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marlydmejia/Desktop/Patras_Lab/Proposals/Manuscripts/Mine/2024_Rheumatoid_Arthritis_Vaginal/I&amp;I_rapaperrevisiondrafts/FINAL SUBMISSION I&amp;I/"/>
    </mc:Choice>
  </mc:AlternateContent>
  <xr:revisionPtr revIDLastSave="0" documentId="13_ncr:1_{D106210D-5282-BA4F-8520-150262ED1F6A}" xr6:coauthVersionLast="47" xr6:coauthVersionMax="47" xr10:uidLastSave="{00000000-0000-0000-0000-000000000000}"/>
  <bookViews>
    <workbookView xWindow="0" yWindow="0" windowWidth="35840" windowHeight="22400" tabRatio="789" xr2:uid="{00000000-000D-0000-FFFF-FFFF00000000}"/>
  </bookViews>
  <sheets>
    <sheet name="Fig.1 Microbe" sheetId="4" r:id="rId1"/>
    <sheet name="Fig.1 Microbial model" sheetId="6" r:id="rId2"/>
    <sheet name="Fig.2 Microbes-RA only" sheetId="2" r:id="rId3"/>
    <sheet name="Fig.2,4 Meds Microbe and Immune" sheetId="8" r:id="rId4"/>
    <sheet name="Fig.3,5 PCoA plots" sheetId="10" r:id="rId5"/>
    <sheet name="Fig.3,5 PCoA plot eigenvalues" sheetId="12" r:id="rId6"/>
    <sheet name="Fig.3 Immune" sheetId="9" r:id="rId7"/>
    <sheet name="Fig.4 Immune-RA only" sheetId="3" r:id="rId8"/>
    <sheet name="Fig.5 Microbes ELISAs" sheetId="1" r:id="rId9"/>
    <sheet name="Fig.5 Immune ELISAs" sheetId="7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9" l="1"/>
  <c r="I4" i="9"/>
  <c r="E35" i="10"/>
  <c r="E32" i="10"/>
  <c r="E33" i="10"/>
  <c r="E34" i="10"/>
  <c r="E31" i="10"/>
  <c r="E28" i="10"/>
  <c r="E29" i="10"/>
  <c r="E30" i="10"/>
  <c r="E27" i="10"/>
  <c r="I232" i="9"/>
  <c r="I231" i="9"/>
  <c r="I230" i="9"/>
  <c r="I229" i="9"/>
  <c r="I228" i="9"/>
  <c r="I227" i="9"/>
  <c r="I226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100" i="9"/>
  <c r="I101" i="9"/>
  <c r="I102" i="9"/>
  <c r="I103" i="9"/>
  <c r="I104" i="9"/>
  <c r="I105" i="9"/>
  <c r="I106" i="9"/>
  <c r="I107" i="9"/>
  <c r="I108" i="9"/>
  <c r="I109" i="9"/>
  <c r="I110" i="9"/>
  <c r="I111" i="9"/>
  <c r="I112" i="9"/>
  <c r="I113" i="9"/>
  <c r="I114" i="9"/>
  <c r="I115" i="9"/>
  <c r="I116" i="9"/>
  <c r="I117" i="9"/>
  <c r="I118" i="9"/>
  <c r="I119" i="9"/>
  <c r="I120" i="9"/>
  <c r="I121" i="9"/>
  <c r="I122" i="9"/>
  <c r="I123" i="9"/>
  <c r="I124" i="9"/>
  <c r="I125" i="9"/>
  <c r="I126" i="9"/>
  <c r="I127" i="9"/>
  <c r="I128" i="9"/>
  <c r="I129" i="9"/>
  <c r="I130" i="9"/>
  <c r="I131" i="9"/>
  <c r="I132" i="9"/>
  <c r="I133" i="9"/>
  <c r="I134" i="9"/>
  <c r="I135" i="9"/>
  <c r="I136" i="9"/>
  <c r="I137" i="9"/>
  <c r="I138" i="9"/>
  <c r="I139" i="9"/>
  <c r="I140" i="9"/>
  <c r="I141" i="9"/>
  <c r="I142" i="9"/>
  <c r="I143" i="9"/>
  <c r="I144" i="9"/>
  <c r="I145" i="9"/>
  <c r="I146" i="9"/>
  <c r="I147" i="9"/>
  <c r="I148" i="9"/>
  <c r="I149" i="9"/>
  <c r="I150" i="9"/>
  <c r="I151" i="9"/>
  <c r="I152" i="9"/>
  <c r="I153" i="9"/>
  <c r="I154" i="9"/>
  <c r="I155" i="9"/>
  <c r="I156" i="9"/>
  <c r="I157" i="9"/>
  <c r="I158" i="9"/>
  <c r="I159" i="9"/>
  <c r="I160" i="9"/>
  <c r="I161" i="9"/>
  <c r="I162" i="9"/>
  <c r="I163" i="9"/>
  <c r="I164" i="9"/>
  <c r="I165" i="9"/>
  <c r="I166" i="9"/>
  <c r="I167" i="9"/>
  <c r="I168" i="9"/>
  <c r="I169" i="9"/>
  <c r="I170" i="9"/>
  <c r="I171" i="9"/>
  <c r="I172" i="9"/>
  <c r="I173" i="9"/>
  <c r="I174" i="9"/>
  <c r="I175" i="9"/>
  <c r="I176" i="9"/>
  <c r="I177" i="9"/>
  <c r="I178" i="9"/>
  <c r="I179" i="9"/>
  <c r="I180" i="9"/>
  <c r="J15" i="1"/>
  <c r="J18" i="1"/>
  <c r="J17" i="1"/>
  <c r="J58" i="1"/>
  <c r="J53" i="1"/>
  <c r="J56" i="1"/>
  <c r="J59" i="1"/>
  <c r="J55" i="1"/>
  <c r="J57" i="1"/>
  <c r="J54" i="1"/>
  <c r="J49" i="1"/>
  <c r="J47" i="1"/>
  <c r="J44" i="1"/>
  <c r="J40" i="1"/>
  <c r="J32" i="1"/>
  <c r="J36" i="1"/>
  <c r="J38" i="1"/>
  <c r="J30" i="1"/>
  <c r="J34" i="1"/>
  <c r="J43" i="1"/>
  <c r="J39" i="1"/>
  <c r="J26" i="1"/>
  <c r="J22" i="1"/>
  <c r="J14" i="1"/>
  <c r="J11" i="1"/>
  <c r="J4" i="1"/>
  <c r="J2" i="1"/>
  <c r="K52" i="3"/>
  <c r="K51" i="3"/>
  <c r="K50" i="3"/>
  <c r="K49" i="3"/>
  <c r="K48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16" i="3"/>
  <c r="J86" i="7"/>
  <c r="K3" i="3"/>
  <c r="K4" i="3"/>
  <c r="K2" i="3"/>
  <c r="J79" i="7"/>
  <c r="J80" i="7"/>
  <c r="J81" i="7"/>
  <c r="J82" i="7"/>
  <c r="J83" i="7"/>
  <c r="J84" i="7"/>
  <c r="J85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2" i="7"/>
</calcChain>
</file>

<file path=xl/sharedStrings.xml><?xml version="1.0" encoding="utf-8"?>
<sst xmlns="http://schemas.openxmlformats.org/spreadsheetml/2006/main" count="3748" uniqueCount="517">
  <si>
    <t>coefficient</t>
  </si>
  <si>
    <t>p-value</t>
  </si>
  <si>
    <t>method</t>
  </si>
  <si>
    <t>Outcome variable</t>
  </si>
  <si>
    <t>Predictor</t>
  </si>
  <si>
    <t>Streptococcus_anginosus</t>
  </si>
  <si>
    <t>Bifidobacterium_breve</t>
  </si>
  <si>
    <t>Dialister_micraerophilus</t>
  </si>
  <si>
    <t>Staphylococcus_epidermidis</t>
  </si>
  <si>
    <t>Streptococcus_anginosus:Control</t>
  </si>
  <si>
    <t>Bifidobacterium_breve:Control</t>
  </si>
  <si>
    <t>Dialister_micraerophilus: Control</t>
  </si>
  <si>
    <t>Staphylococcus_epidermidis: RA</t>
  </si>
  <si>
    <t>Lactobacillus_crispatus: RA</t>
  </si>
  <si>
    <t>Prevotella_amnii: RA</t>
  </si>
  <si>
    <t>Lactobacillus crispatus</t>
  </si>
  <si>
    <t>Streptococcus_agalactiae</t>
  </si>
  <si>
    <t>Anaerococcus_vaginalis</t>
  </si>
  <si>
    <t>ACPA: RA</t>
  </si>
  <si>
    <t>Streptococcus_agalactiae: RA</t>
  </si>
  <si>
    <t>Anaerococcus_vaginalis: RA</t>
  </si>
  <si>
    <t>model (other variable)</t>
  </si>
  <si>
    <t>Dialister_propionicifaciens</t>
  </si>
  <si>
    <t>Prevotella_disiens</t>
  </si>
  <si>
    <t>Ezakiella_coagulans</t>
  </si>
  <si>
    <t>Campylobacter_ureolyticus</t>
  </si>
  <si>
    <t>ACPA: Control</t>
  </si>
  <si>
    <t>CRP pg/mL</t>
  </si>
  <si>
    <t>Bifidobacterium_vaginale</t>
  </si>
  <si>
    <t>Lactobacillus_paragasseri</t>
  </si>
  <si>
    <t>Prevotella_timonensis: Control</t>
  </si>
  <si>
    <t>Prevotella_buccalis: Control</t>
  </si>
  <si>
    <t>Bifidobacterium_vaginale: Control</t>
  </si>
  <si>
    <t>Lactobacillus_paragasseri: RA</t>
  </si>
  <si>
    <t>CRP: Control</t>
  </si>
  <si>
    <t>CRP: RA</t>
  </si>
  <si>
    <t>Purpose</t>
  </si>
  <si>
    <t>M.CSF</t>
  </si>
  <si>
    <t>TNFb</t>
  </si>
  <si>
    <t>IL.27</t>
  </si>
  <si>
    <t>IL.5</t>
  </si>
  <si>
    <t>MIG.CXCL9</t>
  </si>
  <si>
    <t>Eotaxin</t>
  </si>
  <si>
    <t>IL.1b</t>
  </si>
  <si>
    <t>MDC</t>
  </si>
  <si>
    <t>TNFa</t>
  </si>
  <si>
    <t>FLT.3L</t>
  </si>
  <si>
    <t>MCP.3</t>
  </si>
  <si>
    <t>IL.1a</t>
  </si>
  <si>
    <t>MIP.1b</t>
  </si>
  <si>
    <t>IL.12.p40.</t>
  </si>
  <si>
    <t>sCD40L</t>
  </si>
  <si>
    <t>IL.10</t>
  </si>
  <si>
    <t>IFNa2</t>
  </si>
  <si>
    <t>IP.10</t>
  </si>
  <si>
    <t>IL.2</t>
  </si>
  <si>
    <t>IL.12.p70.</t>
  </si>
  <si>
    <t>IL.18</t>
  </si>
  <si>
    <t>IFNg</t>
  </si>
  <si>
    <t>IL.15</t>
  </si>
  <si>
    <t>MCP.1</t>
  </si>
  <si>
    <t>GM.CSF</t>
  </si>
  <si>
    <t>IL.4</t>
  </si>
  <si>
    <t>VEGF.A</t>
  </si>
  <si>
    <t>RANTES</t>
  </si>
  <si>
    <t>IL.6</t>
  </si>
  <si>
    <t>TGFa</t>
  </si>
  <si>
    <t>G.CSF</t>
  </si>
  <si>
    <t>FGF.2</t>
  </si>
  <si>
    <t>CDAI</t>
  </si>
  <si>
    <t>Disease Activity</t>
  </si>
  <si>
    <t>observed_features</t>
  </si>
  <si>
    <t>RF_cat_positive</t>
  </si>
  <si>
    <t>AntiCCP_cat_Ab_positive</t>
  </si>
  <si>
    <t>Microbe</t>
  </si>
  <si>
    <t>RA</t>
  </si>
  <si>
    <t>EGF</t>
  </si>
  <si>
    <t>ACPA</t>
  </si>
  <si>
    <t>IL.13</t>
  </si>
  <si>
    <t>RF</t>
  </si>
  <si>
    <t>PDGF.AA</t>
  </si>
  <si>
    <t>Microbes</t>
  </si>
  <si>
    <t>Cytokines</t>
  </si>
  <si>
    <t>JSN</t>
  </si>
  <si>
    <t>RE</t>
  </si>
  <si>
    <t>cytokine</t>
  </si>
  <si>
    <t>Coefficient</t>
  </si>
  <si>
    <t>AIC</t>
  </si>
  <si>
    <t>AUC</t>
  </si>
  <si>
    <t>Null deviance</t>
  </si>
  <si>
    <t>104.515 on 75 dof</t>
  </si>
  <si>
    <t>Residual deviance</t>
  </si>
  <si>
    <t>z value</t>
  </si>
  <si>
    <t>Std. Error</t>
  </si>
  <si>
    <t>~ Diet_bin + Menopausal_bin_cat + CDAI</t>
  </si>
  <si>
    <t>linear regresion</t>
  </si>
  <si>
    <t>~ Diet_bin + Menopausal_bin_cat + RF positive</t>
  </si>
  <si>
    <t>~ Diet_bin + Menopausal_bin_cat + AntiCCP positive</t>
  </si>
  <si>
    <t>~ Diet_bin + Menopausal_bin_cat + Disease Activity</t>
  </si>
  <si>
    <t>~ Diet_bin + Menopausal_bin_cat + AntiCCP_cat_Ab_positive + JSN</t>
  </si>
  <si>
    <t>~ Diet_bin + Menopausal_bin_cat + AntiCCP_cat_Ab_positive + RE</t>
  </si>
  <si>
    <t>microbe</t>
  </si>
  <si>
    <t>~ Diet_bin + Menopausal_bin_cat + "microbe"</t>
  </si>
  <si>
    <t>~ Diet_bin + Menopausal_bin_cat + AntiCCP_cat_Ab_positive + microbe</t>
  </si>
  <si>
    <t>~ Diet_bin + Clinic_cat + Menopausal_bin_cat + Lifetime_Sexual_Partners_bin + RA_status</t>
  </si>
  <si>
    <t>~ Diet_bin + Menopausal_bin_cat + "cytokine"</t>
  </si>
  <si>
    <t>~ Diet_bin + Menopausal_bin_cat + AntiCCP_cat_Ab_positive + "cytokine"</t>
  </si>
  <si>
    <t>~ Diet_bin + Menopausal_bin_cat + Rheumatoid Factor</t>
  </si>
  <si>
    <t>~ Diet_bin + Menopausal_bin_cat + CDAI_score</t>
  </si>
  <si>
    <t>IL-1a</t>
  </si>
  <si>
    <t>IL-2</t>
  </si>
  <si>
    <t>IL-8</t>
  </si>
  <si>
    <t>IL-9</t>
  </si>
  <si>
    <t>IL-10</t>
  </si>
  <si>
    <t>GM-CSF</t>
  </si>
  <si>
    <t>model p val</t>
  </si>
  <si>
    <t>IL-12p40</t>
  </si>
  <si>
    <t>IL-18</t>
  </si>
  <si>
    <t>IL-22</t>
  </si>
  <si>
    <t>IL-27</t>
  </si>
  <si>
    <t>TGF-a</t>
  </si>
  <si>
    <t>NA</t>
  </si>
  <si>
    <t>Reduced</t>
  </si>
  <si>
    <t>~ RA_status + Clinic + Diet_bin + RA_status:Diet_bin + Menopausal_bin + Lifetime_Sexual_Partners_bin</t>
  </si>
  <si>
    <t>Reference variables</t>
  </si>
  <si>
    <t>~ RA_status + Menopausal_bin + Clinic + Diet_bin + RA_status:Diet_bin + Lifetime_Sexual_Partners_bin</t>
  </si>
  <si>
    <t>~ RA_status + Menopausal_bin + Diet_bin + Clinic + Lifetime_Sexual_Partners_bin + RA_status:Menopausal_bin + RA_status:Lifetime_Sexual_Partners_bin</t>
  </si>
  <si>
    <t>~ RA_status + Menopausal_bin + Clinic + Diet_bin + RA_status:Menopausal_bin + RA_status:Clinic + RA_status:Diet_bin + Lifetime_Sexual_Partners_bin</t>
  </si>
  <si>
    <t>~ RA_status + Menopausal_bin + Clinic + Diet_bin + RA_status:Menopausal_bin + Lifetime_Sexual_Partners_bin</t>
  </si>
  <si>
    <t>~ RA_status + Menopausal_bin + Clinic + RA_status:Menopausal_bin + RA_status:Clinic + Lifetime_Sexual_Partners_bin + Diet_bin</t>
  </si>
  <si>
    <t>~ RA_status + Menopausal_bin + Clinic + Diet_bin + RA_status:Clinic + RA_status:Diet_bin + Lifetime_Sexual_Partners_bin</t>
  </si>
  <si>
    <t>~ RA_status + Menopausal_bin + Diet_bin + RA_status:Menopausal_bin + RA_status:Diet_bin + Lifetime_Sexual_Partners_bin + Clinic</t>
  </si>
  <si>
    <t>~ RA_status + Menopausal_bin + Clinic + Diet_bin + RA_status:Menopausal_bin + RA_status:Diet_bin + Lifetime_Sexual_Partners_bin</t>
  </si>
  <si>
    <t>PDGF-AA</t>
  </si>
  <si>
    <t>IL.9</t>
  </si>
  <si>
    <t>RANTES: Control</t>
  </si>
  <si>
    <t>PDGF-AA: Control</t>
  </si>
  <si>
    <t>MIG-CXCL9: Control</t>
  </si>
  <si>
    <t>MIP-1b: Control</t>
  </si>
  <si>
    <t>VEGF-A: Control</t>
  </si>
  <si>
    <t>CRP pg/mL: Control</t>
  </si>
  <si>
    <t>IL.8</t>
  </si>
  <si>
    <t>ACPA (ng/mL): Control</t>
  </si>
  <si>
    <t>ACPA (ng/mL): RA</t>
  </si>
  <si>
    <t>FGF.2: RA</t>
  </si>
  <si>
    <t>IL.6: RA</t>
  </si>
  <si>
    <t>G.CSF: RA</t>
  </si>
  <si>
    <t>RANTES: RA</t>
  </si>
  <si>
    <t>VEGF.A: RA</t>
  </si>
  <si>
    <t>TNFa: RA</t>
  </si>
  <si>
    <t>MDC: RA</t>
  </si>
  <si>
    <t>PDGF.AA: RA</t>
  </si>
  <si>
    <t>MIP.1b: RA</t>
  </si>
  <si>
    <t>IL.1b: RA</t>
  </si>
  <si>
    <t>IL.15: RA</t>
  </si>
  <si>
    <t>IL.10: RA</t>
  </si>
  <si>
    <t>IL.8: RA</t>
  </si>
  <si>
    <t>sCD40L: RA</t>
  </si>
  <si>
    <t>IL.2: RA</t>
  </si>
  <si>
    <t>IL.27: RA</t>
  </si>
  <si>
    <t>IL.12.p70.: RA</t>
  </si>
  <si>
    <t>IFNg: RA</t>
  </si>
  <si>
    <t>TGFa: RA</t>
  </si>
  <si>
    <t>IP.10: RA</t>
  </si>
  <si>
    <t>MCP.1: RA</t>
  </si>
  <si>
    <t>MIG.CXCL9: RA</t>
  </si>
  <si>
    <t>ACPA (ng/mL)</t>
  </si>
  <si>
    <t>RF (U/mL)</t>
  </si>
  <si>
    <t>IL.1a: Control</t>
  </si>
  <si>
    <t>FGF.2: Control</t>
  </si>
  <si>
    <t>RF (U/mL): Control</t>
  </si>
  <si>
    <t>RF (U/mL): RA</t>
  </si>
  <si>
    <t>~ Diet_bin + Clinic_cat + Menopausal_bin_cat + Abx_Cat + RA_status</t>
  </si>
  <si>
    <t>L. iners</t>
  </si>
  <si>
    <t>adjusted model R2</t>
  </si>
  <si>
    <t>Sulfasalazine</t>
  </si>
  <si>
    <t>Shannon entropy</t>
  </si>
  <si>
    <t>Hydroxychloroquine</t>
  </si>
  <si>
    <t>Sulfasalazine:shannon_entropy</t>
  </si>
  <si>
    <t>Methotrexate (mg)</t>
  </si>
  <si>
    <t>~ Diet_bin + Clinic_cat + Menopausal_bin_ordered + Hydroxychloroquine</t>
  </si>
  <si>
    <t>~ Diet_bin + Clinic_cat + Menopausal_bin_ordered + Methotrexate (mg)</t>
  </si>
  <si>
    <t>~ RA_status + Clinic + Diet_bin + RA_status:Clinic + Menopausal_bin + Lifetime_Sexual_Partners_bin</t>
  </si>
  <si>
    <t>t- or z- value</t>
  </si>
  <si>
    <t>~ Diet_bin + Clinic_cat + Menopausal_bin_cat + Abx_Cat + "microbe"</t>
  </si>
  <si>
    <t>Model p-value</t>
  </si>
  <si>
    <t>Model Adj. R-squared</t>
  </si>
  <si>
    <t>t- or z-value</t>
  </si>
  <si>
    <t>~ Diet_bin + Menopausal_bin_cat + FLT.3L</t>
  </si>
  <si>
    <t>multiple linear regression</t>
  </si>
  <si>
    <t>multiple logistic regression: family = binomial</t>
  </si>
  <si>
    <t>Multiple Logistic Regression</t>
  </si>
  <si>
    <t>Multiple linear regression</t>
  </si>
  <si>
    <t>Multiple logistic regression: family = binomial</t>
  </si>
  <si>
    <t>Multiple linear regresion</t>
  </si>
  <si>
    <t>Multiple non-linear regression: family = poisson</t>
  </si>
  <si>
    <t>Multiple non-linear regression: family= poisson</t>
  </si>
  <si>
    <t>Model p-value / Null Deviance</t>
  </si>
  <si>
    <t>Model Adj. R-squared / Residual deviance</t>
  </si>
  <si>
    <t>39.903  on 34  degrees of freedom</t>
  </si>
  <si>
    <t>30.571  on 31  degrees of freedom</t>
  </si>
  <si>
    <t>34.819  on 31  degrees of freedom</t>
  </si>
  <si>
    <t>45.004  on 34  degrees of freedom</t>
  </si>
  <si>
    <t>41.771  on 31  degrees of freedom</t>
  </si>
  <si>
    <t>Model Adj. R-squared / Residual Deviance</t>
  </si>
  <si>
    <t>589.21  on 34  degrees of freedom</t>
  </si>
  <si>
    <t>Inf</t>
  </si>
  <si>
    <t>504.50  on 31  degrees of freedom</t>
  </si>
  <si>
    <t>525.89  on 31  degrees of freedom</t>
  </si>
  <si>
    <t>530.35  on 31  degrees of freedom</t>
  </si>
  <si>
    <t>528.61  on 31  degrees of freedom</t>
  </si>
  <si>
    <t>538.33  on 31  degrees of freedom</t>
  </si>
  <si>
    <t>537.97  on 31  degrees of freedom</t>
  </si>
  <si>
    <t>545.27  on 31  degrees of freedom</t>
  </si>
  <si>
    <t>547.32  on 31  degrees of freedom</t>
  </si>
  <si>
    <t>549.32  on 31  degrees of freedom</t>
  </si>
  <si>
    <t>545.41  on 31  degrees of freedom</t>
  </si>
  <si>
    <t>551.09  on 31  degrees of freedom</t>
  </si>
  <si>
    <t>551.84  on 31  degrees of freedom</t>
  </si>
  <si>
    <t>554.97  on 31  degrees of freedom</t>
  </si>
  <si>
    <t>556.33  on 31  degrees of freedom</t>
  </si>
  <si>
    <t>554.34  on 31  degrees of freedom</t>
  </si>
  <si>
    <t>555.28  on 31  degrees of freedom</t>
  </si>
  <si>
    <t>559.27  on 31  degrees of freedom</t>
  </si>
  <si>
    <t>560.87  on 31  degrees of freedom</t>
  </si>
  <si>
    <t>560.95  on 31  degrees of freedom</t>
  </si>
  <si>
    <t>561.71  on 31  degrees of freedom</t>
  </si>
  <si>
    <t>558.79  on 31  degrees of freedom</t>
  </si>
  <si>
    <t>563.33  on 31  degrees of freedom</t>
  </si>
  <si>
    <t>563.88  on 31  degrees of freedom</t>
  </si>
  <si>
    <t>565.10  on 31  degrees of freedom</t>
  </si>
  <si>
    <t>564.13  on 31  degrees of freedom</t>
  </si>
  <si>
    <t>565.35  on 31  degrees of freedom</t>
  </si>
  <si>
    <t>567.29  on 31  degrees of freedom</t>
  </si>
  <si>
    <t>568.25  on 31  degrees of freedom</t>
  </si>
  <si>
    <t>569.37  on 31  degrees of freedom</t>
  </si>
  <si>
    <t>569.77  on 31  degrees of freedom</t>
  </si>
  <si>
    <t>570.52  on 31  degrees of freedom</t>
  </si>
  <si>
    <t>572.03  on 31  degrees of freedom</t>
  </si>
  <si>
    <t>~ Diet_bin + Age + Lifetime_Sexual_Partners_bin_cat + microbe:RA_status</t>
  </si>
  <si>
    <t>~ Diet_bin + Age + Lifetime_Sexual_Partners_bin_cat + RheumatoidFactor:RA_status</t>
  </si>
  <si>
    <t>&lt; 2.2e-16</t>
  </si>
  <si>
    <t>t value</t>
  </si>
  <si>
    <t>(Intercept)</t>
  </si>
  <si>
    <t>*</t>
  </si>
  <si>
    <t>ClinicSmith</t>
  </si>
  <si>
    <t>Diet_binHigh</t>
  </si>
  <si>
    <t>Menopausal_binPost-menopause</t>
  </si>
  <si>
    <t>.</t>
  </si>
  <si>
    <t>Menopausal_binPeri/menopause</t>
  </si>
  <si>
    <t>Lifetime_Sexual_Partners_bin3+</t>
  </si>
  <si>
    <t>RA_statusRheumatoid Arthritis</t>
  </si>
  <si>
    <t>RA_statusRheumatoid Arthritis:Diet_binHigh</t>
  </si>
  <si>
    <t>**</t>
  </si>
  <si>
    <t>RA_statusRheumatoid Arthritis:ClinicSmith</t>
  </si>
  <si>
    <t>Clinic_cat</t>
  </si>
  <si>
    <t>RA_statusRheumatoid Arthritis:Clinic_cat</t>
  </si>
  <si>
    <t>***</t>
  </si>
  <si>
    <t>Menopausal_binPre-menopause</t>
  </si>
  <si>
    <t>~ Lifetime_Sexual_Partners_bin + Clinic + Menopausal_bin + Diet_bin</t>
  </si>
  <si>
    <t>~ RA_status + Lifetime_Sexual_Partners_bin + Clinic + Menopausal_bin + Diet_bin</t>
  </si>
  <si>
    <t>Menopausal_bin_cat</t>
  </si>
  <si>
    <t>Lifetime_Sexual_Partners_bin_cat</t>
  </si>
  <si>
    <t>~ RA_status + Clinic_cat + Diet_bin + RA_status:Diet_bin + Menopausal_bin_cat + Lifetime_Sexual_Partners_bin_cat</t>
  </si>
  <si>
    <t>RA_statusControl:ClinicSmith</t>
  </si>
  <si>
    <t>~ RA_status + Clinic_cat + Diet_bin + RA_status:Clinic + Menopausal_bin_cat + Lifetime_Sexual_Partners_bin_cat</t>
  </si>
  <si>
    <t>~ RA_status + Menopausal_bin_cat + Clinic_cat + Diet_bin + RA_status:Diet_bin + Lifetime_Sexual_Partners_bin_cat</t>
  </si>
  <si>
    <t>"</t>
  </si>
  <si>
    <t>Diet_binReduced</t>
  </si>
  <si>
    <t>RA_statusRheumatoid Arthritis:Diet_binReduced</t>
  </si>
  <si>
    <t>Pre-menopause, High</t>
  </si>
  <si>
    <t>Pre-menopause, Reduced</t>
  </si>
  <si>
    <t>Peri/menopause, Reduced</t>
  </si>
  <si>
    <t>Post-menopause, Reduced</t>
  </si>
  <si>
    <t>Peri/Menopause, High</t>
  </si>
  <si>
    <t>Post-menopause, High</t>
  </si>
  <si>
    <t>Peri/menopause, High</t>
  </si>
  <si>
    <t>RA_statusRheumatoid Arthritis:Menopausal_binPost-menopause</t>
  </si>
  <si>
    <t>RA_statusRheumatoid Arthritis:Menopausal_binPeri/menopause</t>
  </si>
  <si>
    <t>RA_statusRheumatoid Arthritis:Lifetime_Sexual_Partners_bin3+</t>
  </si>
  <si>
    <t>RA_statusRheumatoid Arthritis:Menopausal_binPre-menopause</t>
  </si>
  <si>
    <t>RA_statusRheumatoid Arthritis:Lifetime_Sexual_Partners_bin_cat</t>
  </si>
  <si>
    <t>~ RA_status + Menopausal_bin_cat + Clinic_cat + Diet_bin + RA_status:Menopausal_bin_cat + RA_status:Clinic_cat + RA_status:Diet_bin + Lifetime_Sexual_Partners_bin_cat</t>
  </si>
  <si>
    <t>~ RA_status + Menopausal_bin_cat + Clinic_cat + Diet_bin + RA_status:Menopausal_bin_cat + Lifetime_Sexual_Partners_bin_cat</t>
  </si>
  <si>
    <t>~ RA_status + Menopausal_bin_cat + Clinic_cat + Diet_bin + RA_status:Clinic_cat + RA_status:Diet_bin + Lifetime_Sexual_Partners_bin_cat</t>
  </si>
  <si>
    <t>~ RA_status + Menopausal_bin_cat + Clinic + Diet_bin + RA_status:Diet_bin + Lifetime_Sexual_Partners_bin_cat</t>
  </si>
  <si>
    <t>~ RA_status + Menopausal_bin_cat + Clinic_cat + Diet_bin + RA_status:Menopausal_bin_cat + RA_status:Diet_bin + Lifetime_Sexual_Partners_bin_cat</t>
  </si>
  <si>
    <t>RA_statusRheumatoid Arthritis:Menopausal_bin_cat</t>
  </si>
  <si>
    <t xml:space="preserve">RA_statusRheumatoid Arthritis:Menopausal_bin_cat </t>
  </si>
  <si>
    <t>~ RA_status + Menopausal_bin_cat + Diet_bin + Clinic_cat + Lifetime_Sexual_Partners_bin_cat + RA_status:Menopausal_bin + RA_status:Lifetime_Sexual_Partners_bin</t>
  </si>
  <si>
    <t>~ RA_status + Menopausal_bin_cat + Clinic_cat + RA_status:Menopausal_bin_cat + RA_status:Clinic_cat + Lifetime_Sexual_Partners_bin_cat + Diet_bin</t>
  </si>
  <si>
    <t>Lifetime_Sexual_Partners_bin1 or 2</t>
  </si>
  <si>
    <t>RA_statusRheumatoid Arthritis:Lifetime_Sexual_Partners_bin1 or 2</t>
  </si>
  <si>
    <t>Menopausal_bin_ordered2_Peri/menopause</t>
  </si>
  <si>
    <t>Menopausal_bin_ordered3_Post-menopause</t>
  </si>
  <si>
    <t>Significance</t>
  </si>
  <si>
    <t>shannon_entropy</t>
  </si>
  <si>
    <t>~ Sulfasalazine + shannon_entropy</t>
  </si>
  <si>
    <t>~ shannon_entropy</t>
  </si>
  <si>
    <t>~ Sulfasalazine * shannon_entropy</t>
  </si>
  <si>
    <t>~ Sulfasalazine</t>
  </si>
  <si>
    <t>Joint space narrowing</t>
  </si>
  <si>
    <t>ACCP</t>
  </si>
  <si>
    <t>CRP</t>
  </si>
  <si>
    <t>Used for figure</t>
  </si>
  <si>
    <t>No</t>
  </si>
  <si>
    <t>Yes</t>
  </si>
  <si>
    <t>Prevotella</t>
  </si>
  <si>
    <t>Lactobacillus</t>
  </si>
  <si>
    <t>Peptoniphilus</t>
  </si>
  <si>
    <t>Dialister</t>
  </si>
  <si>
    <t>Diet_binUnknown</t>
  </si>
  <si>
    <t>Abx_Cat</t>
  </si>
  <si>
    <t>Alcohol_cat</t>
  </si>
  <si>
    <t>65.829 on 64 dof</t>
  </si>
  <si>
    <t>Number of Fisher Scoring iterations</t>
  </si>
  <si>
    <t>Anaerococcus</t>
  </si>
  <si>
    <t>Streptococcus</t>
  </si>
  <si>
    <t>Rheumatoid Factor</t>
  </si>
  <si>
    <t>Varibaculum</t>
  </si>
  <si>
    <t>Aerococcus</t>
  </si>
  <si>
    <t>Radiographic Erosions</t>
  </si>
  <si>
    <t>Radiographic_cat_Erosions</t>
  </si>
  <si>
    <t>Sneathia</t>
  </si>
  <si>
    <t>Fenollaria</t>
  </si>
  <si>
    <t>Porphyromonas</t>
  </si>
  <si>
    <t>Escherichia</t>
  </si>
  <si>
    <t>Fannyhessea</t>
  </si>
  <si>
    <t>Ezakiella</t>
  </si>
  <si>
    <t>Staphylococcus</t>
  </si>
  <si>
    <t>Winkia</t>
  </si>
  <si>
    <t>Propionimicrobium</t>
  </si>
  <si>
    <t>Ureaplasma</t>
  </si>
  <si>
    <t>Corynebacterium</t>
  </si>
  <si>
    <t>Enterococcus</t>
  </si>
  <si>
    <t>Gemella</t>
  </si>
  <si>
    <t>Fusobacterium</t>
  </si>
  <si>
    <t>Limosilactobacillus</t>
  </si>
  <si>
    <t>Bifidobacterium</t>
  </si>
  <si>
    <t>Campylobacter</t>
  </si>
  <si>
    <t>Immune factor</t>
  </si>
  <si>
    <t>~ Diet_bin + Age + Lifetime_Sexual_Partners_bin_cat + Staphylococcus</t>
  </si>
  <si>
    <t>~ Diet_bin + Age + Lifetime_Sexual_Partners_bin_cat + Streptococcus</t>
  </si>
  <si>
    <t>~ Diet_bin + Age + Lifetime_Sexual_Partners_bin_cat + Streptococcus:RA_status</t>
  </si>
  <si>
    <t>Streptococcus:RA</t>
  </si>
  <si>
    <t>Staphylococcus:RA</t>
  </si>
  <si>
    <t>Haemophilus:RA</t>
  </si>
  <si>
    <t>~ Diet_bin + Age + Lifetime_Sexual_Partners_bin_cat + Staphylococcus:RA_status</t>
  </si>
  <si>
    <t>~ Diet_bin + Age + Lifetime_Sexual_Partners_bin_cat + Haemophilus:RA_status</t>
  </si>
  <si>
    <t>~ Diet_bin + Age + Lifetime_Sexual_Partners_bin_cat + ACPA_ng_mL</t>
  </si>
  <si>
    <t>~ Diet_bin + Age + Lifetime_Sexual_Partners_bin_cat + ACPA:RA</t>
  </si>
  <si>
    <t>RF: Control</t>
  </si>
  <si>
    <t>RF: RA</t>
  </si>
  <si>
    <t>~ Diet_bin + Age + Lifetime_Sexual_Partners_bin_cat + RF_U_mL:RA_status</t>
  </si>
  <si>
    <t>Methotrexarte use</t>
  </si>
  <si>
    <t>Prednisone (mg)</t>
  </si>
  <si>
    <t>~ Diet_bin + Clinic_cat + Menopausal_bin_ordered + Prednisone (mg)</t>
  </si>
  <si>
    <t>~ Diet_bin + Clinic_cat + Menopausal_bin_ordered + Methotrexate</t>
  </si>
  <si>
    <t>Comparison</t>
  </si>
  <si>
    <t>Variables</t>
  </si>
  <si>
    <t>Distance metric</t>
  </si>
  <si>
    <t>Test</t>
  </si>
  <si>
    <t>R-squared</t>
  </si>
  <si>
    <t>Antibiotic use</t>
  </si>
  <si>
    <t>Unknown</t>
  </si>
  <si>
    <t>Euclidean</t>
  </si>
  <si>
    <t>Age</t>
  </si>
  <si>
    <t>18-30</t>
  </si>
  <si>
    <t>31-45</t>
  </si>
  <si>
    <t>46+</t>
  </si>
  <si>
    <t>PERMANOVA</t>
  </si>
  <si>
    <t>Clinic</t>
  </si>
  <si>
    <t>McNair</t>
  </si>
  <si>
    <t>Smith</t>
  </si>
  <si>
    <t>Contraceptive</t>
  </si>
  <si>
    <t>Barrier</t>
  </si>
  <si>
    <t>None</t>
  </si>
  <si>
    <t>Not Applicable</t>
  </si>
  <si>
    <t>Pill</t>
  </si>
  <si>
    <t>CST</t>
  </si>
  <si>
    <t>I</t>
  </si>
  <si>
    <t>II</t>
  </si>
  <si>
    <t>III</t>
  </si>
  <si>
    <t>IV</t>
  </si>
  <si>
    <t>V</t>
  </si>
  <si>
    <t>CST_RA</t>
  </si>
  <si>
    <t>Low Activity</t>
  </si>
  <si>
    <t>Remission</t>
  </si>
  <si>
    <t>Moderate Activity</t>
  </si>
  <si>
    <t>High Activity</t>
  </si>
  <si>
    <t>Not Applicable (Controls)</t>
  </si>
  <si>
    <t>Ethnicity</t>
  </si>
  <si>
    <t>Asian</t>
  </si>
  <si>
    <t>Black or African American</t>
  </si>
  <si>
    <t>Hispanic/Latino</t>
  </si>
  <si>
    <t>Native American/Alaskan Native</t>
  </si>
  <si>
    <t>White</t>
  </si>
  <si>
    <t>Hysterectomy</t>
  </si>
  <si>
    <t>Tubal Ligation</t>
  </si>
  <si>
    <t>Lactobacillus relative abundance</t>
  </si>
  <si>
    <t>Control: &lt;50%</t>
  </si>
  <si>
    <t>Control: &gt;50%</t>
  </si>
  <si>
    <t>RA: &lt;50%</t>
  </si>
  <si>
    <t>RA: &gt;50%</t>
  </si>
  <si>
    <t>RF vaginal detection</t>
  </si>
  <si>
    <t>CRP vaginal detection</t>
  </si>
  <si>
    <t>Sexual activity within 6 months</t>
  </si>
  <si>
    <t>ACPA vaginal detection</t>
  </si>
  <si>
    <t>Menopause_RA</t>
  </si>
  <si>
    <t>Control: Pre-</t>
  </si>
  <si>
    <t>Control: Peri-/</t>
  </si>
  <si>
    <t>Control: Post-</t>
  </si>
  <si>
    <t>RA: Pre-</t>
  </si>
  <si>
    <t>RA: Peri-/</t>
  </si>
  <si>
    <t>RA: Post-</t>
  </si>
  <si>
    <t>Post-hoc</t>
  </si>
  <si>
    <t>RA status</t>
  </si>
  <si>
    <t>Permdisp</t>
  </si>
  <si>
    <t>Batch</t>
  </si>
  <si>
    <t>First</t>
  </si>
  <si>
    <t>Second</t>
  </si>
  <si>
    <t>Diet_RA</t>
  </si>
  <si>
    <t>Control: Reduced</t>
  </si>
  <si>
    <t>Control: High</t>
  </si>
  <si>
    <t>RA: Reduced</t>
  </si>
  <si>
    <t>RA: High</t>
  </si>
  <si>
    <t>Lifetime sexual partners</t>
  </si>
  <si>
    <t>Pairwise comparison #3</t>
  </si>
  <si>
    <t>Pairwise comparison #2</t>
  </si>
  <si>
    <t>Pairwise comparison #1</t>
  </si>
  <si>
    <t>FDR: Benjamini &amp; Hochberg</t>
  </si>
  <si>
    <t>Control:Reduced :: Control: High</t>
  </si>
  <si>
    <t>RA:Reduced :: Control: High</t>
  </si>
  <si>
    <t>RA:Reduced :: Control: Reduced</t>
  </si>
  <si>
    <t>RA:Reduced :: RA:High</t>
  </si>
  <si>
    <t>Control: 0</t>
  </si>
  <si>
    <t>Control: 1 or 2</t>
  </si>
  <si>
    <t>Control: 3+</t>
  </si>
  <si>
    <t>RA: 0</t>
  </si>
  <si>
    <t>RA: 1 or 2</t>
  </si>
  <si>
    <t>RA: 3+</t>
  </si>
  <si>
    <t>Df</t>
  </si>
  <si>
    <t>Sum Sq</t>
  </si>
  <si>
    <t>Mean Sq</t>
  </si>
  <si>
    <t>F</t>
  </si>
  <si>
    <t>N.Perm</t>
  </si>
  <si>
    <t>Pr(&gt;F)</t>
  </si>
  <si>
    <t>Groups</t>
  </si>
  <si>
    <t>Residuals</t>
  </si>
  <si>
    <t>Observed pairwise p-value</t>
  </si>
  <si>
    <t>Permuted pairwise p-value</t>
  </si>
  <si>
    <t>First :: Second</t>
  </si>
  <si>
    <t>Permutations</t>
  </si>
  <si>
    <t>Permdisp (Permutation test for homogeneity of multivariate dispersions)</t>
  </si>
  <si>
    <t>Factor</t>
  </si>
  <si>
    <t>No :: Yes</t>
  </si>
  <si>
    <t>permuted p-value</t>
  </si>
  <si>
    <t>Not run</t>
  </si>
  <si>
    <t>Control:Reduced :: Control:High</t>
  </si>
  <si>
    <t>RA:High :: Control: High</t>
  </si>
  <si>
    <t>RA:High :: Control: Reduced</t>
  </si>
  <si>
    <t>RA:High :: Control:High</t>
  </si>
  <si>
    <t>RA:Reduced :: Control:High</t>
  </si>
  <si>
    <t>RA:High :: Control:Reduced</t>
  </si>
  <si>
    <t>RA:Reduced :: Control:Reduced</t>
  </si>
  <si>
    <t>FDR</t>
  </si>
  <si>
    <t>Pair-wise R-squared</t>
  </si>
  <si>
    <t>Adj. Pair-wise p-value</t>
  </si>
  <si>
    <t>cyt_MIP.1b</t>
  </si>
  <si>
    <t>cyt_IL.1b</t>
  </si>
  <si>
    <t>cyt_TNFa</t>
  </si>
  <si>
    <t>cyt_IL.8</t>
  </si>
  <si>
    <t>cyt_IL.2</t>
  </si>
  <si>
    <t>cyt_IL.6</t>
  </si>
  <si>
    <t>cyt_IL.1a</t>
  </si>
  <si>
    <t>cyt_IFNg</t>
  </si>
  <si>
    <t>cyt_MIG.CXCL9</t>
  </si>
  <si>
    <t>cyt_IL.27</t>
  </si>
  <si>
    <t>cyt_IL.22</t>
  </si>
  <si>
    <t>cyt_G.CSF</t>
  </si>
  <si>
    <t>cyt_GM.CSF</t>
  </si>
  <si>
    <t>cyt_sCD40L</t>
  </si>
  <si>
    <t>cyt_FGF.2</t>
  </si>
  <si>
    <t>cyt_RANTES</t>
  </si>
  <si>
    <t>cyt_IL.12.p40.</t>
  </si>
  <si>
    <t>cyt_IL.15</t>
  </si>
  <si>
    <t>cyt_VEGF.A</t>
  </si>
  <si>
    <t>cyt_MDC</t>
  </si>
  <si>
    <t>cyt_IL.10</t>
  </si>
  <si>
    <t>cyt_IL.9</t>
  </si>
  <si>
    <t>cyt_TGFa</t>
  </si>
  <si>
    <t>cyt_IL.12.p70.</t>
  </si>
  <si>
    <t>cyt_TNFb</t>
  </si>
  <si>
    <t>cyt_M.CSF</t>
  </si>
  <si>
    <t>cyt_IL.4</t>
  </si>
  <si>
    <t>cyt_FLT.3L</t>
  </si>
  <si>
    <t>cyt_Eotaxin</t>
  </si>
  <si>
    <t>cyt_MCP.3</t>
  </si>
  <si>
    <t>cyt_PDGF.AA</t>
  </si>
  <si>
    <t>cyt_IFNa2</t>
  </si>
  <si>
    <t>cyt_IP.10</t>
  </si>
  <si>
    <t>cyt_IL.5</t>
  </si>
  <si>
    <t>cyt_IL.18</t>
  </si>
  <si>
    <t>cyt_IL.1RA</t>
  </si>
  <si>
    <t>cyt_MCP.1</t>
  </si>
  <si>
    <t>cyt_EGF</t>
  </si>
  <si>
    <t>PCoA Axis #1</t>
  </si>
  <si>
    <t>PCoA Axis #2</t>
  </si>
  <si>
    <t>RA_status *Diet_bin + Menopausal_bin + Clinic</t>
  </si>
  <si>
    <t>MODEL</t>
  </si>
  <si>
    <t>Not disclosed</t>
  </si>
  <si>
    <t>Period (time since recent menses)</t>
  </si>
  <si>
    <t>Within Week</t>
  </si>
  <si>
    <t>1-2 Weeks</t>
  </si>
  <si>
    <t>Month(s)</t>
  </si>
  <si>
    <t>Reference Variables:
[RA_status(Control) and Lifetime Sexual Partners(0)  consistent reference variables]</t>
  </si>
  <si>
    <t>Outcome 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8"/>
      <name val="Aptos Narrow"/>
      <family val="2"/>
      <scheme val="minor"/>
    </font>
    <font>
      <sz val="11"/>
      <name val="Arial"/>
      <family val="2"/>
    </font>
    <font>
      <i/>
      <sz val="12"/>
      <color theme="1"/>
      <name val="Aptos Narrow"/>
      <scheme val="minor"/>
    </font>
    <font>
      <sz val="12"/>
      <name val="Aptos Narrow"/>
      <scheme val="minor"/>
    </font>
    <font>
      <b/>
      <sz val="12"/>
      <color rgb="FF0000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D4D4D4"/>
      </left>
      <right style="thin">
        <color rgb="FFD4D4D4"/>
      </right>
      <top style="thin">
        <color rgb="FFD4D4D4"/>
      </top>
      <bottom style="thin">
        <color rgb="FFD4D4D4"/>
      </bottom>
      <diagonal/>
    </border>
    <border>
      <left style="thin">
        <color rgb="FFD4D4D4"/>
      </left>
      <right style="thin">
        <color rgb="FFD4D4D4"/>
      </right>
      <top style="thin">
        <color rgb="FFD4D4D4"/>
      </top>
      <bottom/>
      <diagonal/>
    </border>
    <border>
      <left style="thin">
        <color rgb="FFD4D4D4"/>
      </left>
      <right style="thin">
        <color rgb="FFD4D4D4"/>
      </right>
      <top/>
      <bottom/>
      <diagonal/>
    </border>
    <border>
      <left style="thin">
        <color rgb="FFD4D4D4"/>
      </left>
      <right style="thin">
        <color rgb="FFD4D4D4"/>
      </right>
      <top/>
      <bottom style="thin">
        <color rgb="FFD4D4D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0" fontId="3" fillId="0" borderId="0" xfId="0" applyFont="1"/>
    <xf numFmtId="0" fontId="7" fillId="0" borderId="0" xfId="0" applyFont="1" applyAlignment="1">
      <alignment horizontal="left"/>
    </xf>
    <xf numFmtId="0" fontId="4" fillId="0" borderId="0" xfId="0" applyFont="1"/>
    <xf numFmtId="11" fontId="0" fillId="0" borderId="0" xfId="0" applyNumberFormat="1"/>
    <xf numFmtId="0" fontId="0" fillId="0" borderId="0" xfId="0" applyAlignment="1">
      <alignment vertical="center"/>
    </xf>
    <xf numFmtId="0" fontId="5" fillId="0" borderId="0" xfId="0" applyFont="1"/>
    <xf numFmtId="11" fontId="4" fillId="0" borderId="0" xfId="0" applyNumberFormat="1" applyFont="1"/>
    <xf numFmtId="0" fontId="1" fillId="0" borderId="0" xfId="0" applyFont="1"/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11" fontId="1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4" fillId="0" borderId="0" xfId="0" quotePrefix="1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2" fillId="0" borderId="0" xfId="0" applyFont="1" applyAlignment="1">
      <alignment wrapText="1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11" fontId="9" fillId="0" borderId="0" xfId="0" applyNumberFormat="1" applyFont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 vertical="center" wrapText="1"/>
    </xf>
    <xf numFmtId="11" fontId="4" fillId="0" borderId="0" xfId="0" applyNumberFormat="1" applyFont="1" applyAlignment="1">
      <alignment horizontal="right" vertical="center" wrapText="1"/>
    </xf>
    <xf numFmtId="0" fontId="4" fillId="0" borderId="0" xfId="0" applyFont="1" applyAlignment="1">
      <alignment horizontal="right"/>
    </xf>
    <xf numFmtId="11" fontId="4" fillId="0" borderId="0" xfId="0" applyNumberFormat="1" applyFont="1" applyAlignment="1">
      <alignment horizontal="right"/>
    </xf>
    <xf numFmtId="0" fontId="0" fillId="0" borderId="1" xfId="0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/>
    <xf numFmtId="0" fontId="0" fillId="0" borderId="1" xfId="0" applyBorder="1" applyAlignment="1">
      <alignment vertical="center" wrapText="1"/>
    </xf>
    <xf numFmtId="11" fontId="0" fillId="0" borderId="1" xfId="0" applyNumberFormat="1" applyBorder="1"/>
    <xf numFmtId="0" fontId="2" fillId="2" borderId="1" xfId="0" applyFont="1" applyFill="1" applyBorder="1"/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10" fillId="0" borderId="1" xfId="0" applyFont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16" fontId="0" fillId="0" borderId="1" xfId="0" applyNumberFormat="1" applyBorder="1"/>
    <xf numFmtId="0" fontId="2" fillId="3" borderId="1" xfId="0" applyFont="1" applyFill="1" applyBorder="1" applyAlignment="1">
      <alignment vertical="center" wrapText="1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right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4D4D4"/>
      <color rgb="FF9B8D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4"/>
  <sheetViews>
    <sheetView tabSelected="1" zoomScaleNormal="100" workbookViewId="0">
      <selection activeCell="D16" sqref="D16"/>
    </sheetView>
  </sheetViews>
  <sheetFormatPr baseColWidth="10" defaultColWidth="9" defaultRowHeight="16"/>
  <cols>
    <col min="1" max="1" width="9.1640625" bestFit="1" customWidth="1"/>
    <col min="2" max="2" width="13" customWidth="1"/>
    <col min="3" max="4" width="12.83203125" customWidth="1"/>
    <col min="5" max="5" width="23.33203125" bestFit="1" customWidth="1"/>
    <col min="6" max="6" width="13" bestFit="1" customWidth="1"/>
    <col min="7" max="7" width="12.83203125" bestFit="1" customWidth="1"/>
    <col min="8" max="9" width="12.83203125" customWidth="1"/>
    <col min="10" max="10" width="12.1640625" bestFit="1" customWidth="1"/>
    <col min="11" max="11" width="75.6640625" bestFit="1" customWidth="1"/>
    <col min="12" max="12" width="31.83203125" bestFit="1" customWidth="1"/>
  </cols>
  <sheetData>
    <row r="1" spans="1:12">
      <c r="A1" s="2" t="s">
        <v>36</v>
      </c>
      <c r="B1" s="2" t="s">
        <v>197</v>
      </c>
      <c r="C1" s="2" t="s">
        <v>198</v>
      </c>
      <c r="D1" s="2" t="s">
        <v>87</v>
      </c>
      <c r="E1" s="1" t="s">
        <v>3</v>
      </c>
      <c r="F1" s="1" t="s">
        <v>4</v>
      </c>
      <c r="G1" s="1" t="s">
        <v>0</v>
      </c>
      <c r="H1" s="1" t="s">
        <v>93</v>
      </c>
      <c r="I1" s="1" t="s">
        <v>183</v>
      </c>
      <c r="J1" s="1" t="s">
        <v>1</v>
      </c>
      <c r="K1" s="1" t="s">
        <v>21</v>
      </c>
      <c r="L1" s="1" t="s">
        <v>2</v>
      </c>
    </row>
    <row r="2" spans="1:12">
      <c r="A2" s="40" t="s">
        <v>81</v>
      </c>
      <c r="B2" t="s">
        <v>121</v>
      </c>
      <c r="C2" t="s">
        <v>121</v>
      </c>
      <c r="D2">
        <v>82.144999999999996</v>
      </c>
      <c r="E2" t="s">
        <v>75</v>
      </c>
      <c r="F2" t="s">
        <v>316</v>
      </c>
      <c r="G2">
        <v>-20.6828</v>
      </c>
      <c r="H2">
        <v>8.1783000000000001</v>
      </c>
      <c r="I2">
        <v>-2.5289999999999999</v>
      </c>
      <c r="J2">
        <v>1.1439E-2</v>
      </c>
      <c r="K2" t="s">
        <v>184</v>
      </c>
      <c r="L2" t="s">
        <v>190</v>
      </c>
    </row>
    <row r="3" spans="1:12">
      <c r="A3" s="40"/>
      <c r="B3">
        <v>8.5379999999999998E-2</v>
      </c>
      <c r="C3">
        <v>7.0430000000000006E-2</v>
      </c>
      <c r="D3" t="s">
        <v>121</v>
      </c>
      <c r="E3" t="s">
        <v>316</v>
      </c>
      <c r="F3" t="s">
        <v>75</v>
      </c>
      <c r="G3">
        <v>-5.2290000000000003E-2</v>
      </c>
      <c r="H3">
        <v>2.026E-2</v>
      </c>
      <c r="I3">
        <v>-2.58</v>
      </c>
      <c r="J3">
        <v>1.2E-2</v>
      </c>
      <c r="K3" t="s">
        <v>172</v>
      </c>
      <c r="L3" t="s">
        <v>189</v>
      </c>
    </row>
    <row r="4" spans="1:12" s="4" customFormat="1">
      <c r="A4" s="40"/>
    </row>
    <row r="5" spans="1:12">
      <c r="A5" s="40"/>
    </row>
    <row r="7" spans="1:12">
      <c r="F7" s="3"/>
    </row>
    <row r="8" spans="1:12">
      <c r="F8" s="3"/>
    </row>
    <row r="9" spans="1:12">
      <c r="F9" s="3"/>
    </row>
    <row r="10" spans="1:12">
      <c r="F10" s="3"/>
    </row>
    <row r="11" spans="1:12">
      <c r="F11" s="3"/>
    </row>
    <row r="12" spans="1:12">
      <c r="F12" s="3"/>
    </row>
    <row r="13" spans="1:12">
      <c r="F13" s="3"/>
    </row>
    <row r="14" spans="1:12">
      <c r="F14" s="3"/>
    </row>
    <row r="15" spans="1:12">
      <c r="F15" s="3"/>
    </row>
    <row r="16" spans="1:12">
      <c r="F16" s="3"/>
    </row>
    <row r="17" spans="6:6">
      <c r="F17" s="3"/>
    </row>
    <row r="18" spans="6:6">
      <c r="F18" s="3"/>
    </row>
    <row r="19" spans="6:6">
      <c r="F19" s="3"/>
    </row>
    <row r="20" spans="6:6">
      <c r="F20" s="3"/>
    </row>
    <row r="21" spans="6:6">
      <c r="F21" s="3"/>
    </row>
    <row r="22" spans="6:6">
      <c r="F22" s="3"/>
    </row>
    <row r="23" spans="6:6">
      <c r="F23" s="3"/>
    </row>
    <row r="24" spans="6:6">
      <c r="F24" s="3"/>
    </row>
    <row r="25" spans="6:6">
      <c r="F25" s="3"/>
    </row>
    <row r="26" spans="6:6">
      <c r="F26" s="3"/>
    </row>
    <row r="27" spans="6:6">
      <c r="F27" s="3"/>
    </row>
    <row r="28" spans="6:6">
      <c r="F28" s="3"/>
    </row>
    <row r="29" spans="6:6">
      <c r="F29" s="3"/>
    </row>
    <row r="30" spans="6:6">
      <c r="F30" s="3"/>
    </row>
    <row r="31" spans="6:6">
      <c r="F31" s="3"/>
    </row>
    <row r="32" spans="6:6">
      <c r="F32" s="3"/>
    </row>
    <row r="33" spans="6:6">
      <c r="F33" s="3"/>
    </row>
    <row r="34" spans="6:6">
      <c r="F34" s="3"/>
    </row>
  </sheetData>
  <sortState xmlns:xlrd2="http://schemas.microsoft.com/office/spreadsheetml/2017/richdata2" ref="F4:F34">
    <sortCondition ref="F4:F34"/>
  </sortState>
  <mergeCells count="2">
    <mergeCell ref="A2:A3"/>
    <mergeCell ref="A4:A5"/>
  </mergeCells>
  <phoneticPr fontId="6" type="noConversion"/>
  <conditionalFormatting sqref="F7:F34 J3">
    <cfRule type="duplicateValues" dxfId="7" priority="5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13"/>
  <sheetViews>
    <sheetView zoomScaleNormal="100" workbookViewId="0">
      <pane ySplit="1" topLeftCell="A2" activePane="bottomLeft" state="frozen"/>
      <selection activeCell="E15" sqref="E15"/>
      <selection pane="bottomLeft" activeCell="N41" sqref="N41"/>
    </sheetView>
  </sheetViews>
  <sheetFormatPr baseColWidth="10" defaultColWidth="11" defaultRowHeight="16"/>
  <cols>
    <col min="1" max="1" width="11.6640625" customWidth="1"/>
    <col min="2" max="3" width="11.6640625" style="4" customWidth="1"/>
    <col min="4" max="4" width="24.5" bestFit="1" customWidth="1"/>
    <col min="5" max="5" width="29" bestFit="1" customWidth="1"/>
    <col min="10" max="10" width="55.33203125" bestFit="1" customWidth="1"/>
    <col min="11" max="11" width="32" bestFit="1" customWidth="1"/>
  </cols>
  <sheetData>
    <row r="1" spans="1:11">
      <c r="A1" s="2" t="s">
        <v>36</v>
      </c>
      <c r="B1" s="1" t="s">
        <v>185</v>
      </c>
      <c r="C1" s="1" t="s">
        <v>186</v>
      </c>
      <c r="D1" s="1" t="s">
        <v>3</v>
      </c>
      <c r="E1" s="1" t="s">
        <v>4</v>
      </c>
      <c r="F1" s="1" t="s">
        <v>0</v>
      </c>
      <c r="G1" s="1" t="s">
        <v>93</v>
      </c>
      <c r="H1" s="1" t="s">
        <v>187</v>
      </c>
      <c r="I1" s="1" t="s">
        <v>1</v>
      </c>
      <c r="J1" s="1" t="s">
        <v>21</v>
      </c>
      <c r="K1" s="1" t="s">
        <v>2</v>
      </c>
    </row>
    <row r="2" spans="1:11">
      <c r="A2" s="46" t="s">
        <v>77</v>
      </c>
      <c r="B2" s="8">
        <v>6.6509999999999998E-12</v>
      </c>
      <c r="C2" s="4">
        <v>0.71040000000000003</v>
      </c>
      <c r="D2" s="4" t="s">
        <v>166</v>
      </c>
      <c r="E2" t="s">
        <v>68</v>
      </c>
      <c r="F2">
        <v>3.0492223395103799E-2</v>
      </c>
      <c r="G2">
        <v>2.8636003713055601E-3</v>
      </c>
      <c r="H2">
        <v>10.648211845705999</v>
      </c>
      <c r="I2" s="5">
        <v>1.23972056161142E-13</v>
      </c>
      <c r="J2" s="4" t="str">
        <f t="shared" ref="J2:J41" si="0">"~ Diet + Age + Lifetime Sexual Partners + "&amp;E2</f>
        <v>~ Diet + Age + Lifetime Sexual Partners + FGF.2</v>
      </c>
      <c r="K2" s="9" t="s">
        <v>192</v>
      </c>
    </row>
    <row r="3" spans="1:11">
      <c r="A3" s="46"/>
      <c r="B3" s="8">
        <v>6.6839999999999999E-10</v>
      </c>
      <c r="C3" s="4">
        <v>0.63970000000000005</v>
      </c>
      <c r="D3" s="4" t="s">
        <v>166</v>
      </c>
      <c r="E3" t="s">
        <v>65</v>
      </c>
      <c r="F3">
        <v>7.4744839022910597E-2</v>
      </c>
      <c r="G3">
        <v>8.2193320732205904E-3</v>
      </c>
      <c r="H3">
        <v>9.0937850371609592</v>
      </c>
      <c r="I3" s="5">
        <v>1.42168392881872E-11</v>
      </c>
      <c r="J3" s="4" t="str">
        <f t="shared" si="0"/>
        <v>~ Diet + Age + Lifetime Sexual Partners + IL.6</v>
      </c>
      <c r="K3" s="9" t="s">
        <v>192</v>
      </c>
    </row>
    <row r="4" spans="1:11">
      <c r="A4" s="46"/>
      <c r="B4" s="8">
        <v>2.161E-8</v>
      </c>
      <c r="C4" s="4">
        <v>0.57479999999999998</v>
      </c>
      <c r="D4" s="4" t="s">
        <v>166</v>
      </c>
      <c r="E4" t="s">
        <v>64</v>
      </c>
      <c r="F4">
        <v>1.4785091978666801E-2</v>
      </c>
      <c r="G4">
        <v>1.85535142910042E-3</v>
      </c>
      <c r="H4">
        <v>7.9688902850256298</v>
      </c>
      <c r="I4" s="5">
        <v>5.2471328467562401E-10</v>
      </c>
      <c r="J4" s="4" t="str">
        <f t="shared" si="0"/>
        <v>~ Diet + Age + Lifetime Sexual Partners + RANTES</v>
      </c>
      <c r="K4" s="9" t="s">
        <v>192</v>
      </c>
    </row>
    <row r="5" spans="1:11">
      <c r="A5" s="46"/>
      <c r="B5" s="8">
        <v>8.3620000000000004E-8</v>
      </c>
      <c r="C5" s="4">
        <v>0.54630000000000001</v>
      </c>
      <c r="D5" s="4" t="s">
        <v>166</v>
      </c>
      <c r="E5" t="s">
        <v>67</v>
      </c>
      <c r="F5">
        <v>1.40118724494863E-2</v>
      </c>
      <c r="G5">
        <v>1.8588741152978101E-3</v>
      </c>
      <c r="H5">
        <v>7.53782751299509</v>
      </c>
      <c r="I5" s="5">
        <v>2.1602854588079399E-9</v>
      </c>
      <c r="J5" s="4" t="str">
        <f t="shared" si="0"/>
        <v>~ Diet + Age + Lifetime Sexual Partners + G.CSF</v>
      </c>
      <c r="K5" s="9" t="s">
        <v>192</v>
      </c>
    </row>
    <row r="6" spans="1:11">
      <c r="A6" s="46"/>
      <c r="B6" s="4">
        <v>8.3379999999999999E-4</v>
      </c>
      <c r="C6" s="4">
        <v>0.28849999999999998</v>
      </c>
      <c r="D6" s="4" t="s">
        <v>166</v>
      </c>
      <c r="E6" t="s">
        <v>63</v>
      </c>
      <c r="F6">
        <v>6.4395807966489305E-2</v>
      </c>
      <c r="G6">
        <v>1.4172026584625999E-2</v>
      </c>
      <c r="H6">
        <v>4.5438672854556099</v>
      </c>
      <c r="I6" s="5">
        <v>4.4389145065996201E-5</v>
      </c>
      <c r="J6" s="4" t="str">
        <f t="shared" si="0"/>
        <v>~ Diet + Age + Lifetime Sexual Partners + VEGF.A</v>
      </c>
      <c r="K6" s="9" t="s">
        <v>192</v>
      </c>
    </row>
    <row r="7" spans="1:11">
      <c r="A7" s="46"/>
      <c r="B7" s="4">
        <v>8.7690000000000001E-4</v>
      </c>
      <c r="C7" s="4">
        <v>0.28670000000000001</v>
      </c>
      <c r="D7" s="4" t="s">
        <v>166</v>
      </c>
      <c r="E7" t="s">
        <v>45</v>
      </c>
      <c r="F7">
        <v>0.103103292941626</v>
      </c>
      <c r="G7">
        <v>2.2779884050871599E-2</v>
      </c>
      <c r="H7">
        <v>4.5260675037404701</v>
      </c>
      <c r="I7" s="5">
        <v>4.6990827624614501E-5</v>
      </c>
      <c r="J7" s="4" t="str">
        <f t="shared" si="0"/>
        <v>~ Diet + Age + Lifetime Sexual Partners + TNFa</v>
      </c>
      <c r="K7" s="9" t="s">
        <v>192</v>
      </c>
    </row>
    <row r="8" spans="1:11">
      <c r="A8" s="46"/>
      <c r="B8" s="4">
        <v>1.6149999999999999E-3</v>
      </c>
      <c r="C8" s="4">
        <v>0.26429999999999998</v>
      </c>
      <c r="D8" s="4" t="s">
        <v>166</v>
      </c>
      <c r="E8" t="s">
        <v>44</v>
      </c>
      <c r="F8">
        <v>0.102185964337049</v>
      </c>
      <c r="G8">
        <v>2.3722379967017398E-2</v>
      </c>
      <c r="H8">
        <v>4.3075764100871998</v>
      </c>
      <c r="I8" s="5">
        <v>9.4046131226881995E-5</v>
      </c>
      <c r="J8" s="4" t="str">
        <f t="shared" si="0"/>
        <v>~ Diet + Age + Lifetime Sexual Partners + MDC</v>
      </c>
      <c r="K8" s="9" t="s">
        <v>192</v>
      </c>
    </row>
    <row r="9" spans="1:11">
      <c r="A9" s="46"/>
      <c r="B9" s="4">
        <v>1.9789999999999999E-3</v>
      </c>
      <c r="C9" s="4">
        <v>0.25669999999999998</v>
      </c>
      <c r="D9" s="4" t="s">
        <v>166</v>
      </c>
      <c r="E9" t="s">
        <v>49</v>
      </c>
      <c r="F9">
        <v>1.0140585447467199E-2</v>
      </c>
      <c r="G9">
        <v>2.3953584946049501E-3</v>
      </c>
      <c r="H9">
        <v>4.2334312255584097</v>
      </c>
      <c r="I9">
        <v>1.18727768576623E-4</v>
      </c>
      <c r="J9" s="4" t="str">
        <f t="shared" si="0"/>
        <v>~ Diet + Age + Lifetime Sexual Partners + MIP.1b</v>
      </c>
      <c r="K9" s="9" t="s">
        <v>192</v>
      </c>
    </row>
    <row r="10" spans="1:11">
      <c r="A10" s="46"/>
      <c r="B10" s="4">
        <v>3.2280000000000003E-2</v>
      </c>
      <c r="C10" s="4">
        <v>0.1399</v>
      </c>
      <c r="D10" s="4" t="s">
        <v>166</v>
      </c>
      <c r="E10" t="s">
        <v>52</v>
      </c>
      <c r="F10">
        <v>0.48675188729904501</v>
      </c>
      <c r="G10">
        <v>0.15667061774902</v>
      </c>
      <c r="H10">
        <v>3.1068485864962998</v>
      </c>
      <c r="I10">
        <v>3.3448064218791701E-3</v>
      </c>
      <c r="J10" s="4" t="str">
        <f t="shared" si="0"/>
        <v>~ Diet + Age + Lifetime Sexual Partners + IL.10</v>
      </c>
      <c r="K10" s="9" t="s">
        <v>192</v>
      </c>
    </row>
    <row r="11" spans="1:11">
      <c r="A11" s="46"/>
      <c r="B11" s="4">
        <v>4.0759999999999998E-2</v>
      </c>
      <c r="C11" s="4">
        <v>0.12889999999999999</v>
      </c>
      <c r="D11" s="4" t="s">
        <v>166</v>
      </c>
      <c r="E11" t="s">
        <v>43</v>
      </c>
      <c r="F11">
        <v>2.6596594096883301E-3</v>
      </c>
      <c r="G11">
        <v>8.8712828532810798E-4</v>
      </c>
      <c r="H11">
        <v>2.99805502053702</v>
      </c>
      <c r="I11">
        <v>4.5019630478595101E-3</v>
      </c>
      <c r="J11" s="4" t="str">
        <f t="shared" si="0"/>
        <v>~ Diet + Age + Lifetime Sexual Partners + IL.1b</v>
      </c>
      <c r="K11" s="9" t="s">
        <v>192</v>
      </c>
    </row>
    <row r="12" spans="1:11">
      <c r="A12" s="46"/>
      <c r="B12" s="4">
        <v>6.8049999999999999E-2</v>
      </c>
      <c r="C12" s="4">
        <v>0.10390000000000001</v>
      </c>
      <c r="D12" s="4" t="s">
        <v>166</v>
      </c>
      <c r="E12" t="s">
        <v>141</v>
      </c>
      <c r="F12">
        <v>4.9773818099690904E-4</v>
      </c>
      <c r="G12">
        <v>1.81298120868789E-4</v>
      </c>
      <c r="H12">
        <v>2.7454127964025501</v>
      </c>
      <c r="I12">
        <v>8.7861140183212796E-3</v>
      </c>
      <c r="J12" s="4" t="str">
        <f t="shared" si="0"/>
        <v>~ Diet + Age + Lifetime Sexual Partners + IL.8</v>
      </c>
      <c r="K12" s="9" t="s">
        <v>192</v>
      </c>
    </row>
    <row r="13" spans="1:11">
      <c r="A13" s="46"/>
      <c r="B13" s="4">
        <v>9.0459999999999999E-2</v>
      </c>
      <c r="C13" s="4">
        <v>8.9419999999999999E-2</v>
      </c>
      <c r="D13" s="4" t="s">
        <v>166</v>
      </c>
      <c r="E13" t="s">
        <v>39</v>
      </c>
      <c r="F13">
        <v>3.9758163509172002E-2</v>
      </c>
      <c r="G13">
        <v>1.53223513827862E-2</v>
      </c>
      <c r="H13">
        <v>2.5947821268371301</v>
      </c>
      <c r="I13">
        <v>1.2893725756487701E-2</v>
      </c>
      <c r="J13" s="4" t="str">
        <f t="shared" si="0"/>
        <v>~ Diet + Age + Lifetime Sexual Partners + IL.27</v>
      </c>
      <c r="K13" s="9" t="s">
        <v>192</v>
      </c>
    </row>
    <row r="14" spans="1:11">
      <c r="A14" s="46"/>
      <c r="B14" s="4">
        <v>0.104</v>
      </c>
      <c r="C14" s="4">
        <v>8.2150000000000001E-2</v>
      </c>
      <c r="D14" s="4" t="s">
        <v>166</v>
      </c>
      <c r="E14" t="s">
        <v>59</v>
      </c>
      <c r="F14">
        <v>1.17168081389545</v>
      </c>
      <c r="G14">
        <v>0.46536982949018402</v>
      </c>
      <c r="H14">
        <v>2.5177412450202001</v>
      </c>
      <c r="I14">
        <v>1.56161744186742E-2</v>
      </c>
      <c r="J14" s="4" t="str">
        <f t="shared" si="0"/>
        <v>~ Diet + Age + Lifetime Sexual Partners + IL.15</v>
      </c>
      <c r="K14" s="9" t="s">
        <v>192</v>
      </c>
    </row>
    <row r="15" spans="1:11">
      <c r="A15" s="46"/>
      <c r="B15" s="4">
        <v>0.1166</v>
      </c>
      <c r="C15" s="4">
        <v>7.6100000000000001E-2</v>
      </c>
      <c r="D15" s="4" t="s">
        <v>166</v>
      </c>
      <c r="E15" t="s">
        <v>66</v>
      </c>
      <c r="F15">
        <v>0.177035716139998</v>
      </c>
      <c r="G15">
        <v>7.2179801229567506E-2</v>
      </c>
      <c r="H15">
        <v>2.45270440101292</v>
      </c>
      <c r="I15">
        <v>1.83112619171041E-2</v>
      </c>
      <c r="J15" s="4" t="str">
        <f t="shared" si="0"/>
        <v>~ Diet + Age + Lifetime Sexual Partners + TGFa</v>
      </c>
      <c r="K15" s="9" t="s">
        <v>192</v>
      </c>
    </row>
    <row r="16" spans="1:11">
      <c r="A16" s="46"/>
      <c r="B16" s="4">
        <v>0.17</v>
      </c>
      <c r="C16" s="4">
        <v>5.5419999999999997E-2</v>
      </c>
      <c r="D16" s="4" t="s">
        <v>166</v>
      </c>
      <c r="E16" t="s">
        <v>51</v>
      </c>
      <c r="F16">
        <v>3.1470751386160199E-2</v>
      </c>
      <c r="G16">
        <v>1.4155278722066201E-2</v>
      </c>
      <c r="H16">
        <v>2.22325197575244</v>
      </c>
      <c r="I16">
        <v>3.1505243541605103E-2</v>
      </c>
      <c r="J16" s="4" t="str">
        <f t="shared" si="0"/>
        <v>~ Diet + Age + Lifetime Sexual Partners + sCD40L</v>
      </c>
      <c r="K16" s="9" t="s">
        <v>192</v>
      </c>
    </row>
    <row r="17" spans="1:11">
      <c r="A17" s="46"/>
      <c r="B17" s="4">
        <v>0.1865</v>
      </c>
      <c r="C17" s="4">
        <v>5.0160000000000003E-2</v>
      </c>
      <c r="D17" s="4" t="s">
        <v>166</v>
      </c>
      <c r="E17" t="s">
        <v>58</v>
      </c>
      <c r="F17">
        <v>3.7569093984930302E-2</v>
      </c>
      <c r="G17">
        <v>1.7371748098371099E-2</v>
      </c>
      <c r="H17">
        <v>2.1626547755693601</v>
      </c>
      <c r="I17">
        <v>3.61737099475892E-2</v>
      </c>
      <c r="J17" s="4" t="str">
        <f t="shared" si="0"/>
        <v>~ Diet + Age + Lifetime Sexual Partners + IFNg</v>
      </c>
      <c r="K17" s="9" t="s">
        <v>192</v>
      </c>
    </row>
    <row r="18" spans="1:11">
      <c r="A18" s="46"/>
      <c r="B18" s="4">
        <v>0.2084</v>
      </c>
      <c r="C18" s="4">
        <v>4.3740000000000001E-2</v>
      </c>
      <c r="D18" s="4" t="s">
        <v>166</v>
      </c>
      <c r="E18" t="s">
        <v>80</v>
      </c>
      <c r="F18">
        <v>0.216125932083016</v>
      </c>
      <c r="G18">
        <v>0.10354141582099401</v>
      </c>
      <c r="H18">
        <v>2.0873380025695498</v>
      </c>
      <c r="I18">
        <v>4.28193171161423E-2</v>
      </c>
      <c r="J18" s="4" t="str">
        <f t="shared" si="0"/>
        <v>~ Diet + Age + Lifetime Sexual Partners + PDGF.AA</v>
      </c>
      <c r="K18" s="9" t="s">
        <v>192</v>
      </c>
    </row>
    <row r="19" spans="1:11">
      <c r="A19" s="46"/>
      <c r="B19" s="4">
        <v>0.2084</v>
      </c>
      <c r="C19" s="4">
        <v>4.3740000000000001E-2</v>
      </c>
      <c r="D19" s="4" t="s">
        <v>166</v>
      </c>
      <c r="E19" t="s">
        <v>41</v>
      </c>
      <c r="F19">
        <v>1.22862938387186E-3</v>
      </c>
      <c r="G19">
        <v>6.0190663274397704E-4</v>
      </c>
      <c r="H19">
        <v>2.0412291824577098</v>
      </c>
      <c r="I19">
        <v>4.7395466535677201E-2</v>
      </c>
      <c r="J19" s="4" t="str">
        <f t="shared" si="0"/>
        <v>~ Diet + Age + Lifetime Sexual Partners + MIG.CXCL9</v>
      </c>
      <c r="K19" s="9" t="s">
        <v>192</v>
      </c>
    </row>
    <row r="20" spans="1:11">
      <c r="A20" s="46"/>
      <c r="B20" s="8">
        <v>2.3510000000000001E-11</v>
      </c>
      <c r="C20" s="4">
        <v>0.71079999999999999</v>
      </c>
      <c r="D20" s="4" t="s">
        <v>166</v>
      </c>
      <c r="E20" t="s">
        <v>144</v>
      </c>
      <c r="F20">
        <v>3.0405669785217401E-2</v>
      </c>
      <c r="G20">
        <v>2.8628132658095298E-3</v>
      </c>
      <c r="H20">
        <v>10.6209057182846</v>
      </c>
      <c r="I20" s="5">
        <v>1.8017158417412E-13</v>
      </c>
      <c r="J20" s="4" t="str">
        <f t="shared" si="0"/>
        <v>~ Diet + Age + Lifetime Sexual Partners + FGF.2: RA</v>
      </c>
      <c r="K20" s="9" t="s">
        <v>192</v>
      </c>
    </row>
    <row r="21" spans="1:11">
      <c r="A21" s="46"/>
      <c r="B21" s="8">
        <v>6.263E-10</v>
      </c>
      <c r="C21" s="4">
        <v>0.66049999999999998</v>
      </c>
      <c r="D21" s="4" t="s">
        <v>166</v>
      </c>
      <c r="E21" t="s">
        <v>145</v>
      </c>
      <c r="F21">
        <v>7.5701865049133704E-2</v>
      </c>
      <c r="G21">
        <v>7.9947881344012307E-3</v>
      </c>
      <c r="H21">
        <v>9.4689019616907402</v>
      </c>
      <c r="I21" s="5">
        <v>5.5762579934540004E-12</v>
      </c>
      <c r="J21" s="4" t="str">
        <f t="shared" si="0"/>
        <v>~ Diet + Age + Lifetime Sexual Partners + IL.6: RA</v>
      </c>
      <c r="K21" s="9" t="s">
        <v>192</v>
      </c>
    </row>
    <row r="22" spans="1:11">
      <c r="A22" s="46"/>
      <c r="B22" s="8">
        <v>5.9709999999999997E-8</v>
      </c>
      <c r="C22" s="4">
        <v>0.57489999999999997</v>
      </c>
      <c r="D22" s="4" t="s">
        <v>166</v>
      </c>
      <c r="E22" t="s">
        <v>146</v>
      </c>
      <c r="F22">
        <v>1.42663543660693E-2</v>
      </c>
      <c r="G22">
        <v>1.8039455589403701E-3</v>
      </c>
      <c r="H22">
        <v>7.9084173551497496</v>
      </c>
      <c r="I22" s="5">
        <v>7.5148501803359699E-10</v>
      </c>
      <c r="J22" s="4" t="str">
        <f t="shared" si="0"/>
        <v>~ Diet + Age + Lifetime Sexual Partners + G.CSF: RA</v>
      </c>
      <c r="K22" s="9" t="s">
        <v>192</v>
      </c>
    </row>
    <row r="23" spans="1:11">
      <c r="A23" s="46"/>
      <c r="B23" s="8">
        <v>9.006E-8</v>
      </c>
      <c r="C23" s="4">
        <v>0.56620000000000004</v>
      </c>
      <c r="D23" s="4" t="s">
        <v>166</v>
      </c>
      <c r="E23" t="s">
        <v>147</v>
      </c>
      <c r="F23">
        <v>1.4830588398167199E-2</v>
      </c>
      <c r="G23">
        <v>1.87794630630516E-3</v>
      </c>
      <c r="H23">
        <v>7.8972377156758498</v>
      </c>
      <c r="I23" s="5">
        <v>7.7907279425695805E-10</v>
      </c>
      <c r="J23" s="4" t="str">
        <f t="shared" si="0"/>
        <v>~ Diet + Age + Lifetime Sexual Partners + RANTES: RA</v>
      </c>
      <c r="K23" s="9" t="s">
        <v>192</v>
      </c>
    </row>
    <row r="24" spans="1:11">
      <c r="A24" s="46"/>
      <c r="B24" s="8">
        <v>9.5619999999999996E-5</v>
      </c>
      <c r="C24" s="4">
        <v>0.38300000000000001</v>
      </c>
      <c r="D24" s="4" t="s">
        <v>166</v>
      </c>
      <c r="E24" t="s">
        <v>148</v>
      </c>
      <c r="F24">
        <v>7.5476160713538298E-2</v>
      </c>
      <c r="G24">
        <v>1.3795964980925999E-2</v>
      </c>
      <c r="H24">
        <v>5.4708866554742803</v>
      </c>
      <c r="I24" s="5">
        <v>2.2816447950058101E-6</v>
      </c>
      <c r="J24" s="4" t="str">
        <f t="shared" si="0"/>
        <v>~ Diet + Age + Lifetime Sexual Partners + VEGF.A: RA</v>
      </c>
      <c r="K24" s="9" t="s">
        <v>192</v>
      </c>
    </row>
    <row r="25" spans="1:11">
      <c r="A25" s="46"/>
      <c r="B25" s="4">
        <v>5.1110000000000001E-4</v>
      </c>
      <c r="C25" s="4">
        <v>0.32669999999999999</v>
      </c>
      <c r="D25" s="4" t="s">
        <v>166</v>
      </c>
      <c r="E25" t="s">
        <v>149</v>
      </c>
      <c r="F25">
        <v>0.11288402199349901</v>
      </c>
      <c r="G25">
        <v>2.2732072915149799E-2</v>
      </c>
      <c r="H25">
        <v>4.9658481395362601</v>
      </c>
      <c r="I25" s="5">
        <v>1.18930748427877E-5</v>
      </c>
      <c r="J25" s="4" t="str">
        <f t="shared" si="0"/>
        <v>~ Diet + Age + Lifetime Sexual Partners + TNFa: RA</v>
      </c>
      <c r="K25" s="9" t="s">
        <v>192</v>
      </c>
    </row>
    <row r="26" spans="1:11">
      <c r="A26" s="46"/>
      <c r="B26" s="4">
        <v>2.0170000000000001E-3</v>
      </c>
      <c r="C26" s="4">
        <v>0.27560000000000001</v>
      </c>
      <c r="D26" s="4" t="s">
        <v>166</v>
      </c>
      <c r="E26" t="s">
        <v>150</v>
      </c>
      <c r="F26">
        <v>0.107262098904708</v>
      </c>
      <c r="G26">
        <v>2.3864109559707799E-2</v>
      </c>
      <c r="H26">
        <v>4.4947035897710297</v>
      </c>
      <c r="I26" s="5">
        <v>5.3904028906162299E-5</v>
      </c>
      <c r="J26" s="4" t="str">
        <f t="shared" si="0"/>
        <v>~ Diet + Age + Lifetime Sexual Partners + MDC: RA</v>
      </c>
      <c r="K26" s="9" t="s">
        <v>192</v>
      </c>
    </row>
    <row r="27" spans="1:11">
      <c r="A27" s="46"/>
      <c r="B27" s="4">
        <v>3.898E-3</v>
      </c>
      <c r="C27" s="4">
        <v>0.24929999999999999</v>
      </c>
      <c r="D27" s="4" t="s">
        <v>166</v>
      </c>
      <c r="E27" t="s">
        <v>151</v>
      </c>
      <c r="F27">
        <v>0.59727782844143795</v>
      </c>
      <c r="G27">
        <v>0.14066328868775199</v>
      </c>
      <c r="H27">
        <v>4.2461528804952904</v>
      </c>
      <c r="I27">
        <v>1.17710939373987E-4</v>
      </c>
      <c r="J27" s="4" t="str">
        <f t="shared" si="0"/>
        <v>~ Diet + Age + Lifetime Sexual Partners + PDGF.AA: RA</v>
      </c>
      <c r="K27" s="9" t="s">
        <v>192</v>
      </c>
    </row>
    <row r="28" spans="1:11">
      <c r="A28" s="46"/>
      <c r="B28" s="4">
        <v>4.7479999999999996E-3</v>
      </c>
      <c r="C28" s="4">
        <v>0.2412</v>
      </c>
      <c r="D28" s="4" t="s">
        <v>166</v>
      </c>
      <c r="E28" t="s">
        <v>152</v>
      </c>
      <c r="F28">
        <v>1.0064414769633601E-2</v>
      </c>
      <c r="G28">
        <v>2.4298177428564299E-3</v>
      </c>
      <c r="H28">
        <v>4.1420451386621799</v>
      </c>
      <c r="I28">
        <v>1.62599304473268E-4</v>
      </c>
      <c r="J28" s="4" t="str">
        <f t="shared" si="0"/>
        <v>~ Diet + Age + Lifetime Sexual Partners + MIP.1b: RA</v>
      </c>
      <c r="K28" s="9" t="s">
        <v>192</v>
      </c>
    </row>
    <row r="29" spans="1:11">
      <c r="A29" s="46"/>
      <c r="B29" s="4">
        <v>1.357E-2</v>
      </c>
      <c r="C29" s="4">
        <v>0.1956</v>
      </c>
      <c r="D29" s="4" t="s">
        <v>166</v>
      </c>
      <c r="E29" t="s">
        <v>153</v>
      </c>
      <c r="F29">
        <v>3.4517452241281301E-3</v>
      </c>
      <c r="G29">
        <v>9.2958491008900503E-4</v>
      </c>
      <c r="H29">
        <v>3.7132113340755901</v>
      </c>
      <c r="I29">
        <v>5.96918272396043E-4</v>
      </c>
      <c r="J29" s="4" t="str">
        <f t="shared" si="0"/>
        <v>~ Diet + Age + Lifetime Sexual Partners + IL.1b: RA</v>
      </c>
      <c r="K29" s="9" t="s">
        <v>192</v>
      </c>
    </row>
    <row r="30" spans="1:11">
      <c r="A30" s="46"/>
      <c r="B30" s="4">
        <v>3.3619999999999997E-2</v>
      </c>
      <c r="C30" s="4">
        <v>0.1527</v>
      </c>
      <c r="D30" s="4" t="s">
        <v>166</v>
      </c>
      <c r="E30" t="s">
        <v>154</v>
      </c>
      <c r="F30">
        <v>1.61794173071186</v>
      </c>
      <c r="G30">
        <v>0.49334045401235199</v>
      </c>
      <c r="H30">
        <v>3.2795642797040001</v>
      </c>
      <c r="I30">
        <v>2.0945027708476802E-3</v>
      </c>
      <c r="J30" s="4" t="str">
        <f t="shared" si="0"/>
        <v>~ Diet + Age + Lifetime Sexual Partners + IL.15: RA</v>
      </c>
      <c r="K30" s="9" t="s">
        <v>192</v>
      </c>
    </row>
    <row r="31" spans="1:11">
      <c r="A31" s="46"/>
      <c r="B31" s="4">
        <v>2.8660000000000001E-2</v>
      </c>
      <c r="C31" s="4">
        <v>0.16059999999999999</v>
      </c>
      <c r="D31" s="4" t="s">
        <v>166</v>
      </c>
      <c r="E31" t="s">
        <v>155</v>
      </c>
      <c r="F31">
        <v>0.509692618144994</v>
      </c>
      <c r="G31">
        <v>0.15560328236627899</v>
      </c>
      <c r="H31">
        <v>3.2755904013979298</v>
      </c>
      <c r="I31">
        <v>2.1180518424042099E-3</v>
      </c>
      <c r="J31" s="4" t="str">
        <f t="shared" si="0"/>
        <v>~ Diet + Age + Lifetime Sexual Partners + IL.10: RA</v>
      </c>
      <c r="K31" s="9" t="s">
        <v>192</v>
      </c>
    </row>
    <row r="32" spans="1:11">
      <c r="A32" s="46"/>
      <c r="B32" s="4">
        <v>3.2480000000000002E-2</v>
      </c>
      <c r="C32" s="4">
        <v>0.15440000000000001</v>
      </c>
      <c r="D32" s="4" t="s">
        <v>166</v>
      </c>
      <c r="E32" t="s">
        <v>156</v>
      </c>
      <c r="F32">
        <v>6.0161013453506802E-4</v>
      </c>
      <c r="G32">
        <v>1.8449801724645899E-4</v>
      </c>
      <c r="H32">
        <v>3.2607945793336999</v>
      </c>
      <c r="I32">
        <v>2.2079611284258199E-3</v>
      </c>
      <c r="J32" s="4" t="str">
        <f t="shared" si="0"/>
        <v>~ Diet + Age + Lifetime Sexual Partners + IL.8: RA</v>
      </c>
      <c r="K32" s="9" t="s">
        <v>192</v>
      </c>
    </row>
    <row r="33" spans="1:11">
      <c r="A33" s="46"/>
      <c r="B33" s="4">
        <v>6.8479999999999999E-2</v>
      </c>
      <c r="C33" s="4">
        <v>0.11609999999999999</v>
      </c>
      <c r="D33" s="4" t="s">
        <v>166</v>
      </c>
      <c r="E33" t="s">
        <v>157</v>
      </c>
      <c r="F33">
        <v>4.6030220077167103E-2</v>
      </c>
      <c r="G33">
        <v>1.55290736172178E-2</v>
      </c>
      <c r="H33">
        <v>2.9641317448666999</v>
      </c>
      <c r="I33">
        <v>4.9843500711265103E-3</v>
      </c>
      <c r="J33" s="4" t="str">
        <f t="shared" si="0"/>
        <v>~ Diet + Age + Lifetime Sexual Partners + sCD40L: RA</v>
      </c>
      <c r="K33" s="9" t="s">
        <v>192</v>
      </c>
    </row>
    <row r="34" spans="1:11">
      <c r="A34" s="46"/>
      <c r="B34" s="4">
        <v>8.7040000000000006E-2</v>
      </c>
      <c r="C34" s="4">
        <v>0.10299999999999999</v>
      </c>
      <c r="D34" s="4" t="s">
        <v>166</v>
      </c>
      <c r="E34" t="s">
        <v>158</v>
      </c>
      <c r="F34">
        <v>2.3520466247962699</v>
      </c>
      <c r="G34">
        <v>0.83150706916596695</v>
      </c>
      <c r="H34">
        <v>2.8286549952671698</v>
      </c>
      <c r="I34">
        <v>7.1355512041994E-3</v>
      </c>
      <c r="J34" s="4" t="str">
        <f t="shared" si="0"/>
        <v>~ Diet + Age + Lifetime Sexual Partners + IL.2: RA</v>
      </c>
      <c r="K34" s="9" t="s">
        <v>192</v>
      </c>
    </row>
    <row r="35" spans="1:11">
      <c r="A35" s="46"/>
      <c r="B35" s="4">
        <v>8.7489999999999998E-2</v>
      </c>
      <c r="C35" s="4">
        <v>0.1027</v>
      </c>
      <c r="D35" s="4" t="s">
        <v>166</v>
      </c>
      <c r="E35" t="s">
        <v>159</v>
      </c>
      <c r="F35">
        <v>4.2246290120360797E-2</v>
      </c>
      <c r="G35">
        <v>1.53338892202963E-2</v>
      </c>
      <c r="H35">
        <v>2.7550929521808798</v>
      </c>
      <c r="I35">
        <v>8.6385849303468997E-3</v>
      </c>
      <c r="J35" s="4" t="str">
        <f t="shared" si="0"/>
        <v>~ Diet + Age + Lifetime Sexual Partners + IL.27: RA</v>
      </c>
      <c r="K35" s="9" t="s">
        <v>192</v>
      </c>
    </row>
    <row r="36" spans="1:11">
      <c r="A36" s="46"/>
      <c r="B36" s="4">
        <v>0.12330000000000001</v>
      </c>
      <c r="C36" s="4">
        <v>8.3210000000000006E-2</v>
      </c>
      <c r="D36" s="4" t="s">
        <v>166</v>
      </c>
      <c r="E36" t="s">
        <v>160</v>
      </c>
      <c r="F36">
        <v>1.13455198838577</v>
      </c>
      <c r="G36">
        <v>0.43354877839835898</v>
      </c>
      <c r="H36">
        <v>2.6168958256025898</v>
      </c>
      <c r="I36">
        <v>1.2280985874290501E-2</v>
      </c>
      <c r="J36" s="4" t="str">
        <f t="shared" si="0"/>
        <v>~ Diet + Age + Lifetime Sexual Partners + IL.12.p70.: RA</v>
      </c>
      <c r="K36" s="9" t="s">
        <v>192</v>
      </c>
    </row>
    <row r="37" spans="1:11">
      <c r="A37" s="46"/>
      <c r="B37" s="4">
        <v>0.125</v>
      </c>
      <c r="C37" s="4">
        <v>8.2390000000000005E-2</v>
      </c>
      <c r="D37" s="4" t="s">
        <v>166</v>
      </c>
      <c r="E37" t="s">
        <v>161</v>
      </c>
      <c r="F37">
        <v>4.55586590305758E-2</v>
      </c>
      <c r="G37">
        <v>1.7803601860487201E-2</v>
      </c>
      <c r="H37">
        <v>2.5589574170206202</v>
      </c>
      <c r="I37">
        <v>1.41912458861169E-2</v>
      </c>
      <c r="J37" s="4" t="str">
        <f t="shared" si="0"/>
        <v>~ Diet + Age + Lifetime Sexual Partners + IFNg: RA</v>
      </c>
      <c r="K37" s="9" t="s">
        <v>192</v>
      </c>
    </row>
    <row r="38" spans="1:11">
      <c r="A38" s="46"/>
      <c r="B38" s="4">
        <v>0.17469999999999999</v>
      </c>
      <c r="C38" s="4">
        <v>6.2269999999999999E-2</v>
      </c>
      <c r="D38" s="4" t="s">
        <v>166</v>
      </c>
      <c r="E38" t="s">
        <v>162</v>
      </c>
      <c r="F38">
        <v>0.17053095778081101</v>
      </c>
      <c r="G38">
        <v>7.3509125662556102E-2</v>
      </c>
      <c r="H38">
        <v>2.31986105458027</v>
      </c>
      <c r="I38">
        <v>2.52811410203529E-2</v>
      </c>
      <c r="J38" s="4" t="str">
        <f t="shared" si="0"/>
        <v>~ Diet + Age + Lifetime Sexual Partners + TGFa: RA</v>
      </c>
      <c r="K38" s="9" t="s">
        <v>192</v>
      </c>
    </row>
    <row r="39" spans="1:11">
      <c r="A39" s="46"/>
      <c r="B39" s="4">
        <v>0.22750000000000001</v>
      </c>
      <c r="C39" s="4">
        <v>4.5420000000000002E-2</v>
      </c>
      <c r="D39" s="4" t="s">
        <v>166</v>
      </c>
      <c r="E39" t="s">
        <v>163</v>
      </c>
      <c r="F39">
        <v>6.0288758613367098E-2</v>
      </c>
      <c r="G39">
        <v>2.65920940283201E-2</v>
      </c>
      <c r="H39">
        <v>2.26716852569642</v>
      </c>
      <c r="I39">
        <v>2.8588571962249398E-2</v>
      </c>
      <c r="J39" s="4" t="str">
        <f t="shared" si="0"/>
        <v>~ Diet + Age + Lifetime Sexual Partners + IP.10: RA</v>
      </c>
      <c r="K39" s="9" t="s">
        <v>192</v>
      </c>
    </row>
    <row r="40" spans="1:11">
      <c r="A40" s="46"/>
      <c r="B40" s="4">
        <v>0.26679999999999998</v>
      </c>
      <c r="C40" s="4">
        <v>3.4779999999999998E-2</v>
      </c>
      <c r="D40" s="4" t="s">
        <v>166</v>
      </c>
      <c r="E40" t="s">
        <v>164</v>
      </c>
      <c r="F40">
        <v>1.20367402528638E-2</v>
      </c>
      <c r="G40">
        <v>5.6717332306287999E-3</v>
      </c>
      <c r="H40">
        <v>2.1222331452160499</v>
      </c>
      <c r="I40">
        <v>3.9758108793640702E-2</v>
      </c>
      <c r="J40" s="4" t="str">
        <f t="shared" si="0"/>
        <v>~ Diet + Age + Lifetime Sexual Partners + MCP.1: RA</v>
      </c>
      <c r="K40" s="9" t="s">
        <v>192</v>
      </c>
    </row>
    <row r="41" spans="1:11">
      <c r="A41" s="46"/>
      <c r="B41" s="4">
        <v>0.25629999999999997</v>
      </c>
      <c r="C41" s="4">
        <v>3.7519999999999998E-2</v>
      </c>
      <c r="D41" s="4" t="s">
        <v>166</v>
      </c>
      <c r="E41" t="s">
        <v>165</v>
      </c>
      <c r="F41">
        <v>1.27765655777666E-3</v>
      </c>
      <c r="G41">
        <v>6.0487056715369096E-4</v>
      </c>
      <c r="H41">
        <v>2.1122809195178101</v>
      </c>
      <c r="I41">
        <v>4.0650101347070901E-2</v>
      </c>
      <c r="J41" s="4" t="str">
        <f t="shared" si="0"/>
        <v>~ Diet + Age + Lifetime Sexual Partners + MIG.CXCL9: RA</v>
      </c>
      <c r="K41" s="9" t="s">
        <v>192</v>
      </c>
    </row>
    <row r="42" spans="1:11">
      <c r="A42" s="46"/>
      <c r="B42" s="8">
        <v>8.565E-12</v>
      </c>
      <c r="C42" s="4">
        <v>0.70689999999999997</v>
      </c>
      <c r="D42" t="s">
        <v>68</v>
      </c>
      <c r="E42" s="4" t="s">
        <v>166</v>
      </c>
      <c r="F42">
        <v>23.777752460716901</v>
      </c>
      <c r="G42">
        <v>2.2330277426162999</v>
      </c>
      <c r="H42">
        <v>10.6482118457059</v>
      </c>
      <c r="I42" s="5">
        <v>1.23972056161144E-13</v>
      </c>
      <c r="J42" s="4" t="str">
        <f t="shared" ref="J42:J78" si="1">"~ Diet + Age + Lifetime Sexual Partners + "&amp;E42</f>
        <v>~ Diet + Age + Lifetime Sexual Partners + ACPA (ng/mL)</v>
      </c>
      <c r="K42" s="9" t="s">
        <v>192</v>
      </c>
    </row>
    <row r="43" spans="1:11">
      <c r="A43" s="46"/>
      <c r="B43" s="8">
        <v>7.6430000000000004E-10</v>
      </c>
      <c r="C43" s="4">
        <v>0.63739999999999997</v>
      </c>
      <c r="D43" t="s">
        <v>65</v>
      </c>
      <c r="E43" s="4" t="s">
        <v>166</v>
      </c>
      <c r="F43">
        <v>8.8020432683181404</v>
      </c>
      <c r="G43">
        <v>0.96791855452370601</v>
      </c>
      <c r="H43">
        <v>9.0937850371609592</v>
      </c>
      <c r="I43" s="5">
        <v>1.42168392881872E-11</v>
      </c>
      <c r="J43" s="4" t="str">
        <f t="shared" si="1"/>
        <v>~ Diet + Age + Lifetime Sexual Partners + ACPA (ng/mL)</v>
      </c>
      <c r="K43" s="9" t="s">
        <v>192</v>
      </c>
    </row>
    <row r="44" spans="1:11">
      <c r="A44" s="46"/>
      <c r="B44" s="8">
        <v>2.4509999999999999E-8</v>
      </c>
      <c r="C44" s="4">
        <v>0.57220000000000004</v>
      </c>
      <c r="D44" t="s">
        <v>64</v>
      </c>
      <c r="E44" s="4" t="s">
        <v>166</v>
      </c>
      <c r="F44">
        <v>40.328211044921098</v>
      </c>
      <c r="G44">
        <v>5.0607060208498504</v>
      </c>
      <c r="H44">
        <v>7.9688902850256396</v>
      </c>
      <c r="I44" s="5">
        <v>5.2471328467561098E-10</v>
      </c>
      <c r="J44" s="4" t="str">
        <f t="shared" si="1"/>
        <v>~ Diet + Age + Lifetime Sexual Partners + ACPA (ng/mL)</v>
      </c>
      <c r="K44" s="9" t="s">
        <v>192</v>
      </c>
    </row>
    <row r="45" spans="1:11">
      <c r="A45" s="46"/>
      <c r="B45" s="8">
        <v>7.5759999999999998E-8</v>
      </c>
      <c r="C45" s="4">
        <v>0.54849999999999999</v>
      </c>
      <c r="D45" t="s">
        <v>67</v>
      </c>
      <c r="E45" s="4" t="s">
        <v>166</v>
      </c>
      <c r="F45">
        <v>40.624093309446202</v>
      </c>
      <c r="G45">
        <v>5.3893636116521604</v>
      </c>
      <c r="H45">
        <v>7.53782751299509</v>
      </c>
      <c r="I45" s="5">
        <v>2.1602854588079399E-9</v>
      </c>
      <c r="J45" s="4" t="str">
        <f t="shared" si="1"/>
        <v>~ Diet + Age + Lifetime Sexual Partners + ACPA (ng/mL)</v>
      </c>
      <c r="K45" s="9" t="s">
        <v>192</v>
      </c>
    </row>
    <row r="46" spans="1:11">
      <c r="A46" s="46"/>
      <c r="B46" s="8">
        <v>5.7050000000000004E-4</v>
      </c>
      <c r="C46" s="4">
        <v>0.3019</v>
      </c>
      <c r="D46" t="s">
        <v>63</v>
      </c>
      <c r="E46" s="4" t="s">
        <v>166</v>
      </c>
      <c r="F46">
        <v>5.0375292970191596</v>
      </c>
      <c r="G46">
        <v>1.1086435805780901</v>
      </c>
      <c r="H46">
        <v>4.5438672854556099</v>
      </c>
      <c r="I46" s="5">
        <v>4.4389145065996397E-5</v>
      </c>
      <c r="J46" s="4" t="str">
        <f t="shared" si="1"/>
        <v>~ Diet + Age + Lifetime Sexual Partners + ACPA (ng/mL)</v>
      </c>
      <c r="K46" s="9" t="s">
        <v>192</v>
      </c>
    </row>
    <row r="47" spans="1:11">
      <c r="A47" s="46"/>
      <c r="B47" s="8">
        <v>7.2959999999999995E-4</v>
      </c>
      <c r="C47" s="4">
        <v>0.29320000000000002</v>
      </c>
      <c r="D47" t="s">
        <v>45</v>
      </c>
      <c r="E47" s="4" t="s">
        <v>166</v>
      </c>
      <c r="F47">
        <v>3.1296547459498298</v>
      </c>
      <c r="G47">
        <v>0.69147328080356596</v>
      </c>
      <c r="H47">
        <v>4.5260675037404701</v>
      </c>
      <c r="I47" s="5">
        <v>4.6990827624614501E-5</v>
      </c>
      <c r="J47" s="4" t="str">
        <f t="shared" si="1"/>
        <v>~ Diet + Age + Lifetime Sexual Partners + ACPA (ng/mL)</v>
      </c>
      <c r="K47" s="9" t="s">
        <v>192</v>
      </c>
    </row>
    <row r="48" spans="1:11">
      <c r="A48" s="46"/>
      <c r="B48" s="4">
        <v>2.1689999999999999E-3</v>
      </c>
      <c r="C48" s="4">
        <v>0.25319999999999998</v>
      </c>
      <c r="D48" t="s">
        <v>44</v>
      </c>
      <c r="E48" s="4" t="s">
        <v>166</v>
      </c>
      <c r="F48">
        <v>2.9499175855797901</v>
      </c>
      <c r="G48">
        <v>0.68482072161781504</v>
      </c>
      <c r="H48">
        <v>4.3075764100871998</v>
      </c>
      <c r="I48" s="5">
        <v>9.4046131226883107E-5</v>
      </c>
      <c r="J48" s="4" t="str">
        <f t="shared" si="1"/>
        <v>~ Diet + Age + Lifetime Sexual Partners + ACPA (ng/mL)</v>
      </c>
      <c r="K48" s="9" t="s">
        <v>192</v>
      </c>
    </row>
    <row r="49" spans="1:11">
      <c r="A49" s="46"/>
      <c r="B49" s="4">
        <v>2.2399999999999998E-3</v>
      </c>
      <c r="C49" s="4">
        <v>0.252</v>
      </c>
      <c r="D49" t="s">
        <v>49</v>
      </c>
      <c r="E49" s="4" t="s">
        <v>166</v>
      </c>
      <c r="F49">
        <v>29.0100357886854</v>
      </c>
      <c r="G49">
        <v>6.8526058988613503</v>
      </c>
      <c r="H49">
        <v>4.2334312255584097</v>
      </c>
      <c r="I49">
        <v>1.18727768576622E-4</v>
      </c>
      <c r="J49" s="4" t="str">
        <f t="shared" si="1"/>
        <v>~ Diet + Age + Lifetime Sexual Partners + ACPA (ng/mL)</v>
      </c>
      <c r="K49" s="9" t="s">
        <v>192</v>
      </c>
    </row>
    <row r="50" spans="1:11">
      <c r="A50" s="46"/>
      <c r="B50" s="4">
        <v>1.4420000000000001E-2</v>
      </c>
      <c r="C50" s="4">
        <v>0.1762</v>
      </c>
      <c r="D50" t="s">
        <v>52</v>
      </c>
      <c r="E50" s="4" t="s">
        <v>166</v>
      </c>
      <c r="F50">
        <v>0.376628749659631</v>
      </c>
      <c r="G50">
        <v>0.121225331448923</v>
      </c>
      <c r="H50">
        <v>3.1068485864962998</v>
      </c>
      <c r="I50">
        <v>3.3448064218791701E-3</v>
      </c>
      <c r="J50" s="4" t="str">
        <f t="shared" si="1"/>
        <v>~ Diet + Age + Lifetime Sexual Partners + ACPA (ng/mL)</v>
      </c>
      <c r="K50" s="9" t="s">
        <v>192</v>
      </c>
    </row>
    <row r="51" spans="1:11">
      <c r="A51" s="46"/>
      <c r="B51" s="4">
        <v>2.5420000000000002E-2</v>
      </c>
      <c r="C51" s="4">
        <v>0.15090000000000001</v>
      </c>
      <c r="D51" t="s">
        <v>43</v>
      </c>
      <c r="E51" s="4" t="s">
        <v>166</v>
      </c>
      <c r="F51">
        <v>65.005076331615001</v>
      </c>
      <c r="G51">
        <v>21.682416061854401</v>
      </c>
      <c r="H51">
        <v>2.9980550205370098</v>
      </c>
      <c r="I51">
        <v>4.50196304785953E-3</v>
      </c>
      <c r="J51" s="4" t="str">
        <f t="shared" si="1"/>
        <v>~ Diet + Age + Lifetime Sexual Partners + ACPA (ng/mL)</v>
      </c>
      <c r="K51" s="9" t="s">
        <v>192</v>
      </c>
    </row>
    <row r="52" spans="1:11">
      <c r="A52" s="46"/>
      <c r="B52" s="4">
        <v>5.3749999999999999E-2</v>
      </c>
      <c r="C52" s="4">
        <v>0.11559999999999999</v>
      </c>
      <c r="D52" t="s">
        <v>141</v>
      </c>
      <c r="E52" s="4" t="s">
        <v>166</v>
      </c>
      <c r="F52">
        <v>299.64179425527999</v>
      </c>
      <c r="G52">
        <v>109.14271057813799</v>
      </c>
      <c r="H52">
        <v>2.7454127964025501</v>
      </c>
      <c r="I52">
        <v>8.7861140183213404E-3</v>
      </c>
      <c r="J52" s="4" t="str">
        <f t="shared" si="1"/>
        <v>~ Diet + Age + Lifetime Sexual Partners + ACPA (ng/mL)</v>
      </c>
      <c r="K52" s="9" t="s">
        <v>192</v>
      </c>
    </row>
    <row r="53" spans="1:11">
      <c r="A53" s="46"/>
      <c r="B53" s="4">
        <v>1.9740000000000001E-2</v>
      </c>
      <c r="C53" s="4">
        <v>0.1623</v>
      </c>
      <c r="D53" t="s">
        <v>39</v>
      </c>
      <c r="E53" s="4" t="s">
        <v>166</v>
      </c>
      <c r="F53">
        <v>3.4051147012808398</v>
      </c>
      <c r="G53">
        <v>1.31229310779609</v>
      </c>
      <c r="H53">
        <v>2.5947821268371301</v>
      </c>
      <c r="I53">
        <v>1.2893725756487701E-2</v>
      </c>
      <c r="J53" s="4" t="str">
        <f t="shared" si="1"/>
        <v>~ Diet + Age + Lifetime Sexual Partners + ACPA (ng/mL)</v>
      </c>
      <c r="K53" s="9" t="s">
        <v>192</v>
      </c>
    </row>
    <row r="54" spans="1:11">
      <c r="A54" s="46"/>
      <c r="B54" s="4">
        <v>8.3769999999999997E-2</v>
      </c>
      <c r="C54" s="4">
        <v>9.3380000000000005E-2</v>
      </c>
      <c r="D54" t="s">
        <v>59</v>
      </c>
      <c r="E54" s="4" t="s">
        <v>166</v>
      </c>
      <c r="F54">
        <v>0.109653460729197</v>
      </c>
      <c r="G54">
        <v>4.3552315372391501E-2</v>
      </c>
      <c r="H54">
        <v>2.5177412450202001</v>
      </c>
      <c r="I54">
        <v>1.56161744186742E-2</v>
      </c>
      <c r="J54" s="4" t="str">
        <f t="shared" si="1"/>
        <v>~ Diet + Age + Lifetime Sexual Partners + ACPA (ng/mL)</v>
      </c>
      <c r="K54" s="9" t="s">
        <v>192</v>
      </c>
    </row>
    <row r="55" spans="1:11">
      <c r="A55" s="46"/>
      <c r="B55" s="4">
        <v>5.3790000000000001E-3</v>
      </c>
      <c r="C55" s="4">
        <v>0.2175</v>
      </c>
      <c r="D55" t="s">
        <v>66</v>
      </c>
      <c r="E55" s="4" t="s">
        <v>166</v>
      </c>
      <c r="F55">
        <v>0.69325625648627898</v>
      </c>
      <c r="G55">
        <v>0.28264973806055799</v>
      </c>
      <c r="H55">
        <v>2.45270440101292</v>
      </c>
      <c r="I55">
        <v>1.83112619171042E-2</v>
      </c>
      <c r="J55" s="4" t="str">
        <f t="shared" si="1"/>
        <v>~ Diet + Age + Lifetime Sexual Partners + ACPA (ng/mL)</v>
      </c>
      <c r="K55" s="9" t="s">
        <v>192</v>
      </c>
    </row>
    <row r="56" spans="1:11">
      <c r="A56" s="46"/>
      <c r="B56" s="4">
        <v>0.14680000000000001</v>
      </c>
      <c r="C56" s="4">
        <v>6.3579999999999998E-2</v>
      </c>
      <c r="D56" t="s">
        <v>51</v>
      </c>
      <c r="E56" s="4" t="s">
        <v>166</v>
      </c>
      <c r="F56">
        <v>3.2760190628919399</v>
      </c>
      <c r="G56">
        <v>1.4735257625412399</v>
      </c>
      <c r="H56">
        <v>2.22325197575244</v>
      </c>
      <c r="I56">
        <v>3.1505243541604999E-2</v>
      </c>
      <c r="J56" s="4" t="str">
        <f t="shared" si="1"/>
        <v>~ Diet + Age + Lifetime Sexual Partners + ACPA (ng/mL)</v>
      </c>
      <c r="K56" s="9" t="s">
        <v>192</v>
      </c>
    </row>
    <row r="57" spans="1:11">
      <c r="A57" s="46"/>
      <c r="B57" s="4">
        <v>0.19350000000000001</v>
      </c>
      <c r="C57" s="4">
        <v>4.8050000000000002E-2</v>
      </c>
      <c r="D57" t="s">
        <v>58</v>
      </c>
      <c r="E57" s="4" t="s">
        <v>166</v>
      </c>
      <c r="F57">
        <v>2.6111634962559598</v>
      </c>
      <c r="G57">
        <v>1.20738803333441</v>
      </c>
      <c r="H57">
        <v>2.1626547755693601</v>
      </c>
      <c r="I57">
        <v>3.6173709947589297E-2</v>
      </c>
      <c r="J57" s="4" t="str">
        <f t="shared" si="1"/>
        <v>~ Diet + Age + Lifetime Sexual Partners + ACPA (ng/mL)</v>
      </c>
      <c r="K57" s="9" t="s">
        <v>192</v>
      </c>
    </row>
    <row r="58" spans="1:11">
      <c r="A58" s="46"/>
      <c r="B58" s="4">
        <v>6.744E-2</v>
      </c>
      <c r="C58" s="4">
        <v>0.10440000000000001</v>
      </c>
      <c r="D58" t="s">
        <v>80</v>
      </c>
      <c r="E58" s="4" t="s">
        <v>166</v>
      </c>
      <c r="F58">
        <v>0.42569120958032097</v>
      </c>
      <c r="G58">
        <v>0.203939759184324</v>
      </c>
      <c r="H58">
        <v>2.0873380025695498</v>
      </c>
      <c r="I58">
        <v>4.28193171161423E-2</v>
      </c>
      <c r="J58" s="4" t="str">
        <f t="shared" si="1"/>
        <v>~ Diet + Age + Lifetime Sexual Partners + ACPA (ng/mL)</v>
      </c>
      <c r="K58" s="9" t="s">
        <v>192</v>
      </c>
    </row>
    <row r="59" spans="1:11">
      <c r="A59" s="46"/>
      <c r="B59" s="4">
        <v>0.2069</v>
      </c>
      <c r="C59" s="4">
        <v>4.4150000000000002E-2</v>
      </c>
      <c r="D59" t="s">
        <v>41</v>
      </c>
      <c r="E59" s="4" t="s">
        <v>166</v>
      </c>
      <c r="F59">
        <v>71.899838619292893</v>
      </c>
      <c r="G59">
        <v>35.223795170674101</v>
      </c>
      <c r="H59">
        <v>2.0412291824577098</v>
      </c>
      <c r="I59">
        <v>4.7395466535677298E-2</v>
      </c>
      <c r="J59" s="4" t="str">
        <f t="shared" si="1"/>
        <v>~ Diet + Age + Lifetime Sexual Partners + ACPA (ng/mL)</v>
      </c>
      <c r="K59" s="9" t="s">
        <v>192</v>
      </c>
    </row>
    <row r="60" spans="1:11">
      <c r="A60" s="46"/>
      <c r="B60" s="10">
        <v>2.104E-2</v>
      </c>
      <c r="C60" s="10">
        <v>0.1754</v>
      </c>
      <c r="D60" t="s">
        <v>57</v>
      </c>
      <c r="E60" t="s">
        <v>142</v>
      </c>
      <c r="F60">
        <v>371.38676875369799</v>
      </c>
      <c r="G60">
        <v>126.86764373510201</v>
      </c>
      <c r="H60">
        <v>2.9273560840236601</v>
      </c>
      <c r="I60" s="9">
        <v>5.4988700000000003E-3</v>
      </c>
      <c r="J60" s="4" t="str">
        <f t="shared" si="1"/>
        <v>~ Diet + Age + Lifetime Sexual Partners + ACPA (ng/mL): Control</v>
      </c>
      <c r="K60" s="9" t="s">
        <v>192</v>
      </c>
    </row>
    <row r="61" spans="1:11">
      <c r="A61" s="46"/>
      <c r="B61" s="11">
        <v>3.8399999999999998E-11</v>
      </c>
      <c r="C61" s="10">
        <v>0.70379999999999998</v>
      </c>
      <c r="D61" t="s">
        <v>68</v>
      </c>
      <c r="E61" t="s">
        <v>143</v>
      </c>
      <c r="F61">
        <v>23.8127518273633</v>
      </c>
      <c r="G61">
        <v>2.2453511569323901</v>
      </c>
      <c r="H61">
        <v>10.6053575423349</v>
      </c>
      <c r="I61" s="12">
        <v>1.89E-13</v>
      </c>
      <c r="J61" s="4" t="str">
        <f t="shared" si="1"/>
        <v>~ Diet + Age + Lifetime Sexual Partners + ACPA (ng/mL): RA</v>
      </c>
      <c r="K61" s="9" t="s">
        <v>192</v>
      </c>
    </row>
    <row r="62" spans="1:11">
      <c r="A62" s="46"/>
      <c r="B62" s="11">
        <v>2.7310000000000002E-9</v>
      </c>
      <c r="C62" s="10">
        <v>0.63500000000000001</v>
      </c>
      <c r="D62" t="s">
        <v>65</v>
      </c>
      <c r="E62" t="s">
        <v>143</v>
      </c>
      <c r="F62">
        <v>8.8193502370954899</v>
      </c>
      <c r="G62">
        <v>0.97134368623373601</v>
      </c>
      <c r="H62">
        <v>9.0795362775161692</v>
      </c>
      <c r="I62" s="12">
        <v>1.8500000000000001E-11</v>
      </c>
      <c r="J62" s="4" t="str">
        <f t="shared" si="1"/>
        <v>~ Diet + Age + Lifetime Sexual Partners + ACPA (ng/mL): RA</v>
      </c>
      <c r="K62" s="9" t="s">
        <v>192</v>
      </c>
    </row>
    <row r="63" spans="1:11">
      <c r="A63" s="46"/>
      <c r="B63" s="11">
        <v>9.5189999999999994E-8</v>
      </c>
      <c r="C63" s="10">
        <v>0.56499999999999995</v>
      </c>
      <c r="D63" t="s">
        <v>64</v>
      </c>
      <c r="E63" t="s">
        <v>143</v>
      </c>
      <c r="F63">
        <v>40.385221856344202</v>
      </c>
      <c r="G63">
        <v>5.10466108445633</v>
      </c>
      <c r="H63">
        <v>7.9114403852034396</v>
      </c>
      <c r="I63" s="12">
        <v>7.4400000000000002E-10</v>
      </c>
      <c r="J63" s="4" t="str">
        <f t="shared" si="1"/>
        <v>~ Diet + Age + Lifetime Sexual Partners + ACPA (ng/mL): RA</v>
      </c>
      <c r="K63" s="9" t="s">
        <v>192</v>
      </c>
    </row>
    <row r="64" spans="1:11">
      <c r="A64" s="46"/>
      <c r="B64" s="11">
        <v>2.0949999999999999E-7</v>
      </c>
      <c r="C64" s="10">
        <v>0.54749999999999999</v>
      </c>
      <c r="D64" t="s">
        <v>67</v>
      </c>
      <c r="E64" t="s">
        <v>143</v>
      </c>
      <c r="F64">
        <v>40.732565935253902</v>
      </c>
      <c r="G64">
        <v>5.3961048316113596</v>
      </c>
      <c r="H64">
        <v>7.5485127154378402</v>
      </c>
      <c r="I64" s="12">
        <v>2.4100000000000002E-9</v>
      </c>
      <c r="J64" s="4" t="str">
        <f t="shared" si="1"/>
        <v>~ Diet + Age + Lifetime Sexual Partners + ACPA (ng/mL): RA</v>
      </c>
      <c r="K64" s="9" t="s">
        <v>192</v>
      </c>
    </row>
    <row r="65" spans="1:11">
      <c r="A65" s="46"/>
      <c r="B65" s="10">
        <v>1.704E-3</v>
      </c>
      <c r="C65" s="10">
        <v>0.28220000000000001</v>
      </c>
      <c r="D65" t="s">
        <v>45</v>
      </c>
      <c r="E65" t="s">
        <v>143</v>
      </c>
      <c r="F65">
        <v>3.1381714828769902</v>
      </c>
      <c r="G65">
        <v>0.69702245852865796</v>
      </c>
      <c r="H65">
        <v>4.50225304002592</v>
      </c>
      <c r="I65" s="12">
        <v>5.2599999999999998E-5</v>
      </c>
      <c r="J65" s="4" t="str">
        <f t="shared" si="1"/>
        <v>~ Diet + Age + Lifetime Sexual Partners + ACPA (ng/mL): RA</v>
      </c>
      <c r="K65" s="9" t="s">
        <v>192</v>
      </c>
    </row>
    <row r="66" spans="1:11">
      <c r="A66" s="46"/>
      <c r="B66" s="10">
        <v>1.567E-3</v>
      </c>
      <c r="C66" s="10">
        <v>0.28539999999999999</v>
      </c>
      <c r="D66" t="s">
        <v>63</v>
      </c>
      <c r="E66" t="s">
        <v>143</v>
      </c>
      <c r="F66">
        <v>5.0358563851236804</v>
      </c>
      <c r="G66">
        <v>1.12194578159028</v>
      </c>
      <c r="H66">
        <v>4.4885024461571499</v>
      </c>
      <c r="I66" s="12">
        <v>5.5000000000000002E-5</v>
      </c>
      <c r="J66" s="4" t="str">
        <f t="shared" si="1"/>
        <v>~ Diet + Age + Lifetime Sexual Partners + ACPA (ng/mL): RA</v>
      </c>
      <c r="K66" s="9" t="s">
        <v>192</v>
      </c>
    </row>
    <row r="67" spans="1:11">
      <c r="A67" s="46"/>
      <c r="B67" s="10">
        <v>5.3449999999999999E-3</v>
      </c>
      <c r="C67" s="10">
        <v>0.23619999999999999</v>
      </c>
      <c r="D67" t="s">
        <v>44</v>
      </c>
      <c r="E67" t="s">
        <v>143</v>
      </c>
      <c r="F67">
        <v>2.94675978232869</v>
      </c>
      <c r="G67">
        <v>0.69269248729015698</v>
      </c>
      <c r="H67">
        <v>4.2540663229314601</v>
      </c>
      <c r="I67" s="9">
        <v>1.1484000000000001E-4</v>
      </c>
      <c r="J67" s="4" t="str">
        <f t="shared" si="1"/>
        <v>~ Diet + Age + Lifetime Sexual Partners + ACPA (ng/mL): RA</v>
      </c>
      <c r="K67" s="9" t="s">
        <v>192</v>
      </c>
    </row>
    <row r="68" spans="1:11">
      <c r="A68" s="46"/>
      <c r="B68" s="4">
        <v>5.2440000000000004E-3</v>
      </c>
      <c r="C68" s="4">
        <v>0.23710000000000001</v>
      </c>
      <c r="D68" t="s">
        <v>49</v>
      </c>
      <c r="E68" t="s">
        <v>143</v>
      </c>
      <c r="F68">
        <v>29.068293973626901</v>
      </c>
      <c r="G68">
        <v>6.9220855515251802</v>
      </c>
      <c r="H68">
        <v>4.1993549136679098</v>
      </c>
      <c r="I68" s="9">
        <v>1.3615E-4</v>
      </c>
      <c r="J68" s="4" t="str">
        <f t="shared" si="1"/>
        <v>~ Diet + Age + Lifetime Sexual Partners + ACPA (ng/mL): RA</v>
      </c>
      <c r="K68" s="9" t="s">
        <v>192</v>
      </c>
    </row>
    <row r="69" spans="1:11">
      <c r="A69" s="46"/>
      <c r="B69" s="10">
        <v>2.5350000000000001E-2</v>
      </c>
      <c r="C69" s="10">
        <v>0.16650000000000001</v>
      </c>
      <c r="D69" t="s">
        <v>52</v>
      </c>
      <c r="E69" t="s">
        <v>143</v>
      </c>
      <c r="F69">
        <v>0.378446449032737</v>
      </c>
      <c r="G69">
        <v>0.121961756720013</v>
      </c>
      <c r="H69">
        <v>3.10299276765531</v>
      </c>
      <c r="I69" s="9">
        <v>3.4208099999999998E-3</v>
      </c>
      <c r="J69" s="4" t="str">
        <f t="shared" si="1"/>
        <v>~ Diet + Age + Lifetime Sexual Partners + ACPA (ng/mL): RA</v>
      </c>
      <c r="K69" s="9" t="s">
        <v>192</v>
      </c>
    </row>
    <row r="70" spans="1:11">
      <c r="A70" s="46"/>
      <c r="B70" s="10">
        <v>4.2320000000000003E-2</v>
      </c>
      <c r="C70" s="10">
        <v>0.14119999999999999</v>
      </c>
      <c r="D70" t="s">
        <v>43</v>
      </c>
      <c r="E70" t="s">
        <v>143</v>
      </c>
      <c r="F70">
        <v>65.334138192935697</v>
      </c>
      <c r="G70">
        <v>21.810953872919299</v>
      </c>
      <c r="H70">
        <v>2.9954736768324102</v>
      </c>
      <c r="I70" s="9">
        <v>4.5817999999999996E-3</v>
      </c>
      <c r="J70" s="4" t="str">
        <f t="shared" si="1"/>
        <v>~ Diet + Age + Lifetime Sexual Partners + ACPA (ng/mL): RA</v>
      </c>
      <c r="K70" s="9" t="s">
        <v>192</v>
      </c>
    </row>
    <row r="71" spans="1:11">
      <c r="A71" s="46"/>
      <c r="B71" s="10">
        <v>9.2880000000000004E-2</v>
      </c>
      <c r="C71" s="10">
        <v>9.9390000000000006E-2</v>
      </c>
      <c r="D71" t="s">
        <v>141</v>
      </c>
      <c r="E71" t="s">
        <v>143</v>
      </c>
      <c r="F71">
        <v>298.53829090135099</v>
      </c>
      <c r="G71">
        <v>110.162385874785</v>
      </c>
      <c r="H71">
        <v>2.7099838890624901</v>
      </c>
      <c r="I71" s="9">
        <v>9.7000899999999998E-3</v>
      </c>
      <c r="J71" s="4" t="str">
        <f t="shared" si="1"/>
        <v>~ Diet + Age + Lifetime Sexual Partners + ACPA (ng/mL): RA</v>
      </c>
      <c r="K71" s="9" t="s">
        <v>192</v>
      </c>
    </row>
    <row r="72" spans="1:11">
      <c r="A72" s="46"/>
      <c r="B72" s="10">
        <v>3.4819999999999997E-2</v>
      </c>
      <c r="C72" s="10">
        <v>0.151</v>
      </c>
      <c r="D72" t="s">
        <v>39</v>
      </c>
      <c r="E72" t="s">
        <v>143</v>
      </c>
      <c r="F72">
        <v>3.3869757746064701</v>
      </c>
      <c r="G72">
        <v>1.32144778540942</v>
      </c>
      <c r="H72">
        <v>2.56307953443434</v>
      </c>
      <c r="I72" s="9">
        <v>1.404684E-2</v>
      </c>
      <c r="J72" s="4" t="str">
        <f t="shared" si="1"/>
        <v>~ Diet + Age + Lifetime Sexual Partners + ACPA (ng/mL): RA</v>
      </c>
      <c r="K72" s="9" t="s">
        <v>192</v>
      </c>
    </row>
    <row r="73" spans="1:11">
      <c r="A73" s="46"/>
      <c r="B73" s="10">
        <v>0.14460000000000001</v>
      </c>
      <c r="C73" s="10">
        <v>7.3789999999999994E-2</v>
      </c>
      <c r="D73" t="s">
        <v>59</v>
      </c>
      <c r="E73" t="s">
        <v>143</v>
      </c>
      <c r="F73">
        <v>0.109932523155438</v>
      </c>
      <c r="G73">
        <v>4.4030037528290301E-2</v>
      </c>
      <c r="H73">
        <v>2.4967619681178701</v>
      </c>
      <c r="I73" s="9">
        <v>1.6540989999999998E-2</v>
      </c>
      <c r="J73" s="4" t="str">
        <f t="shared" si="1"/>
        <v>~ Diet + Age + Lifetime Sexual Partners + ACPA (ng/mL): RA</v>
      </c>
      <c r="K73" s="9" t="s">
        <v>192</v>
      </c>
    </row>
    <row r="74" spans="1:11">
      <c r="A74" s="46"/>
      <c r="B74" s="10">
        <v>1.252E-2</v>
      </c>
      <c r="C74" s="10">
        <v>0.1993</v>
      </c>
      <c r="D74" t="s">
        <v>66</v>
      </c>
      <c r="E74" t="s">
        <v>143</v>
      </c>
      <c r="F74">
        <v>0.69240817841256197</v>
      </c>
      <c r="G74">
        <v>0.28599069047791198</v>
      </c>
      <c r="H74">
        <v>2.4210864250703201</v>
      </c>
      <c r="I74" s="9">
        <v>1.9874579999999999E-2</v>
      </c>
      <c r="J74" s="4" t="str">
        <f t="shared" si="1"/>
        <v>~ Diet + Age + Lifetime Sexual Partners + ACPA (ng/mL): RA</v>
      </c>
      <c r="K74" s="9" t="s">
        <v>192</v>
      </c>
    </row>
    <row r="75" spans="1:11">
      <c r="A75" s="46"/>
      <c r="B75" s="10">
        <v>0.23</v>
      </c>
      <c r="C75" s="10">
        <v>4.4699999999999997E-2</v>
      </c>
      <c r="D75" t="s">
        <v>51</v>
      </c>
      <c r="E75" t="s">
        <v>143</v>
      </c>
      <c r="F75">
        <v>3.2638774536345498</v>
      </c>
      <c r="G75">
        <v>1.4886377617500399</v>
      </c>
      <c r="H75">
        <v>2.1925263065996301</v>
      </c>
      <c r="I75" s="9">
        <v>3.3933770000000002E-2</v>
      </c>
      <c r="J75" s="4" t="str">
        <f t="shared" si="1"/>
        <v>~ Diet + Age + Lifetime Sexual Partners + ACPA (ng/mL): RA</v>
      </c>
      <c r="K75" s="9" t="s">
        <v>192</v>
      </c>
    </row>
    <row r="76" spans="1:11">
      <c r="A76" s="46"/>
      <c r="B76" s="4">
        <v>0.26829999999999998</v>
      </c>
      <c r="C76" s="4">
        <v>3.4410000000000003E-2</v>
      </c>
      <c r="D76" t="s">
        <v>58</v>
      </c>
      <c r="E76" t="s">
        <v>143</v>
      </c>
      <c r="F76">
        <v>2.5951174784233402</v>
      </c>
      <c r="G76">
        <v>1.21627567705755</v>
      </c>
      <c r="H76">
        <v>2.13365894539759</v>
      </c>
      <c r="I76" s="9">
        <v>3.8755299999999999E-2</v>
      </c>
      <c r="J76" s="4" t="str">
        <f t="shared" si="1"/>
        <v>~ Diet + Age + Lifetime Sexual Partners + ACPA (ng/mL): RA</v>
      </c>
      <c r="K76" s="9" t="s">
        <v>192</v>
      </c>
    </row>
    <row r="77" spans="1:11">
      <c r="A77" s="46"/>
      <c r="B77" s="10">
        <v>0.12189999999999999</v>
      </c>
      <c r="C77" s="4">
        <v>8.3849999999999994E-2</v>
      </c>
      <c r="D77" t="s">
        <v>80</v>
      </c>
      <c r="E77" t="s">
        <v>143</v>
      </c>
      <c r="F77">
        <v>0.42485799672537999</v>
      </c>
      <c r="G77">
        <v>0.20630872159437599</v>
      </c>
      <c r="H77">
        <v>2.0593312461152</v>
      </c>
      <c r="I77" s="9">
        <v>4.5697210000000002E-2</v>
      </c>
      <c r="J77" s="4" t="str">
        <f t="shared" si="1"/>
        <v>~ Diet + Age + Lifetime Sexual Partners + ACPA (ng/mL): RA</v>
      </c>
      <c r="K77" s="9" t="s">
        <v>192</v>
      </c>
    </row>
    <row r="78" spans="1:11">
      <c r="A78" s="46"/>
      <c r="B78" s="4">
        <v>0.32129999999999997</v>
      </c>
      <c r="C78" s="4">
        <v>2.1829999999999999E-2</v>
      </c>
      <c r="D78" t="s">
        <v>41</v>
      </c>
      <c r="E78" t="s">
        <v>143</v>
      </c>
      <c r="F78">
        <v>72.002401144798498</v>
      </c>
      <c r="G78">
        <v>35.640634881534503</v>
      </c>
      <c r="H78">
        <v>2.0202334044869401</v>
      </c>
      <c r="I78" s="9">
        <v>4.9767140000000001E-2</v>
      </c>
      <c r="J78" s="4" t="str">
        <f t="shared" si="1"/>
        <v>~ Diet + Age + Lifetime Sexual Partners + ACPA (ng/mL): RA</v>
      </c>
      <c r="K78" s="9" t="s">
        <v>192</v>
      </c>
    </row>
    <row r="79" spans="1:11">
      <c r="A79" s="41" t="s">
        <v>79</v>
      </c>
      <c r="B79" s="4">
        <v>3.5630000000000002E-3</v>
      </c>
      <c r="C79" s="4">
        <v>0.22500000000000001</v>
      </c>
      <c r="D79" t="s">
        <v>167</v>
      </c>
      <c r="E79" t="s">
        <v>68</v>
      </c>
      <c r="F79">
        <v>0.16425148373579199</v>
      </c>
      <c r="G79">
        <v>4.2070000000000003E-2</v>
      </c>
      <c r="H79">
        <v>3.9039999999999999</v>
      </c>
      <c r="I79">
        <v>3.1365293815932202E-4</v>
      </c>
      <c r="J79" s="4" t="str">
        <f t="shared" ref="J79:J89" si="2">"~ Diet + Age + Lifetime Sexual Partners + "&amp;E79</f>
        <v>~ Diet + Age + Lifetime Sexual Partners + FGF.2</v>
      </c>
      <c r="K79" s="9" t="s">
        <v>192</v>
      </c>
    </row>
    <row r="80" spans="1:11">
      <c r="A80" s="41"/>
      <c r="B80" s="4">
        <v>2.171E-2</v>
      </c>
      <c r="C80" s="4">
        <v>0.1517</v>
      </c>
      <c r="D80" t="s">
        <v>167</v>
      </c>
      <c r="E80" t="s">
        <v>65</v>
      </c>
      <c r="F80">
        <v>0.35884366215781499</v>
      </c>
      <c r="G80">
        <v>0.1133</v>
      </c>
      <c r="H80">
        <v>3.1680000000000001</v>
      </c>
      <c r="I80">
        <v>2.7542914513644999E-3</v>
      </c>
      <c r="J80" s="4" t="str">
        <f t="shared" si="2"/>
        <v>~ Diet + Age + Lifetime Sexual Partners + IL.6</v>
      </c>
      <c r="K80" s="9" t="s">
        <v>192</v>
      </c>
    </row>
    <row r="81" spans="1:11">
      <c r="A81" s="41"/>
      <c r="B81" s="4">
        <v>0.16270000000000001</v>
      </c>
      <c r="C81" s="4">
        <v>5.5350000000000003E-2</v>
      </c>
      <c r="D81" t="s">
        <v>167</v>
      </c>
      <c r="E81" t="s">
        <v>67</v>
      </c>
      <c r="F81">
        <v>5.0660379136112703E-2</v>
      </c>
      <c r="G81">
        <v>2.4080000000000001E-2</v>
      </c>
      <c r="H81">
        <v>2.1040000000000001</v>
      </c>
      <c r="I81">
        <v>4.0990705873370101E-2</v>
      </c>
      <c r="J81" s="4" t="str">
        <f t="shared" si="2"/>
        <v>~ Diet + Age + Lifetime Sexual Partners + G.CSF</v>
      </c>
      <c r="K81" s="9" t="s">
        <v>192</v>
      </c>
    </row>
    <row r="82" spans="1:11">
      <c r="A82" s="41"/>
      <c r="B82" s="4">
        <v>0.16669999999999999</v>
      </c>
      <c r="C82" s="4">
        <v>5.4050000000000001E-2</v>
      </c>
      <c r="D82" t="s">
        <v>167</v>
      </c>
      <c r="E82" t="s">
        <v>64</v>
      </c>
      <c r="F82">
        <v>5.1636947566165999E-2</v>
      </c>
      <c r="G82">
        <v>2.4729999999999999E-2</v>
      </c>
      <c r="H82">
        <v>2.0880000000000001</v>
      </c>
      <c r="I82">
        <v>4.2503283427672699E-2</v>
      </c>
      <c r="J82" s="4" t="str">
        <f t="shared" si="2"/>
        <v>~ Diet + Age + Lifetime Sexual Partners + RANTES</v>
      </c>
      <c r="K82" s="9" t="s">
        <v>192</v>
      </c>
    </row>
    <row r="83" spans="1:11">
      <c r="A83" s="41"/>
      <c r="B83" s="4">
        <v>0.18579999999999999</v>
      </c>
      <c r="C83" s="4">
        <v>4.8160000000000001E-2</v>
      </c>
      <c r="D83" t="s">
        <v>167</v>
      </c>
      <c r="E83" t="s">
        <v>48</v>
      </c>
      <c r="F83">
        <v>4.6662729211381197E-3</v>
      </c>
      <c r="G83">
        <v>2.3180000000000002E-3</v>
      </c>
      <c r="H83">
        <v>2.0129999999999999</v>
      </c>
      <c r="I83">
        <v>5.0081432863021698E-2</v>
      </c>
      <c r="J83" s="4" t="str">
        <f t="shared" si="2"/>
        <v>~ Diet + Age + Lifetime Sexual Partners + IL.1a</v>
      </c>
      <c r="K83" s="9" t="s">
        <v>192</v>
      </c>
    </row>
    <row r="84" spans="1:11">
      <c r="A84" s="41"/>
      <c r="B84" s="4">
        <v>2.1270000000000001E-2</v>
      </c>
      <c r="C84" s="4">
        <v>0.16769999999999999</v>
      </c>
      <c r="D84" t="s">
        <v>167</v>
      </c>
      <c r="E84" t="s">
        <v>168</v>
      </c>
      <c r="F84">
        <v>1.4914962992049099E-2</v>
      </c>
      <c r="G84">
        <v>4.3319999999999999E-3</v>
      </c>
      <c r="H84">
        <v>3.4430000000000001</v>
      </c>
      <c r="I84">
        <v>1.2737013926603299E-3</v>
      </c>
      <c r="J84" s="4" t="str">
        <f t="shared" si="2"/>
        <v>~ Diet + Age + Lifetime Sexual Partners + IL.1a: Control</v>
      </c>
      <c r="K84" s="9" t="s">
        <v>192</v>
      </c>
    </row>
    <row r="85" spans="1:11">
      <c r="A85" s="41"/>
      <c r="B85" s="4">
        <v>2.3400000000000001E-3</v>
      </c>
      <c r="C85" s="4">
        <v>0.25950000000000001</v>
      </c>
      <c r="D85" t="s">
        <v>167</v>
      </c>
      <c r="E85" t="s">
        <v>169</v>
      </c>
      <c r="F85">
        <v>0.75586511768353304</v>
      </c>
      <c r="G85">
        <v>0.33846999999999999</v>
      </c>
      <c r="H85">
        <v>2.2330000000000001</v>
      </c>
      <c r="I85">
        <v>3.0671006944068401E-2</v>
      </c>
      <c r="J85" s="4" t="str">
        <f t="shared" si="2"/>
        <v>~ Diet + Age + Lifetime Sexual Partners + FGF.2: Control</v>
      </c>
      <c r="K85" s="9" t="s">
        <v>192</v>
      </c>
    </row>
    <row r="86" spans="1:11">
      <c r="A86" s="41"/>
      <c r="B86" s="4">
        <v>2.3400000000000001E-3</v>
      </c>
      <c r="C86" s="4">
        <v>0.25950000000000001</v>
      </c>
      <c r="D86" t="s">
        <v>167</v>
      </c>
      <c r="E86" t="s">
        <v>144</v>
      </c>
      <c r="F86" s="9">
        <v>0.16580183000000001</v>
      </c>
      <c r="G86" s="9">
        <v>4.113E-2</v>
      </c>
      <c r="H86" s="9">
        <v>4.0309999999999997</v>
      </c>
      <c r="I86" s="9">
        <v>2.1692E-4</v>
      </c>
      <c r="J86" s="4" t="str">
        <f t="shared" si="2"/>
        <v>~ Diet + Age + Lifetime Sexual Partners + FGF.2: RA</v>
      </c>
      <c r="K86" s="9" t="s">
        <v>192</v>
      </c>
    </row>
    <row r="87" spans="1:11">
      <c r="A87" s="41"/>
      <c r="B87" s="4">
        <v>4.3520000000000003E-2</v>
      </c>
      <c r="C87" s="4">
        <v>0.13400000000000001</v>
      </c>
      <c r="D87" t="s">
        <v>167</v>
      </c>
      <c r="E87" t="s">
        <v>145</v>
      </c>
      <c r="F87" s="9">
        <v>0.36088597</v>
      </c>
      <c r="G87" s="9">
        <v>0.1147</v>
      </c>
      <c r="H87" s="9">
        <v>3.1469999999999998</v>
      </c>
      <c r="I87" s="9">
        <v>2.9545499999999998E-3</v>
      </c>
      <c r="J87" s="4" t="str">
        <f t="shared" si="2"/>
        <v>~ Diet + Age + Lifetime Sexual Partners + IL.6: RA</v>
      </c>
      <c r="K87" s="9" t="s">
        <v>192</v>
      </c>
    </row>
    <row r="88" spans="1:11">
      <c r="A88" s="41"/>
      <c r="B88" s="4">
        <v>0.26919999999999999</v>
      </c>
      <c r="C88" s="4">
        <v>3.2599999999999997E-2</v>
      </c>
      <c r="D88" t="s">
        <v>167</v>
      </c>
      <c r="E88" t="s">
        <v>147</v>
      </c>
      <c r="F88" s="9">
        <v>5.1538399999999998E-2</v>
      </c>
      <c r="G88" s="9">
        <v>2.5090000000000001E-2</v>
      </c>
      <c r="H88" s="9">
        <v>2.0539999999999998</v>
      </c>
      <c r="I88" s="9">
        <v>4.594442E-2</v>
      </c>
      <c r="J88" s="4" t="str">
        <f t="shared" si="2"/>
        <v>~ Diet + Age + Lifetime Sexual Partners + RANTES: RA</v>
      </c>
      <c r="K88" s="9" t="s">
        <v>192</v>
      </c>
    </row>
    <row r="89" spans="1:11">
      <c r="A89" s="41"/>
      <c r="B89" s="4">
        <v>0.249</v>
      </c>
      <c r="C89" s="4">
        <v>3.7659999999999999E-2</v>
      </c>
      <c r="D89" t="s">
        <v>167</v>
      </c>
      <c r="E89" t="s">
        <v>146</v>
      </c>
      <c r="F89" s="9">
        <v>4.9926350000000001E-2</v>
      </c>
      <c r="G89" s="9">
        <v>2.4369999999999999E-2</v>
      </c>
      <c r="H89" s="9">
        <v>2.0489999999999999</v>
      </c>
      <c r="I89" s="9">
        <v>4.6451230000000003E-2</v>
      </c>
      <c r="J89" s="4" t="str">
        <f t="shared" si="2"/>
        <v>~ Diet + Age + Lifetime Sexual Partners + G.CSF: RA</v>
      </c>
      <c r="K89" s="9" t="s">
        <v>192</v>
      </c>
    </row>
    <row r="90" spans="1:11">
      <c r="A90" s="41"/>
      <c r="B90" s="4">
        <v>5.6909999999999999E-3</v>
      </c>
      <c r="C90" s="4">
        <v>0.2069</v>
      </c>
      <c r="D90" t="s">
        <v>68</v>
      </c>
      <c r="E90" t="s">
        <v>167</v>
      </c>
      <c r="F90">
        <v>1.5405742422709301</v>
      </c>
      <c r="G90">
        <v>0.39460000000000001</v>
      </c>
      <c r="H90">
        <v>3.9039999999999999</v>
      </c>
      <c r="I90">
        <v>3.1365293815932202E-4</v>
      </c>
      <c r="J90" s="4" t="str">
        <f t="shared" ref="J90:J99" si="3">"~ Diet + Age + Lifetime Sexual Partners + "&amp;E90</f>
        <v>~ Diet + Age + Lifetime Sexual Partners + RF (U/mL)</v>
      </c>
      <c r="K90" s="9" t="s">
        <v>192</v>
      </c>
    </row>
    <row r="91" spans="1:11">
      <c r="A91" s="41"/>
      <c r="B91" s="4">
        <v>2.9219999999999999E-2</v>
      </c>
      <c r="C91" s="4">
        <v>0.1386</v>
      </c>
      <c r="D91" t="s">
        <v>65</v>
      </c>
      <c r="E91" t="s">
        <v>167</v>
      </c>
      <c r="F91">
        <v>0.50828545273330605</v>
      </c>
      <c r="G91">
        <v>0.16042000000000001</v>
      </c>
      <c r="H91">
        <v>3.1680000000000001</v>
      </c>
      <c r="I91">
        <v>2.7542914513644999E-3</v>
      </c>
      <c r="J91" s="4" t="str">
        <f t="shared" si="3"/>
        <v>~ Diet + Age + Lifetime Sexual Partners + RF (U/mL)</v>
      </c>
      <c r="K91" s="9" t="s">
        <v>192</v>
      </c>
    </row>
    <row r="92" spans="1:11">
      <c r="A92" s="41"/>
      <c r="B92" s="4">
        <v>0.16719999999999999</v>
      </c>
      <c r="C92" s="4">
        <v>5.3870000000000001E-2</v>
      </c>
      <c r="D92" t="s">
        <v>67</v>
      </c>
      <c r="E92" t="s">
        <v>167</v>
      </c>
      <c r="F92">
        <v>1.76803466103407</v>
      </c>
      <c r="G92">
        <v>0.84030000000000005</v>
      </c>
      <c r="H92">
        <v>2.1040000000000001</v>
      </c>
      <c r="I92">
        <v>4.0990705873369997E-2</v>
      </c>
      <c r="J92" s="4" t="str">
        <f t="shared" si="3"/>
        <v>~ Diet + Age + Lifetime Sexual Partners + RF (U/mL)</v>
      </c>
      <c r="K92" s="9" t="s">
        <v>192</v>
      </c>
    </row>
    <row r="93" spans="1:11">
      <c r="A93" s="41"/>
      <c r="B93" s="4">
        <v>0.24590000000000001</v>
      </c>
      <c r="C93" s="4">
        <v>3.2410000000000001E-2</v>
      </c>
      <c r="D93" t="s">
        <v>64</v>
      </c>
      <c r="E93" t="s">
        <v>167</v>
      </c>
      <c r="F93">
        <v>1.71027884734594</v>
      </c>
      <c r="G93">
        <v>0.81920000000000004</v>
      </c>
      <c r="H93">
        <v>2.0880000000000001</v>
      </c>
      <c r="I93">
        <v>4.2503283427672699E-2</v>
      </c>
      <c r="J93" s="4" t="str">
        <f t="shared" si="3"/>
        <v>~ Diet + Age + Lifetime Sexual Partners + RF (U/mL)</v>
      </c>
      <c r="K93" s="9" t="s">
        <v>192</v>
      </c>
    </row>
    <row r="94" spans="1:11">
      <c r="A94" s="41"/>
      <c r="B94" s="4">
        <v>0.23930000000000001</v>
      </c>
      <c r="C94" s="4">
        <v>3.3980000000000003E-2</v>
      </c>
      <c r="D94" t="s">
        <v>48</v>
      </c>
      <c r="E94" t="s">
        <v>167</v>
      </c>
      <c r="F94">
        <v>17.709259137983999</v>
      </c>
      <c r="G94">
        <v>8.7959999999999994</v>
      </c>
      <c r="H94">
        <v>2.0129999999999999</v>
      </c>
      <c r="I94">
        <v>5.0081432863021698E-2</v>
      </c>
      <c r="J94" s="4" t="str">
        <f t="shared" si="3"/>
        <v>~ Diet + Age + Lifetime Sexual Partners + RF (U/mL)</v>
      </c>
      <c r="K94" s="9" t="s">
        <v>192</v>
      </c>
    </row>
    <row r="95" spans="1:11">
      <c r="A95" s="41"/>
      <c r="B95" s="4">
        <v>5.7939999999999998E-2</v>
      </c>
      <c r="C95" s="4">
        <v>0.1197</v>
      </c>
      <c r="D95" t="s">
        <v>48</v>
      </c>
      <c r="E95" t="s">
        <v>170</v>
      </c>
      <c r="F95">
        <v>45.7068495093203</v>
      </c>
      <c r="G95">
        <v>14.701000000000001</v>
      </c>
      <c r="H95">
        <v>3.109</v>
      </c>
      <c r="I95">
        <v>3.2865417121210601E-3</v>
      </c>
      <c r="J95" s="4" t="str">
        <f t="shared" si="3"/>
        <v>~ Diet + Age + Lifetime Sexual Partners + RF (U/mL): Control</v>
      </c>
      <c r="K95" s="9" t="s">
        <v>192</v>
      </c>
    </row>
    <row r="96" spans="1:11">
      <c r="A96" s="41"/>
      <c r="B96" s="4">
        <v>9.5129999999999998E-4</v>
      </c>
      <c r="C96" s="4">
        <v>0.29289999999999999</v>
      </c>
      <c r="D96" t="s">
        <v>68</v>
      </c>
      <c r="E96" s="9" t="s">
        <v>171</v>
      </c>
      <c r="F96">
        <v>2.09654445536344</v>
      </c>
      <c r="G96">
        <v>0.43190000000000001</v>
      </c>
      <c r="H96">
        <v>4.8540000000000001</v>
      </c>
      <c r="I96" s="5">
        <v>1.5592305526308499E-5</v>
      </c>
      <c r="J96" s="4" t="str">
        <f t="shared" si="3"/>
        <v>~ Diet + Age + Lifetime Sexual Partners + RF (U/mL): RA</v>
      </c>
      <c r="K96" s="9" t="s">
        <v>192</v>
      </c>
    </row>
    <row r="97" spans="1:11">
      <c r="A97" s="41"/>
      <c r="B97" s="4">
        <v>4.8390000000000004E-3</v>
      </c>
      <c r="C97" s="4">
        <v>0.2311</v>
      </c>
      <c r="D97" t="s">
        <v>65</v>
      </c>
      <c r="E97" s="9" t="s">
        <v>171</v>
      </c>
      <c r="F97">
        <v>0.73335456278391697</v>
      </c>
      <c r="G97">
        <v>0.17571999999999999</v>
      </c>
      <c r="H97">
        <v>4.173</v>
      </c>
      <c r="I97">
        <v>1.39171453752112E-4</v>
      </c>
      <c r="J97" s="4" t="str">
        <f t="shared" si="3"/>
        <v>~ Diet + Age + Lifetime Sexual Partners + RF (U/mL): RA</v>
      </c>
      <c r="K97" s="9" t="s">
        <v>192</v>
      </c>
    </row>
    <row r="98" spans="1:11">
      <c r="A98" s="41"/>
      <c r="B98" s="4">
        <v>0.1158</v>
      </c>
      <c r="C98" s="4">
        <v>8.3080000000000001E-2</v>
      </c>
      <c r="D98" t="s">
        <v>64</v>
      </c>
      <c r="E98" s="9" t="s">
        <v>171</v>
      </c>
      <c r="F98">
        <v>2.5836015157499701</v>
      </c>
      <c r="G98">
        <v>0.92449999999999999</v>
      </c>
      <c r="H98">
        <v>2.7949999999999999</v>
      </c>
      <c r="I98">
        <v>7.66771932594761E-3</v>
      </c>
      <c r="J98" s="4" t="str">
        <f t="shared" si="3"/>
        <v>~ Diet + Age + Lifetime Sexual Partners + RF (U/mL): RA</v>
      </c>
      <c r="K98" s="9" t="s">
        <v>192</v>
      </c>
    </row>
    <row r="99" spans="1:11">
      <c r="A99" s="41"/>
      <c r="B99" s="4">
        <v>0.11409999999999999</v>
      </c>
      <c r="C99" s="4">
        <v>8.3930000000000005E-2</v>
      </c>
      <c r="D99" t="s">
        <v>67</v>
      </c>
      <c r="E99" s="9" t="s">
        <v>171</v>
      </c>
      <c r="F99">
        <v>2.5312312609557601</v>
      </c>
      <c r="G99">
        <v>0.95860000000000001</v>
      </c>
      <c r="H99">
        <v>2.641</v>
      </c>
      <c r="I99">
        <v>1.1408287224764399E-2</v>
      </c>
      <c r="J99" s="4" t="str">
        <f t="shared" si="3"/>
        <v>~ Diet + Age + Lifetime Sexual Partners + RF (U/mL): RA</v>
      </c>
      <c r="K99" s="9" t="s">
        <v>192</v>
      </c>
    </row>
    <row r="100" spans="1:11">
      <c r="A100" s="41" t="s">
        <v>303</v>
      </c>
      <c r="B100" s="4">
        <v>0.20369999999999999</v>
      </c>
      <c r="C100" s="4">
        <v>4.4049999999999999E-2</v>
      </c>
      <c r="D100" t="s">
        <v>27</v>
      </c>
      <c r="E100" t="s">
        <v>133</v>
      </c>
      <c r="F100">
        <v>162.17050990458</v>
      </c>
      <c r="G100">
        <v>74.31</v>
      </c>
      <c r="H100">
        <v>2.1819999999999999</v>
      </c>
      <c r="I100">
        <v>3.4457692936519402E-2</v>
      </c>
      <c r="J100" s="4" t="str">
        <f t="shared" ref="J100:J106" si="4">"~ Diet + Age + Lifetime Sexual Partners + "&amp;E100</f>
        <v>~ Diet + Age + Lifetime Sexual Partners + PDGF-AA</v>
      </c>
      <c r="K100" s="9" t="s">
        <v>192</v>
      </c>
    </row>
    <row r="101" spans="1:11">
      <c r="A101" s="41"/>
      <c r="B101" s="4">
        <v>0.2387</v>
      </c>
      <c r="C101" s="4">
        <v>3.4909999999999997E-2</v>
      </c>
      <c r="D101" t="s">
        <v>27</v>
      </c>
      <c r="E101" t="s">
        <v>112</v>
      </c>
      <c r="F101">
        <v>-52.774052032240697</v>
      </c>
      <c r="G101">
        <v>25.446999999999999</v>
      </c>
      <c r="H101">
        <v>-2.0739999999999998</v>
      </c>
      <c r="I101">
        <v>4.3976464929163198E-2</v>
      </c>
      <c r="J101" s="4" t="str">
        <f t="shared" si="4"/>
        <v>~ Diet + Age + Lifetime Sexual Partners + IL-9</v>
      </c>
      <c r="K101" s="9" t="s">
        <v>192</v>
      </c>
    </row>
    <row r="102" spans="1:11">
      <c r="A102" s="41"/>
      <c r="B102" s="4">
        <v>4.2999999999999997E-2</v>
      </c>
      <c r="C102" s="4">
        <v>0.13739999999999999</v>
      </c>
      <c r="D102" t="s">
        <v>27</v>
      </c>
      <c r="E102" t="s">
        <v>136</v>
      </c>
      <c r="F102">
        <v>276.96836179358201</v>
      </c>
      <c r="G102">
        <v>85.260999999999996</v>
      </c>
      <c r="H102">
        <v>3.2480000000000002</v>
      </c>
      <c r="I102">
        <v>2.2545845324422201E-3</v>
      </c>
      <c r="J102" s="4" t="str">
        <f t="shared" si="4"/>
        <v>~ Diet + Age + Lifetime Sexual Partners + PDGF-AA: Control</v>
      </c>
      <c r="K102" s="9" t="s">
        <v>192</v>
      </c>
    </row>
    <row r="103" spans="1:11">
      <c r="A103" s="41"/>
      <c r="B103" s="4">
        <v>9.6540000000000001E-2</v>
      </c>
      <c r="C103" s="4">
        <v>9.5089999999999994E-2</v>
      </c>
      <c r="D103" t="s">
        <v>27</v>
      </c>
      <c r="E103" t="s">
        <v>135</v>
      </c>
      <c r="F103">
        <v>223.38458633344101</v>
      </c>
      <c r="G103">
        <v>76.563100000000006</v>
      </c>
      <c r="H103">
        <v>2.9180000000000001</v>
      </c>
      <c r="I103">
        <v>5.5879615935635297E-3</v>
      </c>
      <c r="J103" s="4" t="str">
        <f t="shared" si="4"/>
        <v>~ Diet + Age + Lifetime Sexual Partners + RANTES: Control</v>
      </c>
      <c r="K103" s="9" t="s">
        <v>192</v>
      </c>
    </row>
    <row r="104" spans="1:11">
      <c r="A104" s="41"/>
      <c r="B104" s="4">
        <v>8.319E-2</v>
      </c>
      <c r="C104" s="4">
        <v>0.1032</v>
      </c>
      <c r="D104" t="s">
        <v>27</v>
      </c>
      <c r="E104" t="s">
        <v>139</v>
      </c>
      <c r="F104">
        <v>37.749635915538299</v>
      </c>
      <c r="G104">
        <v>13.448</v>
      </c>
      <c r="H104">
        <v>2.8069999999999999</v>
      </c>
      <c r="I104">
        <v>7.4854894136875301E-3</v>
      </c>
      <c r="J104" s="4" t="str">
        <f t="shared" si="4"/>
        <v>~ Diet + Age + Lifetime Sexual Partners + VEGF-A: Control</v>
      </c>
      <c r="K104" s="9" t="s">
        <v>192</v>
      </c>
    </row>
    <row r="105" spans="1:11">
      <c r="A105" s="41"/>
      <c r="B105" s="4">
        <v>0.1206</v>
      </c>
      <c r="C105" s="4">
        <v>8.2600000000000007E-2</v>
      </c>
      <c r="D105" t="s">
        <v>27</v>
      </c>
      <c r="E105" t="s">
        <v>138</v>
      </c>
      <c r="F105">
        <v>150.62078685271601</v>
      </c>
      <c r="G105">
        <v>54.665399999999998</v>
      </c>
      <c r="H105">
        <v>2.7549999999999999</v>
      </c>
      <c r="I105">
        <v>8.5636891502780393E-3</v>
      </c>
      <c r="J105" s="4" t="str">
        <f t="shared" si="4"/>
        <v>~ Diet + Age + Lifetime Sexual Partners + MIP-1b: Control</v>
      </c>
      <c r="K105" s="9" t="s">
        <v>192</v>
      </c>
    </row>
    <row r="106" spans="1:11">
      <c r="A106" s="41"/>
      <c r="B106" s="4">
        <v>0.3412</v>
      </c>
      <c r="C106" s="4">
        <v>1.704E-2</v>
      </c>
      <c r="D106" t="s">
        <v>27</v>
      </c>
      <c r="E106" t="s">
        <v>137</v>
      </c>
      <c r="F106">
        <v>3.6731630573454401</v>
      </c>
      <c r="G106">
        <v>1.7607999999999999</v>
      </c>
      <c r="H106">
        <v>2.0859999999999999</v>
      </c>
      <c r="I106">
        <v>4.2943232240603001E-2</v>
      </c>
      <c r="J106" s="4" t="str">
        <f t="shared" si="4"/>
        <v>~ Diet + Age + Lifetime Sexual Partners + MIG-CXCL9: Control</v>
      </c>
      <c r="K106" s="9" t="s">
        <v>192</v>
      </c>
    </row>
    <row r="107" spans="1:11">
      <c r="A107" s="41"/>
      <c r="B107" s="4">
        <v>6.6299999999999998E-2</v>
      </c>
      <c r="C107" s="4">
        <v>0.10299999999999999</v>
      </c>
      <c r="D107" t="s">
        <v>80</v>
      </c>
      <c r="E107" t="s">
        <v>27</v>
      </c>
      <c r="F107">
        <v>6.0231874966795002E-4</v>
      </c>
      <c r="G107" s="5">
        <v>2.7599999999999999E-4</v>
      </c>
      <c r="H107">
        <v>2.1819999999999999</v>
      </c>
      <c r="I107">
        <v>3.4457692936519201E-2</v>
      </c>
      <c r="J107" s="4" t="str">
        <f>"~ Diet + Age + Lifetime Sexual Partners + "&amp;E107</f>
        <v>~ Diet + Age + Lifetime Sexual Partners + CRP pg/mL</v>
      </c>
      <c r="K107" s="9" t="s">
        <v>192</v>
      </c>
    </row>
    <row r="108" spans="1:11">
      <c r="A108" s="41"/>
      <c r="B108" s="4">
        <v>0.1159</v>
      </c>
      <c r="C108" s="4">
        <v>7.4719999999999995E-2</v>
      </c>
      <c r="D108" t="s">
        <v>134</v>
      </c>
      <c r="E108" t="s">
        <v>27</v>
      </c>
      <c r="F108">
        <v>-1.6872667571436999E-3</v>
      </c>
      <c r="G108">
        <v>8.1360000000000004E-4</v>
      </c>
      <c r="H108">
        <v>-2.0739999999999998</v>
      </c>
      <c r="I108">
        <v>4.3976464929163003E-2</v>
      </c>
      <c r="J108" s="4" t="str">
        <f>"~ Diet + Age + Lifetime Sexual Partners + "&amp;E108</f>
        <v>~ Diet + Age + Lifetime Sexual Partners + CRP pg/mL</v>
      </c>
      <c r="K108" s="9" t="s">
        <v>192</v>
      </c>
    </row>
    <row r="109" spans="1:11">
      <c r="A109" s="41"/>
      <c r="B109" s="4">
        <v>5.2679999999999998E-2</v>
      </c>
      <c r="C109" s="4">
        <v>0.12720000000000001</v>
      </c>
      <c r="D109" t="s">
        <v>80</v>
      </c>
      <c r="E109" t="s">
        <v>140</v>
      </c>
      <c r="F109">
        <v>8.5204961924650305E-4</v>
      </c>
      <c r="G109" s="5">
        <v>3.1970000000000002E-4</v>
      </c>
      <c r="H109">
        <v>2.665</v>
      </c>
      <c r="I109">
        <v>1.07925360040364E-2</v>
      </c>
      <c r="J109" s="4" t="str">
        <f>"~ Diet + Age + Lifetime Sexual Partners + "&amp;E109</f>
        <v>~ Diet + Age + Lifetime Sexual Partners + CRP pg/mL: Control</v>
      </c>
      <c r="K109" s="9" t="s">
        <v>192</v>
      </c>
    </row>
    <row r="110" spans="1:11">
      <c r="A110" s="41"/>
      <c r="B110" s="4">
        <v>0.14349999999999999</v>
      </c>
      <c r="C110" s="4">
        <v>7.2569999999999996E-2</v>
      </c>
      <c r="D110" t="s">
        <v>63</v>
      </c>
      <c r="E110" t="s">
        <v>140</v>
      </c>
      <c r="F110">
        <v>4.9400141502873298E-3</v>
      </c>
      <c r="G110">
        <v>2.3449999999999999E-3</v>
      </c>
      <c r="H110">
        <v>2.1059999999999999</v>
      </c>
      <c r="I110">
        <v>4.1041732863030603E-2</v>
      </c>
      <c r="J110" s="4" t="str">
        <f>"~ Diet + Age + Lifetime Sexual Partners + "&amp;E110</f>
        <v>~ Diet + Age + Lifetime Sexual Partners + CRP pg/mL: Control</v>
      </c>
      <c r="K110" s="9" t="s">
        <v>192</v>
      </c>
    </row>
    <row r="111" spans="1:11">
      <c r="F111" s="5"/>
      <c r="G111" s="5"/>
      <c r="H111" s="5"/>
      <c r="I111" s="5"/>
    </row>
    <row r="112" spans="1:11">
      <c r="F112" s="5"/>
      <c r="G112" s="5"/>
      <c r="H112" s="5"/>
      <c r="I112" s="5"/>
    </row>
    <row r="113" spans="6:9">
      <c r="F113" s="5"/>
      <c r="G113" s="5"/>
      <c r="H113" s="5"/>
      <c r="I113" s="5"/>
    </row>
  </sheetData>
  <mergeCells count="3">
    <mergeCell ref="A2:A78"/>
    <mergeCell ref="A79:A99"/>
    <mergeCell ref="A100:A110"/>
  </mergeCells>
  <conditionalFormatting sqref="D42:D59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"/>
  <sheetViews>
    <sheetView zoomScaleNormal="100" workbookViewId="0">
      <selection activeCell="N41" sqref="N41"/>
    </sheetView>
  </sheetViews>
  <sheetFormatPr baseColWidth="10" defaultColWidth="10.83203125" defaultRowHeight="16"/>
  <cols>
    <col min="1" max="1" width="29.83203125" bestFit="1" customWidth="1"/>
  </cols>
  <sheetData>
    <row r="1" spans="1:6">
      <c r="A1" s="1" t="s">
        <v>191</v>
      </c>
      <c r="B1" t="s">
        <v>86</v>
      </c>
      <c r="C1" t="s">
        <v>93</v>
      </c>
      <c r="D1" t="s">
        <v>92</v>
      </c>
      <c r="E1" t="s">
        <v>1</v>
      </c>
    </row>
    <row r="2" spans="1:6">
      <c r="A2" t="s">
        <v>243</v>
      </c>
      <c r="B2">
        <v>-6.9439000000000002</v>
      </c>
      <c r="C2">
        <v>2.4407100000000002</v>
      </c>
      <c r="D2">
        <v>-2.8450000000000002</v>
      </c>
      <c r="E2">
        <v>4.4400000000000004E-3</v>
      </c>
      <c r="F2" t="s">
        <v>253</v>
      </c>
    </row>
    <row r="3" spans="1:6">
      <c r="A3" t="s">
        <v>307</v>
      </c>
      <c r="B3">
        <v>6.8336300000000003</v>
      </c>
      <c r="C3">
        <v>3.0346500000000001</v>
      </c>
      <c r="D3">
        <v>2.2519999999999998</v>
      </c>
      <c r="E3">
        <v>2.4330000000000001E-2</v>
      </c>
      <c r="F3" t="s">
        <v>244</v>
      </c>
    </row>
    <row r="4" spans="1:6">
      <c r="A4" t="s">
        <v>308</v>
      </c>
      <c r="B4">
        <v>1.88436</v>
      </c>
      <c r="C4">
        <v>1.0858300000000001</v>
      </c>
      <c r="D4">
        <v>1.7350000000000001</v>
      </c>
      <c r="E4">
        <v>8.2669999999999993E-2</v>
      </c>
      <c r="F4" t="s">
        <v>248</v>
      </c>
    </row>
    <row r="5" spans="1:6">
      <c r="A5" t="s">
        <v>309</v>
      </c>
      <c r="B5">
        <v>33.410159999999998</v>
      </c>
      <c r="C5">
        <v>15.477130000000001</v>
      </c>
      <c r="D5">
        <v>2.1589999999999998</v>
      </c>
      <c r="E5">
        <v>3.0880000000000001E-2</v>
      </c>
      <c r="F5" t="s">
        <v>244</v>
      </c>
    </row>
    <row r="6" spans="1:6">
      <c r="A6" t="s">
        <v>310</v>
      </c>
      <c r="B6">
        <v>-23.0871</v>
      </c>
      <c r="C6">
        <v>10.615019999999999</v>
      </c>
      <c r="D6">
        <v>-2.1749999999999998</v>
      </c>
      <c r="E6">
        <v>2.963E-2</v>
      </c>
      <c r="F6" t="s">
        <v>244</v>
      </c>
    </row>
    <row r="7" spans="1:6">
      <c r="A7" t="s">
        <v>293</v>
      </c>
      <c r="B7">
        <v>-0.55154000000000003</v>
      </c>
      <c r="C7">
        <v>0.91107000000000005</v>
      </c>
      <c r="D7">
        <v>-0.60499999999999998</v>
      </c>
      <c r="E7">
        <v>0.54493000000000003</v>
      </c>
    </row>
    <row r="8" spans="1:6">
      <c r="A8" t="s">
        <v>294</v>
      </c>
      <c r="B8">
        <v>1.11012</v>
      </c>
      <c r="C8">
        <v>0.78944999999999999</v>
      </c>
      <c r="D8">
        <v>1.4059999999999999</v>
      </c>
      <c r="E8">
        <v>0.15967000000000001</v>
      </c>
    </row>
    <row r="9" spans="1:6">
      <c r="A9" t="s">
        <v>255</v>
      </c>
      <c r="B9">
        <v>3.59829</v>
      </c>
      <c r="C9">
        <v>1.1679999999999999</v>
      </c>
      <c r="D9">
        <v>3.081</v>
      </c>
      <c r="E9">
        <v>2.0699999999999998E-3</v>
      </c>
      <c r="F9" t="s">
        <v>253</v>
      </c>
    </row>
    <row r="10" spans="1:6">
      <c r="A10" t="s">
        <v>268</v>
      </c>
      <c r="B10">
        <v>-3.3359800000000002</v>
      </c>
      <c r="C10">
        <v>1.0900700000000001</v>
      </c>
      <c r="D10">
        <v>-3.06</v>
      </c>
      <c r="E10">
        <v>2.2100000000000002E-3</v>
      </c>
      <c r="F10" t="s">
        <v>253</v>
      </c>
    </row>
    <row r="11" spans="1:6">
      <c r="A11" t="s">
        <v>311</v>
      </c>
      <c r="B11">
        <v>-19.575790000000001</v>
      </c>
      <c r="C11">
        <v>2125.28784</v>
      </c>
      <c r="D11">
        <v>-8.9999999999999993E-3</v>
      </c>
      <c r="E11">
        <v>0.99265000000000003</v>
      </c>
    </row>
    <row r="12" spans="1:6">
      <c r="A12" t="s">
        <v>312</v>
      </c>
      <c r="B12">
        <v>1.8043</v>
      </c>
      <c r="C12">
        <v>0.70137000000000005</v>
      </c>
      <c r="D12">
        <v>2.573</v>
      </c>
      <c r="E12">
        <v>1.01E-2</v>
      </c>
      <c r="F12" t="s">
        <v>244</v>
      </c>
    </row>
    <row r="13" spans="1:6">
      <c r="A13" t="s">
        <v>313</v>
      </c>
      <c r="B13">
        <v>-7.7079999999999996E-2</v>
      </c>
      <c r="C13">
        <v>0.49645</v>
      </c>
      <c r="D13">
        <v>-0.155</v>
      </c>
      <c r="E13">
        <v>0.87661</v>
      </c>
    </row>
    <row r="15" spans="1:6">
      <c r="A15" t="s">
        <v>89</v>
      </c>
      <c r="B15" t="s">
        <v>90</v>
      </c>
    </row>
    <row r="16" spans="1:6">
      <c r="A16" t="s">
        <v>91</v>
      </c>
      <c r="B16" t="s">
        <v>314</v>
      </c>
    </row>
    <row r="17" spans="1:2">
      <c r="A17" t="s">
        <v>87</v>
      </c>
      <c r="B17">
        <v>89.828999999999994</v>
      </c>
    </row>
    <row r="18" spans="1:2">
      <c r="A18" t="s">
        <v>88</v>
      </c>
      <c r="B18">
        <v>0.89639999999999997</v>
      </c>
    </row>
    <row r="19" spans="1:2">
      <c r="A19" t="s">
        <v>315</v>
      </c>
      <c r="B19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1"/>
  <sheetViews>
    <sheetView zoomScaleNormal="100" workbookViewId="0">
      <selection activeCell="O21" sqref="O21"/>
    </sheetView>
  </sheetViews>
  <sheetFormatPr baseColWidth="10" defaultColWidth="8.83203125" defaultRowHeight="16"/>
  <cols>
    <col min="1" max="1" width="18.6640625" bestFit="1" customWidth="1"/>
    <col min="2" max="2" width="24.33203125" style="22" customWidth="1"/>
    <col min="3" max="4" width="11" style="23" customWidth="1"/>
    <col min="5" max="5" width="11" style="24" customWidth="1"/>
    <col min="6" max="6" width="23.5" style="22" customWidth="1"/>
    <col min="7" max="7" width="12.5" style="22" bestFit="1" customWidth="1"/>
    <col min="8" max="9" width="12.5" style="22" customWidth="1"/>
    <col min="10" max="10" width="11.83203125" style="22" bestFit="1" customWidth="1"/>
    <col min="11" max="11" width="59.5" bestFit="1" customWidth="1"/>
    <col min="12" max="12" width="26.33203125" customWidth="1"/>
  </cols>
  <sheetData>
    <row r="1" spans="1:12">
      <c r="B1" s="22" t="s">
        <v>3</v>
      </c>
      <c r="C1" s="23" t="s">
        <v>197</v>
      </c>
      <c r="D1" s="23" t="s">
        <v>204</v>
      </c>
      <c r="E1" s="22" t="s">
        <v>87</v>
      </c>
      <c r="F1" s="22" t="s">
        <v>4</v>
      </c>
      <c r="G1" s="22" t="s">
        <v>0</v>
      </c>
      <c r="H1" s="22" t="s">
        <v>93</v>
      </c>
      <c r="I1" s="22" t="s">
        <v>187</v>
      </c>
      <c r="J1" s="22" t="s">
        <v>1</v>
      </c>
      <c r="K1" s="1" t="s">
        <v>21</v>
      </c>
      <c r="L1" s="1" t="s">
        <v>2</v>
      </c>
    </row>
    <row r="2" spans="1:12">
      <c r="A2" s="40" t="s">
        <v>321</v>
      </c>
      <c r="B2" s="22" t="s">
        <v>74</v>
      </c>
      <c r="C2" s="23" t="s">
        <v>121</v>
      </c>
      <c r="D2" s="23" t="s">
        <v>121</v>
      </c>
      <c r="E2" s="24" t="s">
        <v>121</v>
      </c>
      <c r="F2" s="22" t="s">
        <v>84</v>
      </c>
      <c r="G2" s="22" t="s">
        <v>121</v>
      </c>
      <c r="H2" s="22" t="s">
        <v>121</v>
      </c>
      <c r="I2" s="22" t="s">
        <v>121</v>
      </c>
      <c r="J2" s="22" t="s">
        <v>121</v>
      </c>
      <c r="K2" t="s">
        <v>100</v>
      </c>
      <c r="L2" t="s">
        <v>192</v>
      </c>
    </row>
    <row r="3" spans="1:12">
      <c r="A3" s="40"/>
      <c r="B3" s="22" t="s">
        <v>322</v>
      </c>
      <c r="C3" s="23" t="s">
        <v>121</v>
      </c>
      <c r="D3" s="23" t="s">
        <v>121</v>
      </c>
      <c r="E3" s="24" t="s">
        <v>121</v>
      </c>
      <c r="F3" s="22" t="s">
        <v>101</v>
      </c>
      <c r="G3" s="22" t="s">
        <v>121</v>
      </c>
      <c r="H3" s="22" t="s">
        <v>121</v>
      </c>
      <c r="I3" s="22" t="s">
        <v>121</v>
      </c>
      <c r="J3" s="22" t="s">
        <v>121</v>
      </c>
      <c r="K3" t="s">
        <v>103</v>
      </c>
      <c r="L3" t="s">
        <v>193</v>
      </c>
    </row>
    <row r="4" spans="1:12">
      <c r="A4" s="40" t="s">
        <v>301</v>
      </c>
      <c r="B4" s="22" t="s">
        <v>317</v>
      </c>
      <c r="C4" s="23">
        <v>0.1414</v>
      </c>
      <c r="D4" s="23">
        <v>9.2999999999999999E-2</v>
      </c>
      <c r="E4" s="24" t="s">
        <v>121</v>
      </c>
      <c r="F4" s="22" t="s">
        <v>83</v>
      </c>
      <c r="G4" s="22">
        <v>-0.19198000000000001</v>
      </c>
      <c r="H4" s="22">
        <v>8.9499999999999996E-2</v>
      </c>
      <c r="I4" s="22">
        <v>-2.145</v>
      </c>
      <c r="J4" s="22">
        <v>4.02E-2</v>
      </c>
      <c r="K4" t="s">
        <v>99</v>
      </c>
      <c r="L4" t="s">
        <v>192</v>
      </c>
    </row>
    <row r="5" spans="1:12">
      <c r="A5" s="40"/>
      <c r="B5" s="22" t="s">
        <v>83</v>
      </c>
      <c r="C5" s="23" t="s">
        <v>121</v>
      </c>
      <c r="D5" s="23" t="s">
        <v>121</v>
      </c>
      <c r="E5" s="24" t="s">
        <v>121</v>
      </c>
      <c r="F5" s="22" t="s">
        <v>101</v>
      </c>
      <c r="G5" s="22" t="s">
        <v>121</v>
      </c>
      <c r="H5" s="22" t="s">
        <v>121</v>
      </c>
      <c r="I5" s="22" t="s">
        <v>121</v>
      </c>
      <c r="J5" s="22" t="s">
        <v>121</v>
      </c>
      <c r="K5" t="s">
        <v>103</v>
      </c>
      <c r="L5" t="s">
        <v>193</v>
      </c>
    </row>
    <row r="6" spans="1:12">
      <c r="A6" s="40" t="s">
        <v>302</v>
      </c>
      <c r="B6" s="22" t="s">
        <v>320</v>
      </c>
      <c r="C6" s="23">
        <v>5.493E-2</v>
      </c>
      <c r="D6" s="23">
        <v>0.1386</v>
      </c>
      <c r="E6" s="24" t="s">
        <v>121</v>
      </c>
      <c r="F6" s="22" t="s">
        <v>73</v>
      </c>
      <c r="G6" s="22">
        <v>-1.6701000000000001E-2</v>
      </c>
      <c r="H6" s="22">
        <v>7.9869999999999993E-3</v>
      </c>
      <c r="I6" s="22">
        <v>-2.0910000000000002</v>
      </c>
      <c r="J6" s="22">
        <v>4.48E-2</v>
      </c>
      <c r="K6" t="s">
        <v>97</v>
      </c>
      <c r="L6" t="s">
        <v>194</v>
      </c>
    </row>
    <row r="7" spans="1:12">
      <c r="A7" s="40"/>
      <c r="B7" s="22" t="s">
        <v>73</v>
      </c>
      <c r="C7" s="23" t="s">
        <v>121</v>
      </c>
      <c r="D7" s="23" t="s">
        <v>121</v>
      </c>
      <c r="E7" s="24" t="s">
        <v>121</v>
      </c>
      <c r="F7" s="22" t="s">
        <v>101</v>
      </c>
      <c r="G7" s="22" t="s">
        <v>121</v>
      </c>
      <c r="H7" s="22" t="s">
        <v>121</v>
      </c>
      <c r="I7" s="22" t="s">
        <v>121</v>
      </c>
      <c r="J7" s="22" t="s">
        <v>121</v>
      </c>
      <c r="K7" s="9" t="s">
        <v>102</v>
      </c>
      <c r="L7" t="s">
        <v>193</v>
      </c>
    </row>
    <row r="8" spans="1:12">
      <c r="A8" s="40" t="s">
        <v>318</v>
      </c>
      <c r="B8" s="22" t="s">
        <v>319</v>
      </c>
      <c r="C8" s="23">
        <v>4.6249999999999999E-2</v>
      </c>
      <c r="D8" s="23">
        <v>0.14899999999999999</v>
      </c>
      <c r="E8" s="24" t="s">
        <v>121</v>
      </c>
      <c r="F8" s="22" t="s">
        <v>72</v>
      </c>
      <c r="G8" s="22">
        <v>-1.8425E-3</v>
      </c>
      <c r="H8" s="22">
        <v>7.2869999999999999E-4</v>
      </c>
      <c r="I8" s="22">
        <v>-2.528</v>
      </c>
      <c r="J8" s="22">
        <v>1.6799999999999999E-2</v>
      </c>
      <c r="K8" s="9" t="s">
        <v>96</v>
      </c>
      <c r="L8" t="s">
        <v>194</v>
      </c>
    </row>
    <row r="9" spans="1:12">
      <c r="A9" s="40"/>
      <c r="B9" s="22" t="s">
        <v>72</v>
      </c>
      <c r="C9" s="23" t="s">
        <v>121</v>
      </c>
      <c r="D9" s="23" t="s">
        <v>121</v>
      </c>
      <c r="E9" s="24" t="s">
        <v>121</v>
      </c>
      <c r="F9" s="22" t="s">
        <v>101</v>
      </c>
      <c r="G9" s="22" t="s">
        <v>121</v>
      </c>
      <c r="H9" s="22" t="s">
        <v>121</v>
      </c>
      <c r="I9" s="22" t="s">
        <v>121</v>
      </c>
      <c r="J9" s="22" t="s">
        <v>121</v>
      </c>
      <c r="K9" s="9" t="s">
        <v>102</v>
      </c>
      <c r="L9" t="s">
        <v>193</v>
      </c>
    </row>
    <row r="10" spans="1:12">
      <c r="A10" t="s">
        <v>70</v>
      </c>
      <c r="B10" s="22" t="s">
        <v>323</v>
      </c>
      <c r="C10" s="23">
        <v>0.1363</v>
      </c>
      <c r="D10" s="23">
        <v>8.0189999999999997E-2</v>
      </c>
      <c r="E10" s="24" t="s">
        <v>121</v>
      </c>
      <c r="F10" s="22" t="s">
        <v>70</v>
      </c>
      <c r="G10" s="22">
        <v>-3.6240000000000001E-2</v>
      </c>
      <c r="H10" s="25">
        <v>1.6889999999999999E-2</v>
      </c>
      <c r="I10" s="22">
        <v>-2.145</v>
      </c>
      <c r="J10" s="22">
        <v>3.9899999999999998E-2</v>
      </c>
      <c r="K10" s="9" t="s">
        <v>98</v>
      </c>
      <c r="L10" t="s">
        <v>194</v>
      </c>
    </row>
    <row r="11" spans="1:12">
      <c r="A11" s="41" t="s">
        <v>69</v>
      </c>
      <c r="B11" s="22" t="s">
        <v>324</v>
      </c>
      <c r="C11" s="23">
        <v>1.277E-2</v>
      </c>
      <c r="D11" s="23">
        <v>0.22209999999999999</v>
      </c>
      <c r="E11" s="24" t="s">
        <v>121</v>
      </c>
      <c r="F11" s="22" t="s">
        <v>69</v>
      </c>
      <c r="G11" s="25">
        <v>3.234E-4</v>
      </c>
      <c r="H11" s="25">
        <v>9.8980000000000004E-5</v>
      </c>
      <c r="I11" s="22">
        <v>3.2679999999999998</v>
      </c>
      <c r="J11" s="22">
        <v>2.65E-3</v>
      </c>
      <c r="K11" t="s">
        <v>94</v>
      </c>
      <c r="L11" t="s">
        <v>194</v>
      </c>
    </row>
    <row r="12" spans="1:12">
      <c r="A12" s="41"/>
      <c r="B12" s="22" t="s">
        <v>325</v>
      </c>
      <c r="C12" s="23">
        <v>2.266E-2</v>
      </c>
      <c r="D12" s="23">
        <v>0.19059999999999999</v>
      </c>
      <c r="E12" s="24" t="s">
        <v>121</v>
      </c>
      <c r="F12" s="22" t="s">
        <v>69</v>
      </c>
      <c r="G12" s="25">
        <v>2.2589999999999999E-4</v>
      </c>
      <c r="H12" s="25">
        <v>7.3739999999999995E-5</v>
      </c>
      <c r="I12" s="22">
        <v>3.0630000000000002</v>
      </c>
      <c r="J12" s="22">
        <v>4.4999999999999997E-3</v>
      </c>
      <c r="K12" t="s">
        <v>94</v>
      </c>
      <c r="L12" t="s">
        <v>194</v>
      </c>
    </row>
    <row r="13" spans="1:12">
      <c r="A13" s="41"/>
      <c r="B13" s="22" t="s">
        <v>69</v>
      </c>
      <c r="C13" s="23">
        <v>1.7760000000000001E-2</v>
      </c>
      <c r="D13" s="23">
        <v>0.20419999999999999</v>
      </c>
      <c r="E13" s="24" t="s">
        <v>121</v>
      </c>
      <c r="F13" s="22" t="s">
        <v>324</v>
      </c>
      <c r="G13" s="22">
        <v>792.05698915734104</v>
      </c>
      <c r="H13" s="22">
        <v>242.40299999999999</v>
      </c>
      <c r="I13" s="22">
        <v>3.2679999999999998</v>
      </c>
      <c r="J13" s="22">
        <v>2.65E-3</v>
      </c>
      <c r="K13" t="s">
        <v>102</v>
      </c>
      <c r="L13" t="s">
        <v>194</v>
      </c>
    </row>
    <row r="14" spans="1:12">
      <c r="A14" s="41"/>
      <c r="B14" s="22" t="s">
        <v>69</v>
      </c>
      <c r="C14" s="23">
        <v>2.792E-2</v>
      </c>
      <c r="D14" s="23">
        <v>0.1787</v>
      </c>
      <c r="E14" s="24" t="s">
        <v>121</v>
      </c>
      <c r="F14" s="22" t="s">
        <v>325</v>
      </c>
      <c r="G14" s="22">
        <v>1028.634</v>
      </c>
      <c r="H14" s="22">
        <v>335.80599999999998</v>
      </c>
      <c r="I14" s="22">
        <v>3.0630000000000002</v>
      </c>
      <c r="J14" s="22">
        <v>4.4999999999999997E-3</v>
      </c>
      <c r="K14" t="s">
        <v>102</v>
      </c>
      <c r="L14" t="s">
        <v>194</v>
      </c>
    </row>
    <row r="15" spans="1:12">
      <c r="A15" s="41"/>
      <c r="B15" s="22" t="s">
        <v>69</v>
      </c>
      <c r="C15" s="23">
        <v>589.21</v>
      </c>
      <c r="D15" s="23">
        <v>492.73</v>
      </c>
      <c r="E15" s="24" t="s">
        <v>206</v>
      </c>
      <c r="F15" t="s">
        <v>324</v>
      </c>
      <c r="G15" s="22">
        <v>26.033550000000002</v>
      </c>
      <c r="H15" s="22">
        <v>2.4853100000000001</v>
      </c>
      <c r="I15" s="22">
        <v>10.475</v>
      </c>
      <c r="J15" s="5">
        <v>1.12587794216649E-25</v>
      </c>
      <c r="K15" s="9" t="s">
        <v>102</v>
      </c>
      <c r="L15" t="s">
        <v>195</v>
      </c>
    </row>
    <row r="16" spans="1:12">
      <c r="A16" s="41"/>
      <c r="B16" s="22" t="s">
        <v>69</v>
      </c>
      <c r="C16" s="23">
        <v>589.21</v>
      </c>
      <c r="D16" s="23">
        <v>499.21</v>
      </c>
      <c r="E16" s="24" t="s">
        <v>206</v>
      </c>
      <c r="F16" t="s">
        <v>325</v>
      </c>
      <c r="G16" s="22">
        <v>34.452959999999997</v>
      </c>
      <c r="H16" s="22">
        <v>3.4302100000000002</v>
      </c>
      <c r="I16" s="22">
        <v>10.039999999999999</v>
      </c>
      <c r="J16" s="5">
        <v>9.7639632150976998E-24</v>
      </c>
      <c r="K16" s="9" t="s">
        <v>102</v>
      </c>
      <c r="L16" t="s">
        <v>195</v>
      </c>
    </row>
    <row r="17" spans="1:12">
      <c r="A17" s="41"/>
      <c r="B17" s="22" t="s">
        <v>69</v>
      </c>
      <c r="C17" s="23">
        <v>589.21</v>
      </c>
      <c r="D17" s="23">
        <v>545.6</v>
      </c>
      <c r="E17" s="24" t="s">
        <v>206</v>
      </c>
      <c r="F17" t="s">
        <v>326</v>
      </c>
      <c r="G17" s="22">
        <v>178.0831</v>
      </c>
      <c r="H17" s="22">
        <v>30.343979999999998</v>
      </c>
      <c r="I17" s="22">
        <v>5.8689999999999998</v>
      </c>
      <c r="J17" s="5">
        <v>4.3893234209603598E-9</v>
      </c>
      <c r="K17" s="9" t="s">
        <v>102</v>
      </c>
      <c r="L17" t="s">
        <v>195</v>
      </c>
    </row>
    <row r="18" spans="1:12">
      <c r="A18" s="41"/>
      <c r="B18" s="22" t="s">
        <v>69</v>
      </c>
      <c r="C18" s="23">
        <v>589.21</v>
      </c>
      <c r="D18" s="23">
        <v>549.4</v>
      </c>
      <c r="E18" s="24" t="s">
        <v>206</v>
      </c>
      <c r="F18" t="s">
        <v>309</v>
      </c>
      <c r="G18" s="22">
        <v>6.8969899999999997</v>
      </c>
      <c r="H18" s="22">
        <v>1.2748299999999999</v>
      </c>
      <c r="I18" s="22">
        <v>5.41</v>
      </c>
      <c r="J18" s="5">
        <v>6.2983118396270594E-8</v>
      </c>
      <c r="K18" s="9" t="s">
        <v>102</v>
      </c>
      <c r="L18" t="s">
        <v>195</v>
      </c>
    </row>
    <row r="19" spans="1:12">
      <c r="A19" s="41"/>
      <c r="B19" s="22" t="s">
        <v>69</v>
      </c>
      <c r="C19" s="23">
        <v>589.21</v>
      </c>
      <c r="D19" s="23">
        <v>555.67999999999995</v>
      </c>
      <c r="E19" s="24" t="s">
        <v>206</v>
      </c>
      <c r="F19" t="s">
        <v>327</v>
      </c>
      <c r="G19" s="22">
        <v>3.3673799999999998</v>
      </c>
      <c r="H19" s="22">
        <v>0.69352000000000003</v>
      </c>
      <c r="I19" s="22">
        <v>4.8550000000000004</v>
      </c>
      <c r="J19" s="5">
        <v>1.2009952026649799E-6</v>
      </c>
      <c r="K19" s="9" t="s">
        <v>102</v>
      </c>
      <c r="L19" t="s">
        <v>195</v>
      </c>
    </row>
    <row r="20" spans="1:12">
      <c r="A20" s="41"/>
      <c r="B20" s="22" t="s">
        <v>69</v>
      </c>
      <c r="C20" s="23">
        <v>589.21</v>
      </c>
      <c r="D20" s="23">
        <v>499.25</v>
      </c>
      <c r="E20" s="24" t="s">
        <v>206</v>
      </c>
      <c r="F20" t="s">
        <v>323</v>
      </c>
      <c r="G20" s="22">
        <v>-7.1732100000000001</v>
      </c>
      <c r="H20" s="22">
        <v>1.6389499999999999</v>
      </c>
      <c r="I20" s="22">
        <v>-4.3769999999999998</v>
      </c>
      <c r="J20" s="5">
        <v>1.20484620843604E-5</v>
      </c>
      <c r="K20" s="9" t="s">
        <v>102</v>
      </c>
      <c r="L20" t="s">
        <v>195</v>
      </c>
    </row>
    <row r="21" spans="1:12">
      <c r="A21" s="41"/>
      <c r="B21" s="22" t="s">
        <v>69</v>
      </c>
      <c r="C21" s="23">
        <v>589.21</v>
      </c>
      <c r="D21" s="23">
        <v>556.39</v>
      </c>
      <c r="E21" s="24" t="s">
        <v>206</v>
      </c>
      <c r="F21" t="s">
        <v>308</v>
      </c>
      <c r="G21" s="22">
        <v>-0.44451000000000002</v>
      </c>
      <c r="H21" s="22">
        <v>0.10159</v>
      </c>
      <c r="I21" s="22">
        <v>-4.375</v>
      </c>
      <c r="J21" s="5">
        <v>1.2115848135986899E-5</v>
      </c>
      <c r="K21" s="9" t="s">
        <v>102</v>
      </c>
      <c r="L21" t="s">
        <v>195</v>
      </c>
    </row>
    <row r="22" spans="1:12">
      <c r="A22" s="41"/>
      <c r="B22" s="22" t="s">
        <v>69</v>
      </c>
      <c r="C22" s="23">
        <v>589.21</v>
      </c>
      <c r="D22" s="23">
        <v>544.66999999999996</v>
      </c>
      <c r="E22" s="24" t="s">
        <v>206</v>
      </c>
      <c r="F22" t="s">
        <v>328</v>
      </c>
      <c r="G22" s="25">
        <v>-1781</v>
      </c>
      <c r="H22" s="25">
        <v>411.1</v>
      </c>
      <c r="I22" s="22">
        <v>-4.3330000000000002</v>
      </c>
      <c r="J22" s="5">
        <v>1.46945971039753E-5</v>
      </c>
      <c r="K22" s="9" t="s">
        <v>102</v>
      </c>
      <c r="L22" t="s">
        <v>195</v>
      </c>
    </row>
    <row r="23" spans="1:12">
      <c r="A23" s="41"/>
      <c r="B23" s="22" t="s">
        <v>69</v>
      </c>
      <c r="C23" s="23">
        <v>589.21</v>
      </c>
      <c r="D23" s="23">
        <v>541.41999999999996</v>
      </c>
      <c r="E23" s="24" t="s">
        <v>206</v>
      </c>
      <c r="F23" t="s">
        <v>329</v>
      </c>
      <c r="G23" s="22">
        <v>-333.33163000000002</v>
      </c>
      <c r="H23" s="22">
        <v>82.629689999999997</v>
      </c>
      <c r="I23" s="22">
        <v>-4.0339999999999998</v>
      </c>
      <c r="J23" s="5">
        <v>5.4825514823410002E-5</v>
      </c>
      <c r="K23" s="9" t="s">
        <v>102</v>
      </c>
      <c r="L23" t="s">
        <v>195</v>
      </c>
    </row>
    <row r="24" spans="1:12">
      <c r="A24" s="41"/>
      <c r="B24" s="22" t="s">
        <v>69</v>
      </c>
      <c r="C24" s="23">
        <v>589.21</v>
      </c>
      <c r="D24" s="23">
        <v>555.82000000000005</v>
      </c>
      <c r="E24" s="24" t="s">
        <v>206</v>
      </c>
      <c r="F24" t="s">
        <v>310</v>
      </c>
      <c r="G24" s="22">
        <v>-8.0473199999999991</v>
      </c>
      <c r="H24" s="22">
        <v>2.0088400000000002</v>
      </c>
      <c r="I24" s="22">
        <v>-4.0060000000000002</v>
      </c>
      <c r="J24" s="5">
        <v>6.1768854576899502E-5</v>
      </c>
      <c r="K24" s="9" t="s">
        <v>102</v>
      </c>
      <c r="L24" t="s">
        <v>195</v>
      </c>
    </row>
    <row r="25" spans="1:12">
      <c r="A25" s="41"/>
      <c r="B25" s="22" t="s">
        <v>69</v>
      </c>
      <c r="C25" s="23">
        <v>589.21</v>
      </c>
      <c r="D25" s="23">
        <v>555.99</v>
      </c>
      <c r="E25" s="24" t="s">
        <v>206</v>
      </c>
      <c r="F25" t="s">
        <v>330</v>
      </c>
      <c r="G25" s="22">
        <v>-309.80419999999998</v>
      </c>
      <c r="H25" s="22">
        <v>83.320779999999999</v>
      </c>
      <c r="I25" s="22">
        <v>-3.718</v>
      </c>
      <c r="J25">
        <v>2.0100000000000001E-4</v>
      </c>
      <c r="K25" s="9" t="s">
        <v>102</v>
      </c>
      <c r="L25" t="s">
        <v>195</v>
      </c>
    </row>
    <row r="26" spans="1:12">
      <c r="A26" s="41"/>
      <c r="B26" s="22" t="s">
        <v>69</v>
      </c>
      <c r="C26" s="23">
        <v>589.21</v>
      </c>
      <c r="D26" s="23">
        <v>565.04999999999995</v>
      </c>
      <c r="E26" s="24" t="s">
        <v>206</v>
      </c>
      <c r="F26" t="s">
        <v>317</v>
      </c>
      <c r="G26" s="22">
        <v>0.49295</v>
      </c>
      <c r="H26" s="22">
        <v>0.14410999999999999</v>
      </c>
      <c r="I26" s="22">
        <v>3.4209999999999998</v>
      </c>
      <c r="J26">
        <v>6.2500000000000001E-4</v>
      </c>
      <c r="K26" s="9" t="s">
        <v>102</v>
      </c>
      <c r="L26" t="s">
        <v>195</v>
      </c>
    </row>
    <row r="27" spans="1:12">
      <c r="A27" s="41"/>
      <c r="B27" s="22" t="s">
        <v>69</v>
      </c>
      <c r="C27" s="23">
        <v>589.21</v>
      </c>
      <c r="D27" s="23">
        <v>566.58000000000004</v>
      </c>
      <c r="E27" s="24" t="s">
        <v>206</v>
      </c>
      <c r="F27" t="s">
        <v>331</v>
      </c>
      <c r="G27" s="22">
        <v>16.210930000000001</v>
      </c>
      <c r="H27" s="22">
        <v>5.0285500000000001</v>
      </c>
      <c r="I27" s="22">
        <v>3.2240000000000002</v>
      </c>
      <c r="J27">
        <v>1.2700000000000001E-3</v>
      </c>
      <c r="K27" s="9" t="s">
        <v>102</v>
      </c>
      <c r="L27" t="s">
        <v>195</v>
      </c>
    </row>
    <row r="28" spans="1:12">
      <c r="A28" s="41"/>
      <c r="B28" s="22" t="s">
        <v>69</v>
      </c>
      <c r="C28" s="23">
        <v>589.21</v>
      </c>
      <c r="D28" s="23">
        <v>560.30999999999995</v>
      </c>
      <c r="E28" s="24" t="s">
        <v>206</v>
      </c>
      <c r="F28" t="s">
        <v>332</v>
      </c>
      <c r="G28" s="22">
        <v>-29.97785</v>
      </c>
      <c r="H28" s="22">
        <v>9.3075399999999995</v>
      </c>
      <c r="I28" s="22">
        <v>-3.2210000000000001</v>
      </c>
      <c r="J28">
        <v>1.2780000000000001E-3</v>
      </c>
      <c r="K28" s="9" t="s">
        <v>102</v>
      </c>
      <c r="L28" t="s">
        <v>195</v>
      </c>
    </row>
    <row r="29" spans="1:12">
      <c r="A29" s="41"/>
      <c r="B29" s="22" t="s">
        <v>69</v>
      </c>
      <c r="C29" s="23">
        <v>589.21</v>
      </c>
      <c r="D29" s="23">
        <v>567.01</v>
      </c>
      <c r="E29" s="24" t="s">
        <v>206</v>
      </c>
      <c r="F29" t="s">
        <v>333</v>
      </c>
      <c r="G29" s="22">
        <v>6.8244600000000002</v>
      </c>
      <c r="H29" s="22">
        <v>2.1702599999999999</v>
      </c>
      <c r="I29" s="22">
        <v>3.145</v>
      </c>
      <c r="J29">
        <v>1.66E-3</v>
      </c>
      <c r="K29" s="9" t="s">
        <v>102</v>
      </c>
      <c r="L29" t="s">
        <v>195</v>
      </c>
    </row>
    <row r="30" spans="1:12">
      <c r="A30" s="41"/>
      <c r="B30" s="22" t="s">
        <v>69</v>
      </c>
      <c r="C30" s="23">
        <v>589.21</v>
      </c>
      <c r="D30" s="23">
        <v>567.12</v>
      </c>
      <c r="E30" s="24" t="s">
        <v>206</v>
      </c>
      <c r="F30" t="s">
        <v>319</v>
      </c>
      <c r="G30" s="22">
        <v>51.07443</v>
      </c>
      <c r="H30" s="22">
        <v>16.414570000000001</v>
      </c>
      <c r="I30" s="22">
        <v>3.1120000000000001</v>
      </c>
      <c r="J30">
        <v>1.8600000000000001E-3</v>
      </c>
      <c r="K30" s="9" t="s">
        <v>102</v>
      </c>
      <c r="L30" t="s">
        <v>195</v>
      </c>
    </row>
    <row r="31" spans="1:12">
      <c r="A31" s="41"/>
      <c r="B31" s="22" t="s">
        <v>69</v>
      </c>
      <c r="C31" s="23">
        <v>589.21</v>
      </c>
      <c r="D31" s="23">
        <v>549.47</v>
      </c>
      <c r="E31" s="24" t="s">
        <v>206</v>
      </c>
      <c r="F31" t="s">
        <v>334</v>
      </c>
      <c r="G31" s="22">
        <v>-16.787569999999999</v>
      </c>
      <c r="H31" s="22">
        <v>5.5814500000000002</v>
      </c>
      <c r="I31" s="22">
        <v>-3.008</v>
      </c>
      <c r="J31">
        <v>2.6319999999999998E-3</v>
      </c>
      <c r="K31" s="9" t="s">
        <v>102</v>
      </c>
      <c r="L31" t="s">
        <v>195</v>
      </c>
    </row>
    <row r="32" spans="1:12">
      <c r="A32" s="41"/>
      <c r="B32" s="22" t="s">
        <v>69</v>
      </c>
      <c r="C32" s="23">
        <v>589.21</v>
      </c>
      <c r="D32" s="23">
        <v>531.86</v>
      </c>
      <c r="E32" s="24" t="s">
        <v>206</v>
      </c>
      <c r="F32" t="s">
        <v>335</v>
      </c>
      <c r="G32" s="22">
        <v>-39.357520000000001</v>
      </c>
      <c r="H32" s="22">
        <v>13.826409999999999</v>
      </c>
      <c r="I32" s="22">
        <v>-2.847</v>
      </c>
      <c r="J32">
        <v>4.4200000000000003E-3</v>
      </c>
      <c r="K32" s="9" t="s">
        <v>102</v>
      </c>
      <c r="L32" t="s">
        <v>195</v>
      </c>
    </row>
    <row r="33" spans="1:12">
      <c r="A33" s="41"/>
      <c r="B33" s="22" t="s">
        <v>69</v>
      </c>
      <c r="C33" s="23">
        <v>589.21</v>
      </c>
      <c r="D33" s="23">
        <v>569.46</v>
      </c>
      <c r="E33" s="24" t="s">
        <v>206</v>
      </c>
      <c r="F33" t="s">
        <v>336</v>
      </c>
      <c r="G33" s="22">
        <v>7.5505199999999997</v>
      </c>
      <c r="H33" s="22">
        <v>2.9159600000000001</v>
      </c>
      <c r="I33" s="22">
        <v>2.589</v>
      </c>
      <c r="J33">
        <v>9.6150000000000003E-3</v>
      </c>
      <c r="K33" s="9" t="s">
        <v>102</v>
      </c>
      <c r="L33" t="s">
        <v>195</v>
      </c>
    </row>
    <row r="34" spans="1:12">
      <c r="A34" s="41"/>
      <c r="B34" s="22" t="s">
        <v>69</v>
      </c>
      <c r="C34" s="23">
        <v>589.21</v>
      </c>
      <c r="D34" s="23">
        <v>566.4</v>
      </c>
      <c r="E34" s="24" t="s">
        <v>206</v>
      </c>
      <c r="F34" t="s">
        <v>337</v>
      </c>
      <c r="G34" s="22">
        <v>-32.27814</v>
      </c>
      <c r="H34" s="22">
        <v>12.62945</v>
      </c>
      <c r="I34" s="22">
        <v>-2.556</v>
      </c>
      <c r="J34">
        <v>1.0595E-2</v>
      </c>
      <c r="K34" s="9" t="s">
        <v>102</v>
      </c>
      <c r="L34" t="s">
        <v>195</v>
      </c>
    </row>
    <row r="35" spans="1:12">
      <c r="A35" s="41"/>
      <c r="B35" s="22" t="s">
        <v>69</v>
      </c>
      <c r="C35" s="23">
        <v>589.21</v>
      </c>
      <c r="D35" s="23">
        <v>569.45000000000005</v>
      </c>
      <c r="E35" s="24" t="s">
        <v>206</v>
      </c>
      <c r="F35" t="s">
        <v>71</v>
      </c>
      <c r="G35" s="22">
        <v>-9.2800000000000001E-3</v>
      </c>
      <c r="H35" s="22">
        <v>3.8E-3</v>
      </c>
      <c r="I35" s="22">
        <v>-2.4420000000000002</v>
      </c>
      <c r="J35">
        <v>1.46E-2</v>
      </c>
      <c r="K35" s="9" t="s">
        <v>102</v>
      </c>
      <c r="L35" t="s">
        <v>195</v>
      </c>
    </row>
    <row r="36" spans="1:12">
      <c r="A36" s="41"/>
      <c r="B36" s="22" t="s">
        <v>69</v>
      </c>
      <c r="C36" s="23">
        <v>589.21</v>
      </c>
      <c r="D36" s="23">
        <v>570.85</v>
      </c>
      <c r="E36" s="24" t="s">
        <v>206</v>
      </c>
      <c r="F36" t="s">
        <v>338</v>
      </c>
      <c r="G36">
        <v>0.86104999999999998</v>
      </c>
      <c r="H36" s="22">
        <v>0.38275999999999999</v>
      </c>
      <c r="I36" s="22">
        <v>2.25</v>
      </c>
      <c r="J36">
        <v>2.4500000000000001E-2</v>
      </c>
      <c r="K36" s="9" t="s">
        <v>102</v>
      </c>
      <c r="L36" t="s">
        <v>195</v>
      </c>
    </row>
    <row r="37" spans="1:12">
      <c r="A37" s="41"/>
      <c r="B37" s="22" t="s">
        <v>69</v>
      </c>
      <c r="C37" s="23">
        <v>589.21</v>
      </c>
      <c r="D37" s="23">
        <v>571.13</v>
      </c>
      <c r="E37" s="24" t="s">
        <v>206</v>
      </c>
      <c r="F37" t="s">
        <v>320</v>
      </c>
      <c r="G37" s="22">
        <v>3.5821299999999998</v>
      </c>
      <c r="H37" s="22">
        <v>1.65099</v>
      </c>
      <c r="I37" s="22">
        <v>2.17</v>
      </c>
      <c r="J37">
        <v>3.0030000000000001E-2</v>
      </c>
      <c r="K37" s="9" t="s">
        <v>102</v>
      </c>
      <c r="L37" t="s">
        <v>195</v>
      </c>
    </row>
    <row r="38" spans="1:12">
      <c r="A38" s="41"/>
      <c r="B38" s="22" t="s">
        <v>69</v>
      </c>
      <c r="C38" s="23">
        <v>589.21</v>
      </c>
      <c r="D38" s="23">
        <v>570.89</v>
      </c>
      <c r="E38" s="24" t="s">
        <v>206</v>
      </c>
      <c r="F38" t="s">
        <v>339</v>
      </c>
      <c r="G38" s="22">
        <v>-3.6221199999999998</v>
      </c>
      <c r="H38" s="22">
        <v>1.7908599999999999</v>
      </c>
      <c r="I38" s="22">
        <v>-2.0230000000000001</v>
      </c>
      <c r="J38">
        <v>4.3119999999999999E-2</v>
      </c>
      <c r="K38" s="9" t="s">
        <v>102</v>
      </c>
      <c r="L38" t="s">
        <v>195</v>
      </c>
    </row>
    <row r="39" spans="1:12">
      <c r="F39"/>
    </row>
    <row r="40" spans="1:12">
      <c r="F40"/>
    </row>
    <row r="41" spans="1:12">
      <c r="F41"/>
    </row>
  </sheetData>
  <mergeCells count="5">
    <mergeCell ref="A6:A7"/>
    <mergeCell ref="A8:A9"/>
    <mergeCell ref="A11:A38"/>
    <mergeCell ref="A4:A5"/>
    <mergeCell ref="A2: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66"/>
  <sheetViews>
    <sheetView workbookViewId="0">
      <selection activeCell="J25" sqref="J25"/>
    </sheetView>
  </sheetViews>
  <sheetFormatPr baseColWidth="10" defaultColWidth="11.5" defaultRowHeight="16"/>
  <cols>
    <col min="2" max="2" width="16.1640625" bestFit="1" customWidth="1"/>
    <col min="5" max="5" width="23.6640625" style="4" bestFit="1" customWidth="1"/>
    <col min="10" max="10" width="16" bestFit="1" customWidth="1"/>
    <col min="11" max="11" width="60.33203125" bestFit="1" customWidth="1"/>
    <col min="20" max="20" width="10.6640625" bestFit="1" customWidth="1"/>
    <col min="21" max="21" width="9.33203125" bestFit="1" customWidth="1"/>
  </cols>
  <sheetData>
    <row r="1" spans="1:12" ht="17" customHeight="1">
      <c r="A1" t="s">
        <v>36</v>
      </c>
      <c r="B1" s="1" t="s">
        <v>3</v>
      </c>
      <c r="C1" s="1" t="s">
        <v>115</v>
      </c>
      <c r="D1" s="1" t="s">
        <v>174</v>
      </c>
      <c r="E1" s="1" t="s">
        <v>4</v>
      </c>
      <c r="F1" s="1" t="s">
        <v>0</v>
      </c>
      <c r="G1" s="1" t="s">
        <v>93</v>
      </c>
      <c r="H1" s="1" t="s">
        <v>242</v>
      </c>
      <c r="I1" s="1" t="s">
        <v>1</v>
      </c>
      <c r="J1" s="1" t="s">
        <v>295</v>
      </c>
      <c r="K1" s="1" t="s">
        <v>124</v>
      </c>
      <c r="L1" s="1" t="s">
        <v>21</v>
      </c>
    </row>
    <row r="2" spans="1:12" s="4" customFormat="1">
      <c r="A2" s="44" t="s">
        <v>81</v>
      </c>
      <c r="B2" s="42" t="s">
        <v>173</v>
      </c>
      <c r="C2" s="4">
        <v>5.0709999999999998E-2</v>
      </c>
      <c r="D2" s="4">
        <v>8.1439999999999999E-2</v>
      </c>
      <c r="E2" s="4" t="s">
        <v>243</v>
      </c>
      <c r="F2" s="4">
        <v>0.24476000000000001</v>
      </c>
      <c r="G2" s="4">
        <v>7.331E-2</v>
      </c>
      <c r="H2" s="4">
        <v>3.3380000000000001</v>
      </c>
      <c r="I2" s="4">
        <v>2.0500000000000002E-3</v>
      </c>
      <c r="J2" s="4" t="s">
        <v>253</v>
      </c>
      <c r="K2" s="4" t="s">
        <v>175</v>
      </c>
      <c r="L2" s="4" t="s">
        <v>95</v>
      </c>
    </row>
    <row r="3" spans="1:12" s="4" customFormat="1">
      <c r="A3" s="44"/>
      <c r="B3" s="42"/>
      <c r="E3" s="4" t="s">
        <v>175</v>
      </c>
      <c r="F3" s="4">
        <v>0.36375000000000002</v>
      </c>
      <c r="G3" s="4">
        <v>0.17957999999999999</v>
      </c>
      <c r="H3" s="4">
        <v>2.0259999999999998</v>
      </c>
      <c r="I3" s="4">
        <v>5.0709999999999998E-2</v>
      </c>
      <c r="J3" s="4" t="s">
        <v>248</v>
      </c>
    </row>
    <row r="4" spans="1:12" s="4" customFormat="1">
      <c r="A4" s="44"/>
      <c r="B4" s="42"/>
      <c r="C4" s="4">
        <v>4.9109999999999996E-3</v>
      </c>
      <c r="D4" s="4">
        <v>0.23150000000000001</v>
      </c>
      <c r="E4" s="4" t="s">
        <v>243</v>
      </c>
      <c r="F4" s="4">
        <v>0.52180000000000004</v>
      </c>
      <c r="G4" s="4">
        <v>0.12059</v>
      </c>
      <c r="H4" s="4">
        <v>4.327</v>
      </c>
      <c r="I4" s="4">
        <v>1.3200000000000001E-4</v>
      </c>
      <c r="J4" s="4" t="s">
        <v>257</v>
      </c>
      <c r="K4" s="4" t="s">
        <v>297</v>
      </c>
      <c r="L4" s="4" t="s">
        <v>95</v>
      </c>
    </row>
    <row r="5" spans="1:12" s="4" customFormat="1">
      <c r="A5" s="44"/>
      <c r="B5" s="42"/>
      <c r="E5" s="4" t="s">
        <v>175</v>
      </c>
      <c r="F5" s="4">
        <v>0.21345</v>
      </c>
      <c r="G5" s="4">
        <v>0.17302000000000001</v>
      </c>
      <c r="H5" s="4">
        <v>1.234</v>
      </c>
      <c r="I5" s="4">
        <v>0.226053</v>
      </c>
    </row>
    <row r="6" spans="1:12" s="4" customFormat="1">
      <c r="A6" s="44"/>
      <c r="B6" s="42"/>
      <c r="E6" s="4" t="s">
        <v>296</v>
      </c>
      <c r="F6" s="4">
        <v>-0.1497</v>
      </c>
      <c r="G6" s="4">
        <v>5.4149999999999997E-2</v>
      </c>
      <c r="H6" s="4">
        <v>-2.7639999999999998</v>
      </c>
      <c r="I6" s="4">
        <v>9.2639999999999997E-3</v>
      </c>
      <c r="J6" s="4" t="s">
        <v>253</v>
      </c>
    </row>
    <row r="7" spans="1:12" s="4" customFormat="1">
      <c r="A7" s="44"/>
      <c r="B7" s="42"/>
      <c r="C7" s="4">
        <v>2.307E-3</v>
      </c>
      <c r="D7" s="4">
        <v>0.21970000000000001</v>
      </c>
      <c r="E7" s="4" t="s">
        <v>243</v>
      </c>
      <c r="F7" s="4">
        <v>0.5927</v>
      </c>
      <c r="G7" s="4">
        <v>0.10680000000000001</v>
      </c>
      <c r="H7" s="4">
        <v>5.5490000000000004</v>
      </c>
      <c r="I7" s="8">
        <v>3.32E-6</v>
      </c>
      <c r="J7" s="4" t="s">
        <v>257</v>
      </c>
      <c r="K7" s="4" t="s">
        <v>298</v>
      </c>
      <c r="L7" s="4" t="s">
        <v>95</v>
      </c>
    </row>
    <row r="8" spans="1:12" s="4" customFormat="1">
      <c r="A8" s="44"/>
      <c r="B8" s="42"/>
      <c r="E8" s="4" t="s">
        <v>296</v>
      </c>
      <c r="F8" s="4">
        <v>-0.17069999999999999</v>
      </c>
      <c r="G8" s="4">
        <v>5.1799999999999999E-2</v>
      </c>
      <c r="H8" s="4">
        <v>-3.2949999999999999</v>
      </c>
      <c r="I8" s="4">
        <v>2.31E-3</v>
      </c>
      <c r="J8" s="4" t="s">
        <v>253</v>
      </c>
    </row>
    <row r="9" spans="1:12" s="4" customFormat="1">
      <c r="A9" s="44"/>
      <c r="B9" s="42"/>
      <c r="C9" s="4">
        <v>3.5639999999999999E-3</v>
      </c>
      <c r="D9" s="4">
        <v>0.2797</v>
      </c>
      <c r="E9" s="4" t="s">
        <v>243</v>
      </c>
      <c r="F9" s="4">
        <v>0.49151</v>
      </c>
      <c r="G9" s="4">
        <v>0.11797000000000001</v>
      </c>
      <c r="H9" s="4">
        <v>4.1660000000000004</v>
      </c>
      <c r="I9" s="4">
        <v>2.1900000000000001E-4</v>
      </c>
      <c r="J9" s="4" t="s">
        <v>257</v>
      </c>
      <c r="K9" s="4" t="s">
        <v>299</v>
      </c>
      <c r="L9" s="4" t="s">
        <v>95</v>
      </c>
    </row>
    <row r="10" spans="1:12" s="4" customFormat="1">
      <c r="A10" s="44"/>
      <c r="B10" s="42"/>
      <c r="E10" s="4" t="s">
        <v>175</v>
      </c>
      <c r="F10" s="4">
        <v>0.69952999999999999</v>
      </c>
      <c r="G10" s="4">
        <v>0.31905</v>
      </c>
      <c r="H10" s="4">
        <v>2.1930000000000001</v>
      </c>
      <c r="I10" s="4">
        <v>3.5727000000000002E-2</v>
      </c>
      <c r="J10" s="4" t="s">
        <v>244</v>
      </c>
    </row>
    <row r="11" spans="1:12" s="4" customFormat="1">
      <c r="A11" s="44"/>
      <c r="B11" s="42"/>
      <c r="E11" s="4" t="s">
        <v>296</v>
      </c>
      <c r="F11" s="4">
        <v>-0.13333</v>
      </c>
      <c r="G11" s="4">
        <v>5.3220000000000003E-2</v>
      </c>
      <c r="H11" s="4">
        <v>-2.5049999999999999</v>
      </c>
      <c r="I11" s="4">
        <v>1.7523E-2</v>
      </c>
      <c r="J11" s="4" t="s">
        <v>244</v>
      </c>
    </row>
    <row r="12" spans="1:12" s="4" customFormat="1">
      <c r="A12" s="44"/>
      <c r="B12" s="42"/>
      <c r="E12" s="4" t="s">
        <v>178</v>
      </c>
      <c r="F12" s="4">
        <v>-0.55476000000000003</v>
      </c>
      <c r="G12" s="4">
        <v>0.30990000000000001</v>
      </c>
      <c r="H12" s="4">
        <v>-1.79</v>
      </c>
      <c r="I12" s="4">
        <v>8.2895999999999997E-2</v>
      </c>
      <c r="J12" s="4" t="s">
        <v>248</v>
      </c>
    </row>
    <row r="13" spans="1:12" s="4" customFormat="1">
      <c r="A13" s="44"/>
      <c r="B13" s="42" t="s">
        <v>308</v>
      </c>
      <c r="C13" s="4">
        <v>3.49E-2</v>
      </c>
      <c r="D13" s="4">
        <v>9.8610000000000003E-2</v>
      </c>
      <c r="E13" s="4" t="s">
        <v>243</v>
      </c>
      <c r="F13" s="4">
        <v>0.49891999999999997</v>
      </c>
      <c r="G13" s="4">
        <v>7.3880000000000001E-2</v>
      </c>
      <c r="H13" s="4">
        <v>6.7530000000000001</v>
      </c>
      <c r="I13" s="8">
        <v>9.2200000000000005E-8</v>
      </c>
      <c r="J13" s="4" t="s">
        <v>257</v>
      </c>
      <c r="K13" s="4" t="s">
        <v>175</v>
      </c>
      <c r="L13" s="4" t="s">
        <v>95</v>
      </c>
    </row>
    <row r="14" spans="1:12" s="4" customFormat="1">
      <c r="A14" s="44"/>
      <c r="B14" s="42"/>
      <c r="E14" s="4" t="s">
        <v>175</v>
      </c>
      <c r="F14" s="4">
        <v>0.39767000000000002</v>
      </c>
      <c r="G14" s="4">
        <v>0.18096999999999999</v>
      </c>
      <c r="H14" s="4">
        <v>2.1970000000000001</v>
      </c>
      <c r="I14" s="4">
        <v>3.49E-2</v>
      </c>
      <c r="J14" s="4" t="s">
        <v>244</v>
      </c>
    </row>
    <row r="15" spans="1:12" s="4" customFormat="1">
      <c r="A15" s="44"/>
      <c r="B15" s="42"/>
      <c r="C15" s="8">
        <v>1.009E-6</v>
      </c>
      <c r="D15" s="4">
        <v>0.54059999999999997</v>
      </c>
      <c r="E15" s="4" t="s">
        <v>243</v>
      </c>
      <c r="F15" s="4">
        <v>0.95665</v>
      </c>
      <c r="G15" s="4">
        <v>9.4839999999999994E-2</v>
      </c>
      <c r="H15" s="4">
        <v>10.087</v>
      </c>
      <c r="I15" s="8">
        <v>1.3E-11</v>
      </c>
      <c r="J15" s="4" t="s">
        <v>257</v>
      </c>
      <c r="K15" s="4" t="s">
        <v>297</v>
      </c>
      <c r="L15" s="4" t="s">
        <v>95</v>
      </c>
    </row>
    <row r="16" spans="1:12" s="4" customFormat="1">
      <c r="A16" s="44"/>
      <c r="B16" s="42"/>
      <c r="E16" s="4" t="s">
        <v>175</v>
      </c>
      <c r="F16" s="4">
        <v>0.14932000000000001</v>
      </c>
      <c r="G16" s="4">
        <v>0.13608000000000001</v>
      </c>
      <c r="H16" s="4">
        <v>1.097</v>
      </c>
      <c r="I16" s="4">
        <v>0.28000000000000003</v>
      </c>
    </row>
    <row r="17" spans="1:12" s="4" customFormat="1">
      <c r="A17" s="44"/>
      <c r="B17" s="42"/>
      <c r="E17" s="4" t="s">
        <v>296</v>
      </c>
      <c r="F17" s="4">
        <v>-0.24732999999999999</v>
      </c>
      <c r="G17" s="4">
        <v>4.2590000000000003E-2</v>
      </c>
      <c r="H17" s="4">
        <v>-5.8070000000000004</v>
      </c>
      <c r="I17" s="8">
        <v>1.7E-6</v>
      </c>
      <c r="J17" s="4" t="s">
        <v>257</v>
      </c>
    </row>
    <row r="18" spans="1:12" s="4" customFormat="1">
      <c r="A18" s="44"/>
      <c r="B18" s="42"/>
      <c r="C18" s="8">
        <v>2.1860000000000001E-7</v>
      </c>
      <c r="D18" s="4">
        <v>0.53790000000000004</v>
      </c>
      <c r="E18" s="4" t="s">
        <v>243</v>
      </c>
      <c r="F18" s="4">
        <v>1.0062599999999999</v>
      </c>
      <c r="G18" s="4">
        <v>8.362E-2</v>
      </c>
      <c r="H18" s="4">
        <v>12.032999999999999</v>
      </c>
      <c r="I18" s="8">
        <v>8.3299999999999996E-14</v>
      </c>
      <c r="J18" s="4" t="s">
        <v>257</v>
      </c>
      <c r="K18" s="4" t="s">
        <v>298</v>
      </c>
      <c r="L18" s="4" t="s">
        <v>95</v>
      </c>
    </row>
    <row r="19" spans="1:12" s="4" customFormat="1">
      <c r="A19" s="44"/>
      <c r="B19" s="42"/>
      <c r="E19" s="4" t="s">
        <v>296</v>
      </c>
      <c r="F19" s="4">
        <v>-0.26201999999999998</v>
      </c>
      <c r="G19" s="4">
        <v>4.0559999999999999E-2</v>
      </c>
      <c r="H19" s="4">
        <v>-6.4610000000000003</v>
      </c>
      <c r="I19" s="8">
        <v>2.1899999999999999E-7</v>
      </c>
      <c r="J19" s="4" t="s">
        <v>257</v>
      </c>
    </row>
    <row r="20" spans="1:12" s="4" customFormat="1">
      <c r="A20" s="44"/>
      <c r="B20" s="42"/>
      <c r="E20" s="4" t="s">
        <v>243</v>
      </c>
      <c r="F20" s="4">
        <v>0.95909999999999995</v>
      </c>
      <c r="G20" s="4">
        <v>9.7269999999999995E-2</v>
      </c>
      <c r="H20" s="4">
        <v>9.86</v>
      </c>
      <c r="I20" s="8">
        <v>3.1999999999999999E-11</v>
      </c>
      <c r="J20" s="4" t="s">
        <v>257</v>
      </c>
      <c r="K20" s="4" t="s">
        <v>299</v>
      </c>
      <c r="L20" s="4" t="s">
        <v>95</v>
      </c>
    </row>
    <row r="21" spans="1:12" s="4" customFormat="1">
      <c r="A21" s="44"/>
      <c r="B21" s="42"/>
      <c r="E21" s="4" t="s">
        <v>175</v>
      </c>
      <c r="F21" s="4">
        <v>0.11</v>
      </c>
      <c r="G21" s="4">
        <v>0.26307000000000003</v>
      </c>
      <c r="H21" s="4">
        <v>0.41799999999999998</v>
      </c>
      <c r="I21" s="4">
        <v>0.67900000000000005</v>
      </c>
    </row>
    <row r="22" spans="1:12" s="4" customFormat="1">
      <c r="A22" s="44"/>
      <c r="B22" s="42"/>
      <c r="E22" s="4" t="s">
        <v>296</v>
      </c>
      <c r="F22" s="4">
        <v>-0.24865000000000001</v>
      </c>
      <c r="G22" s="4">
        <v>4.3880000000000002E-2</v>
      </c>
      <c r="H22" s="4">
        <v>-5.6660000000000004</v>
      </c>
      <c r="I22" s="8">
        <v>2.8600000000000001E-6</v>
      </c>
      <c r="J22" s="4" t="s">
        <v>257</v>
      </c>
    </row>
    <row r="23" spans="1:12" s="4" customFormat="1">
      <c r="A23" s="44"/>
      <c r="B23" s="42"/>
      <c r="E23" s="4" t="s">
        <v>178</v>
      </c>
      <c r="F23" s="4">
        <v>4.4880000000000003E-2</v>
      </c>
      <c r="G23" s="4">
        <v>0.25552000000000002</v>
      </c>
      <c r="H23" s="4">
        <v>0.17599999999999999</v>
      </c>
      <c r="I23" s="4">
        <v>0.86199999999999999</v>
      </c>
    </row>
    <row r="24" spans="1:12" s="4" customFormat="1">
      <c r="A24" s="44"/>
      <c r="B24" s="43" t="s">
        <v>176</v>
      </c>
      <c r="C24" s="4">
        <v>6.1940000000000002E-2</v>
      </c>
      <c r="D24" s="4">
        <v>7.2260000000000005E-2</v>
      </c>
      <c r="E24" s="4" t="s">
        <v>243</v>
      </c>
      <c r="F24" s="4">
        <v>1.8507</v>
      </c>
      <c r="G24" s="4">
        <v>0.21240000000000001</v>
      </c>
      <c r="H24" s="4">
        <v>8.7149999999999999</v>
      </c>
      <c r="I24" s="8">
        <v>3.4899999999999998E-10</v>
      </c>
      <c r="J24" s="4" t="s">
        <v>257</v>
      </c>
      <c r="K24" s="4" t="s">
        <v>300</v>
      </c>
      <c r="L24" s="4" t="s">
        <v>95</v>
      </c>
    </row>
    <row r="25" spans="1:12" s="4" customFormat="1">
      <c r="A25" s="44"/>
      <c r="B25" s="43"/>
      <c r="E25" s="4" t="s">
        <v>175</v>
      </c>
      <c r="F25" s="4">
        <v>-1.0041</v>
      </c>
      <c r="G25" s="4">
        <v>0.5202</v>
      </c>
      <c r="H25" s="4">
        <v>-1.93</v>
      </c>
      <c r="I25" s="4">
        <v>6.1899999999999997E-2</v>
      </c>
      <c r="J25" s="4" t="s">
        <v>248</v>
      </c>
    </row>
    <row r="26" spans="1:12" s="4" customFormat="1" ht="16" customHeight="1">
      <c r="A26" s="44" t="s">
        <v>82</v>
      </c>
      <c r="B26" s="4" t="s">
        <v>141</v>
      </c>
      <c r="C26" s="4">
        <v>1.3420000000000001E-3</v>
      </c>
      <c r="D26" s="4">
        <v>0.37980000000000003</v>
      </c>
      <c r="E26" s="4" t="s">
        <v>177</v>
      </c>
      <c r="F26" s="4">
        <v>4713.0626005922304</v>
      </c>
      <c r="G26" s="4">
        <v>1369.2</v>
      </c>
      <c r="H26" s="4">
        <v>3.4420000000000002</v>
      </c>
      <c r="I26" s="4">
        <v>1.72058011504731E-3</v>
      </c>
      <c r="J26" s="4" t="s">
        <v>253</v>
      </c>
      <c r="K26" s="4" t="s">
        <v>180</v>
      </c>
      <c r="L26" s="4" t="s">
        <v>95</v>
      </c>
    </row>
    <row r="27" spans="1:12" s="4" customFormat="1">
      <c r="A27" s="44"/>
      <c r="B27" s="4" t="s">
        <v>52</v>
      </c>
      <c r="C27" s="4">
        <v>1.061E-4</v>
      </c>
      <c r="D27" s="4">
        <v>0.48430000000000001</v>
      </c>
      <c r="E27" s="4" t="s">
        <v>177</v>
      </c>
      <c r="F27" s="4">
        <v>4.8232140742030998</v>
      </c>
      <c r="G27" s="4">
        <v>1.5389999999999999</v>
      </c>
      <c r="H27" s="4">
        <v>3.1339999999999999</v>
      </c>
      <c r="I27" s="4">
        <v>3.84018319661393E-3</v>
      </c>
      <c r="J27" s="4" t="s">
        <v>253</v>
      </c>
      <c r="K27" s="4" t="s">
        <v>180</v>
      </c>
      <c r="L27" s="4" t="s">
        <v>95</v>
      </c>
    </row>
    <row r="28" spans="1:12" s="4" customFormat="1">
      <c r="A28" s="44"/>
      <c r="B28" s="4" t="s">
        <v>61</v>
      </c>
      <c r="C28" s="4">
        <v>8.3750000000000005E-3</v>
      </c>
      <c r="D28" s="4">
        <v>0.28810000000000002</v>
      </c>
      <c r="E28" s="4" t="s">
        <v>177</v>
      </c>
      <c r="F28" s="4">
        <v>19.819019160425</v>
      </c>
      <c r="G28" s="4">
        <v>6.9671000000000003</v>
      </c>
      <c r="H28" s="4">
        <v>2.8450000000000002</v>
      </c>
      <c r="I28" s="4">
        <v>7.9338949102081002E-3</v>
      </c>
      <c r="J28" s="4" t="s">
        <v>253</v>
      </c>
      <c r="K28" s="4" t="s">
        <v>180</v>
      </c>
      <c r="L28" s="4" t="s">
        <v>95</v>
      </c>
    </row>
    <row r="29" spans="1:12" s="4" customFormat="1">
      <c r="A29" s="44"/>
      <c r="B29" s="4" t="s">
        <v>55</v>
      </c>
      <c r="C29" s="4">
        <v>1.7680000000000001E-2</v>
      </c>
      <c r="D29" s="4">
        <v>0.2455</v>
      </c>
      <c r="E29" s="4" t="s">
        <v>177</v>
      </c>
      <c r="F29" s="4">
        <v>0.93224838878244198</v>
      </c>
      <c r="G29" s="4">
        <v>0.34339999999999998</v>
      </c>
      <c r="H29" s="4">
        <v>2.7149999999999999</v>
      </c>
      <c r="I29" s="4">
        <v>1.08931036739328E-2</v>
      </c>
      <c r="J29" s="4" t="s">
        <v>244</v>
      </c>
      <c r="K29" s="4" t="s">
        <v>180</v>
      </c>
      <c r="L29" s="4" t="s">
        <v>95</v>
      </c>
    </row>
    <row r="30" spans="1:12" s="4" customFormat="1">
      <c r="A30" s="44"/>
      <c r="B30" s="4" t="s">
        <v>51</v>
      </c>
      <c r="C30" s="4">
        <v>1.107E-2</v>
      </c>
      <c r="D30" s="4">
        <v>0.27260000000000001</v>
      </c>
      <c r="E30" s="4" t="s">
        <v>177</v>
      </c>
      <c r="F30" s="4">
        <v>46.219310224699598</v>
      </c>
      <c r="G30" s="4">
        <v>17.73</v>
      </c>
      <c r="H30" s="4">
        <v>2.6059999999999999</v>
      </c>
      <c r="I30" s="4">
        <v>1.4116380769164501E-2</v>
      </c>
      <c r="J30" s="4" t="s">
        <v>244</v>
      </c>
      <c r="K30" s="4" t="s">
        <v>180</v>
      </c>
      <c r="L30" s="4" t="s">
        <v>95</v>
      </c>
    </row>
    <row r="31" spans="1:12" s="4" customFormat="1">
      <c r="A31" s="44"/>
      <c r="B31" s="4" t="s">
        <v>43</v>
      </c>
      <c r="C31" s="4">
        <v>0.1459</v>
      </c>
      <c r="D31" s="4">
        <v>0.10100000000000001</v>
      </c>
      <c r="E31" s="4" t="s">
        <v>177</v>
      </c>
      <c r="F31" s="4">
        <v>826.80554345932796</v>
      </c>
      <c r="G31" s="4">
        <v>320.10000000000002</v>
      </c>
      <c r="H31" s="4">
        <v>2.5830000000000002</v>
      </c>
      <c r="I31" s="4">
        <v>1.4902112776946501E-2</v>
      </c>
      <c r="J31" s="4" t="s">
        <v>244</v>
      </c>
      <c r="K31" s="4" t="s">
        <v>180</v>
      </c>
      <c r="L31" s="4" t="s">
        <v>95</v>
      </c>
    </row>
    <row r="32" spans="1:12" s="4" customFormat="1">
      <c r="A32" s="44"/>
      <c r="B32" s="4" t="s">
        <v>49</v>
      </c>
      <c r="C32" s="4">
        <v>0.14199999999999999</v>
      </c>
      <c r="D32" s="4">
        <v>0.1032</v>
      </c>
      <c r="E32" s="4" t="s">
        <v>177</v>
      </c>
      <c r="F32" s="4">
        <v>307.45560163734501</v>
      </c>
      <c r="G32" s="4">
        <v>119.3</v>
      </c>
      <c r="H32" s="4">
        <v>2.577</v>
      </c>
      <c r="I32" s="4">
        <v>1.51196067338253E-2</v>
      </c>
      <c r="J32" s="4" t="s">
        <v>244</v>
      </c>
      <c r="K32" s="4" t="s">
        <v>180</v>
      </c>
      <c r="L32" s="4" t="s">
        <v>95</v>
      </c>
    </row>
    <row r="33" spans="1:12" s="4" customFormat="1">
      <c r="A33" s="44"/>
      <c r="B33" s="4" t="s">
        <v>58</v>
      </c>
      <c r="C33" s="4">
        <v>9.8200000000000006E-3</v>
      </c>
      <c r="D33" s="4">
        <v>0.27929999999999999</v>
      </c>
      <c r="E33" s="4" t="s">
        <v>177</v>
      </c>
      <c r="F33" s="4">
        <v>38.741173663124897</v>
      </c>
      <c r="G33" s="4">
        <v>15.545</v>
      </c>
      <c r="H33" s="4">
        <v>2.492</v>
      </c>
      <c r="I33" s="4">
        <v>1.8447361202417599E-2</v>
      </c>
      <c r="J33" s="4" t="s">
        <v>244</v>
      </c>
      <c r="K33" s="4" t="s">
        <v>180</v>
      </c>
      <c r="L33" s="4" t="s">
        <v>95</v>
      </c>
    </row>
    <row r="34" spans="1:12" s="4" customFormat="1">
      <c r="A34" s="44"/>
      <c r="B34" s="4" t="s">
        <v>45</v>
      </c>
      <c r="C34" s="4">
        <v>0.24340000000000001</v>
      </c>
      <c r="D34" s="4">
        <v>5.7419999999999999E-2</v>
      </c>
      <c r="E34" s="4" t="s">
        <v>177</v>
      </c>
      <c r="F34" s="4">
        <v>28.149657899320701</v>
      </c>
      <c r="G34" s="4">
        <v>12.183</v>
      </c>
      <c r="H34" s="4">
        <v>2.3109999999999999</v>
      </c>
      <c r="I34" s="4">
        <v>2.7914268108443899E-2</v>
      </c>
      <c r="J34" s="4" t="s">
        <v>244</v>
      </c>
      <c r="K34" s="4" t="s">
        <v>180</v>
      </c>
      <c r="L34" s="4" t="s">
        <v>95</v>
      </c>
    </row>
    <row r="35" spans="1:12" s="4" customFormat="1">
      <c r="A35" s="44"/>
      <c r="B35" s="4" t="s">
        <v>67</v>
      </c>
      <c r="C35" s="4">
        <v>0.21629999999999999</v>
      </c>
      <c r="D35" s="4">
        <v>6.7919999999999994E-2</v>
      </c>
      <c r="E35" s="4" t="s">
        <v>177</v>
      </c>
      <c r="F35" s="4">
        <v>277.83137171224502</v>
      </c>
      <c r="G35" s="4">
        <v>124.21</v>
      </c>
      <c r="H35" s="4">
        <v>2.2370000000000001</v>
      </c>
      <c r="I35" s="4">
        <v>3.2883860437084002E-2</v>
      </c>
      <c r="J35" s="4" t="s">
        <v>244</v>
      </c>
      <c r="K35" s="4" t="s">
        <v>180</v>
      </c>
      <c r="L35" s="4" t="s">
        <v>95</v>
      </c>
    </row>
    <row r="36" spans="1:12" s="4" customFormat="1">
      <c r="A36" s="44"/>
      <c r="B36" s="4" t="s">
        <v>63</v>
      </c>
      <c r="C36" s="4">
        <v>0.1522</v>
      </c>
      <c r="D36" s="4">
        <v>9.758E-2</v>
      </c>
      <c r="E36" s="4" t="s">
        <v>177</v>
      </c>
      <c r="F36" s="4">
        <v>48.2161541543285</v>
      </c>
      <c r="G36" s="4">
        <v>23.03</v>
      </c>
      <c r="H36" s="4">
        <v>2.0939999999999999</v>
      </c>
      <c r="I36" s="4">
        <v>4.4830356149288299E-2</v>
      </c>
      <c r="J36" s="4" t="s">
        <v>244</v>
      </c>
      <c r="K36" s="4" t="s">
        <v>180</v>
      </c>
      <c r="L36" s="4" t="s">
        <v>95</v>
      </c>
    </row>
    <row r="37" spans="1:12" s="4" customFormat="1">
      <c r="A37" s="44"/>
      <c r="B37" s="4" t="s">
        <v>62</v>
      </c>
      <c r="C37" s="4">
        <v>3.7069999999999999E-2</v>
      </c>
      <c r="D37" s="4">
        <v>0.20549999999999999</v>
      </c>
      <c r="E37" s="4" t="s">
        <v>179</v>
      </c>
      <c r="F37" s="4">
        <v>4.5221246145753999E-2</v>
      </c>
      <c r="G37" s="4">
        <v>1.634E-2</v>
      </c>
      <c r="H37" s="4">
        <v>2.7679999999999998</v>
      </c>
      <c r="I37" s="4">
        <v>9.7155670805587294E-3</v>
      </c>
      <c r="J37" s="4" t="s">
        <v>253</v>
      </c>
      <c r="K37" s="4" t="s">
        <v>181</v>
      </c>
      <c r="L37" s="4" t="s">
        <v>95</v>
      </c>
    </row>
    <row r="38" spans="1:12" s="4" customFormat="1">
      <c r="A38" s="44"/>
      <c r="B38" s="4" t="s">
        <v>38</v>
      </c>
      <c r="C38" s="4">
        <v>4.6289999999999998E-2</v>
      </c>
      <c r="D38" s="4">
        <v>0.1905</v>
      </c>
      <c r="E38" s="4" t="s">
        <v>179</v>
      </c>
      <c r="F38" s="4">
        <v>8.2433023179889001E-2</v>
      </c>
      <c r="G38" s="4">
        <v>3.313E-2</v>
      </c>
      <c r="H38" s="4">
        <v>2.488</v>
      </c>
      <c r="I38" s="4">
        <v>1.88205796226888E-2</v>
      </c>
      <c r="J38" s="4" t="s">
        <v>244</v>
      </c>
      <c r="K38" s="4" t="s">
        <v>181</v>
      </c>
      <c r="L38" s="4" t="s">
        <v>95</v>
      </c>
    </row>
    <row r="39" spans="1:12" s="4" customFormat="1">
      <c r="A39" s="44"/>
      <c r="B39" s="4" t="s">
        <v>50</v>
      </c>
      <c r="C39" s="4">
        <v>2.07E-2</v>
      </c>
      <c r="D39" s="4">
        <v>0.2429</v>
      </c>
      <c r="E39" s="4" t="s">
        <v>179</v>
      </c>
      <c r="F39" s="4">
        <v>1.43396414662459</v>
      </c>
      <c r="G39" s="4">
        <v>0.6079</v>
      </c>
      <c r="H39" s="4">
        <v>2.359</v>
      </c>
      <c r="I39" s="4">
        <v>2.5271632842455798E-2</v>
      </c>
      <c r="J39" s="4" t="s">
        <v>244</v>
      </c>
      <c r="K39" s="4" t="s">
        <v>181</v>
      </c>
      <c r="L39" s="4" t="s">
        <v>95</v>
      </c>
    </row>
    <row r="40" spans="1:12" s="4" customFormat="1">
      <c r="A40" s="44"/>
      <c r="B40" s="4" t="s">
        <v>59</v>
      </c>
      <c r="C40" s="4">
        <v>8.3799999999999999E-2</v>
      </c>
      <c r="D40" s="4">
        <v>0.1479</v>
      </c>
      <c r="E40" s="4" t="s">
        <v>179</v>
      </c>
      <c r="F40" s="4">
        <v>5.5116066492545399E-2</v>
      </c>
      <c r="G40" s="4">
        <v>2.632E-2</v>
      </c>
      <c r="H40" s="4">
        <v>2.0939999999999999</v>
      </c>
      <c r="I40" s="4">
        <v>4.5138935236457102E-2</v>
      </c>
      <c r="J40" s="4" t="s">
        <v>244</v>
      </c>
      <c r="K40" s="4" t="s">
        <v>181</v>
      </c>
      <c r="L40" s="4" t="s">
        <v>95</v>
      </c>
    </row>
    <row r="41" spans="1:12" s="4" customFormat="1">
      <c r="A41" s="15"/>
      <c r="B41" s="4" t="s">
        <v>62</v>
      </c>
      <c r="E41" s="4" t="s">
        <v>354</v>
      </c>
      <c r="F41">
        <v>0.62400873794644096</v>
      </c>
      <c r="G41">
        <v>0.25782352231087902</v>
      </c>
      <c r="H41">
        <v>2.4202940536745299</v>
      </c>
      <c r="I41" s="22">
        <v>2.1773069239495998E-2</v>
      </c>
      <c r="J41" s="4" t="s">
        <v>244</v>
      </c>
      <c r="K41" s="4" t="s">
        <v>357</v>
      </c>
      <c r="L41" s="4" t="s">
        <v>95</v>
      </c>
    </row>
    <row r="42" spans="1:12" s="4" customFormat="1">
      <c r="B42" s="4" t="s">
        <v>40</v>
      </c>
      <c r="E42" s="4" t="s">
        <v>355</v>
      </c>
      <c r="F42">
        <v>-5.4644315444976603E-2</v>
      </c>
      <c r="G42">
        <v>2.1195562869296299E-2</v>
      </c>
      <c r="H42">
        <v>-2.5781016424024199</v>
      </c>
      <c r="I42" s="22">
        <v>1.5280077003132801E-2</v>
      </c>
      <c r="J42" s="4" t="s">
        <v>244</v>
      </c>
      <c r="K42" s="4" t="s">
        <v>356</v>
      </c>
      <c r="L42" s="4" t="s">
        <v>95</v>
      </c>
    </row>
    <row r="43" spans="1:12" s="4" customFormat="1">
      <c r="I43" s="22"/>
    </row>
    <row r="44" spans="1:12" s="4" customFormat="1">
      <c r="B44"/>
      <c r="C44"/>
      <c r="D44"/>
      <c r="F44"/>
      <c r="G44"/>
      <c r="H44"/>
      <c r="I44"/>
      <c r="J44"/>
      <c r="K44"/>
      <c r="L44"/>
    </row>
    <row r="49" spans="2:21">
      <c r="D49" s="4"/>
      <c r="E49"/>
    </row>
    <row r="50" spans="2:21">
      <c r="D50" s="4"/>
      <c r="E50"/>
    </row>
    <row r="51" spans="2:21">
      <c r="D51" s="4"/>
      <c r="E51"/>
    </row>
    <row r="52" spans="2:21">
      <c r="D52" s="4"/>
      <c r="E52"/>
    </row>
    <row r="53" spans="2:21">
      <c r="D53" s="4"/>
      <c r="E53"/>
    </row>
    <row r="54" spans="2:21">
      <c r="D54" s="4"/>
      <c r="E54"/>
    </row>
    <row r="55" spans="2:21">
      <c r="D55" s="4"/>
      <c r="E55"/>
    </row>
    <row r="56" spans="2:21">
      <c r="C56" s="6"/>
      <c r="D56" s="1"/>
      <c r="E56" s="1"/>
      <c r="F56" s="4"/>
    </row>
    <row r="57" spans="2:21" ht="17" customHeight="1">
      <c r="C57" s="6"/>
      <c r="D57" s="1"/>
      <c r="E57" s="1"/>
      <c r="F57" s="4"/>
    </row>
    <row r="58" spans="2:21" ht="17" customHeight="1">
      <c r="E58"/>
    </row>
    <row r="59" spans="2:21" ht="17" customHeight="1">
      <c r="B59" s="1"/>
      <c r="C59" s="1"/>
      <c r="D59" s="1"/>
      <c r="E59" s="1"/>
      <c r="F59" s="1"/>
      <c r="T59" s="1"/>
      <c r="U59" s="1"/>
    </row>
    <row r="60" spans="2:21" ht="17" customHeight="1">
      <c r="T60" s="1"/>
      <c r="U60" s="1"/>
    </row>
    <row r="61" spans="2:21" ht="17" customHeight="1"/>
    <row r="62" spans="2:21" ht="17" customHeight="1"/>
    <row r="63" spans="2:21" ht="17" customHeight="1"/>
    <row r="64" spans="2:21" ht="17" customHeight="1"/>
    <row r="65" ht="17" customHeight="1"/>
    <row r="66" ht="17" customHeight="1"/>
  </sheetData>
  <mergeCells count="5">
    <mergeCell ref="B2:B12"/>
    <mergeCell ref="B24:B25"/>
    <mergeCell ref="A2:A25"/>
    <mergeCell ref="B13:B23"/>
    <mergeCell ref="A26:A4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CC802-77DD-DB48-88C7-DA98F2CBC454}">
  <dimension ref="A1:AP101"/>
  <sheetViews>
    <sheetView zoomScale="7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69" sqref="C69"/>
    </sheetView>
  </sheetViews>
  <sheetFormatPr baseColWidth="10" defaultRowHeight="16"/>
  <cols>
    <col min="1" max="1" width="23.5" style="34" customWidth="1"/>
    <col min="2" max="2" width="10.83203125" style="31"/>
    <col min="3" max="3" width="11.5" style="31" bestFit="1" customWidth="1"/>
    <col min="4" max="4" width="11.5" style="31" customWidth="1"/>
    <col min="5" max="5" width="27.5" style="31" bestFit="1" customWidth="1"/>
    <col min="6" max="7" width="10.83203125" style="31"/>
    <col min="8" max="8" width="23.6640625" style="31" bestFit="1" customWidth="1"/>
    <col min="9" max="9" width="18.6640625" style="31" bestFit="1" customWidth="1"/>
    <col min="10" max="10" width="17.83203125" style="31" bestFit="1" customWidth="1"/>
    <col min="11" max="11" width="10.83203125" style="31"/>
    <col min="12" max="12" width="18.6640625" style="31" bestFit="1" customWidth="1"/>
    <col min="13" max="13" width="17.83203125" style="31" bestFit="1" customWidth="1"/>
    <col min="14" max="14" width="10.83203125" style="31"/>
    <col min="15" max="15" width="18.6640625" style="31" bestFit="1" customWidth="1"/>
    <col min="16" max="16" width="17.83203125" style="31" bestFit="1" customWidth="1"/>
    <col min="17" max="19" width="10.83203125" style="31"/>
    <col min="20" max="20" width="19.1640625" style="31" bestFit="1" customWidth="1"/>
    <col min="21" max="21" width="16.6640625" style="31" bestFit="1" customWidth="1"/>
    <col min="22" max="26" width="10.83203125" style="31"/>
    <col min="27" max="27" width="18.83203125" style="31" bestFit="1" customWidth="1"/>
    <col min="28" max="28" width="24.1640625" style="31" bestFit="1" customWidth="1"/>
    <col min="29" max="29" width="24.33203125" style="31" bestFit="1" customWidth="1"/>
    <col min="30" max="35" width="10.83203125" style="31"/>
    <col min="36" max="36" width="9" style="31" bestFit="1" customWidth="1"/>
    <col min="37" max="16384" width="10.83203125" style="31"/>
  </cols>
  <sheetData>
    <row r="1" spans="1:42" s="33" customFormat="1" ht="17">
      <c r="A1" s="32" t="s">
        <v>358</v>
      </c>
      <c r="B1" s="33" t="s">
        <v>360</v>
      </c>
      <c r="C1" s="36" t="s">
        <v>361</v>
      </c>
      <c r="D1" s="33" t="s">
        <v>452</v>
      </c>
      <c r="E1" s="33" t="s">
        <v>359</v>
      </c>
      <c r="F1" s="33" t="s">
        <v>362</v>
      </c>
      <c r="G1" s="33" t="s">
        <v>456</v>
      </c>
      <c r="H1" s="36" t="s">
        <v>415</v>
      </c>
      <c r="I1" s="33" t="s">
        <v>429</v>
      </c>
      <c r="J1" s="33" t="s">
        <v>466</v>
      </c>
      <c r="K1" s="33" t="s">
        <v>467</v>
      </c>
      <c r="L1" s="33" t="s">
        <v>428</v>
      </c>
      <c r="M1" s="33" t="s">
        <v>466</v>
      </c>
      <c r="N1" s="33" t="s">
        <v>467</v>
      </c>
      <c r="O1" s="33" t="s">
        <v>427</v>
      </c>
      <c r="P1" s="33" t="s">
        <v>466</v>
      </c>
      <c r="Q1" s="33" t="s">
        <v>467</v>
      </c>
      <c r="R1" s="33" t="s">
        <v>360</v>
      </c>
      <c r="S1" s="36" t="s">
        <v>361</v>
      </c>
      <c r="T1" s="33" t="s">
        <v>454</v>
      </c>
      <c r="U1" s="33" t="s">
        <v>441</v>
      </c>
      <c r="V1" s="33" t="s">
        <v>442</v>
      </c>
      <c r="W1" s="33" t="s">
        <v>443</v>
      </c>
      <c r="X1" s="33" t="s">
        <v>444</v>
      </c>
      <c r="Y1" s="33" t="s">
        <v>445</v>
      </c>
      <c r="Z1" s="33" t="s">
        <v>446</v>
      </c>
      <c r="AA1" s="33" t="s">
        <v>429</v>
      </c>
      <c r="AB1" s="33" t="s">
        <v>449</v>
      </c>
      <c r="AC1" s="33" t="s">
        <v>450</v>
      </c>
      <c r="AD1" s="33" t="s">
        <v>428</v>
      </c>
      <c r="AE1" s="33" t="s">
        <v>449</v>
      </c>
      <c r="AF1" s="33" t="s">
        <v>450</v>
      </c>
      <c r="AG1" s="39" t="s">
        <v>427</v>
      </c>
      <c r="AH1" s="33" t="s">
        <v>449</v>
      </c>
      <c r="AI1" s="33" t="s">
        <v>450</v>
      </c>
      <c r="AJ1" s="36" t="s">
        <v>415</v>
      </c>
      <c r="AK1" s="33" t="s">
        <v>429</v>
      </c>
      <c r="AL1" s="33" t="s">
        <v>467</v>
      </c>
      <c r="AM1" s="33" t="s">
        <v>428</v>
      </c>
      <c r="AN1" s="33" t="s">
        <v>467</v>
      </c>
      <c r="AO1" s="33" t="s">
        <v>427</v>
      </c>
      <c r="AP1" s="33" t="s">
        <v>467</v>
      </c>
    </row>
    <row r="2" spans="1:42" ht="34" customHeight="1">
      <c r="A2" s="47" t="s">
        <v>407</v>
      </c>
      <c r="B2" s="31" t="s">
        <v>365</v>
      </c>
      <c r="C2" s="37" t="s">
        <v>370</v>
      </c>
      <c r="D2" s="31">
        <v>999</v>
      </c>
      <c r="E2" s="31" t="s">
        <v>305</v>
      </c>
      <c r="F2" s="31">
        <v>5.0999999999999997E-2</v>
      </c>
      <c r="G2" s="31">
        <v>3.4000000000000002E-2</v>
      </c>
      <c r="H2" s="38" t="s">
        <v>121</v>
      </c>
      <c r="S2" s="37" t="s">
        <v>417</v>
      </c>
      <c r="T2" s="31" t="s">
        <v>447</v>
      </c>
      <c r="U2" s="31">
        <v>1</v>
      </c>
      <c r="V2" s="31">
        <v>71.89</v>
      </c>
      <c r="W2" s="31">
        <v>71.891000000000005</v>
      </c>
      <c r="X2" s="31">
        <v>1.7372000000000001</v>
      </c>
      <c r="Y2" s="31">
        <v>9999</v>
      </c>
      <c r="Z2" s="31">
        <v>0.2001</v>
      </c>
      <c r="AA2" s="31" t="s">
        <v>455</v>
      </c>
      <c r="AB2" s="31">
        <v>0.19402</v>
      </c>
      <c r="AC2" s="31">
        <v>0.2006</v>
      </c>
      <c r="AJ2" s="38" t="s">
        <v>121</v>
      </c>
    </row>
    <row r="3" spans="1:42">
      <c r="A3" s="47"/>
      <c r="C3" s="37"/>
      <c r="E3" s="31" t="s">
        <v>306</v>
      </c>
      <c r="H3" s="37"/>
      <c r="S3" s="37"/>
      <c r="T3" s="31" t="s">
        <v>448</v>
      </c>
      <c r="U3" s="31">
        <v>46</v>
      </c>
      <c r="V3" s="31">
        <v>1903.64</v>
      </c>
      <c r="W3" s="31">
        <v>41.383000000000003</v>
      </c>
      <c r="AJ3" s="37"/>
    </row>
    <row r="4" spans="1:42">
      <c r="A4" s="48" t="s">
        <v>363</v>
      </c>
      <c r="B4" s="31" t="s">
        <v>365</v>
      </c>
      <c r="C4" s="37" t="s">
        <v>370</v>
      </c>
      <c r="D4" s="31">
        <v>999</v>
      </c>
      <c r="E4" s="31" t="s">
        <v>306</v>
      </c>
      <c r="F4" s="31">
        <v>3.2000000000000001E-2</v>
      </c>
      <c r="G4" s="31">
        <v>0.28499999999999998</v>
      </c>
      <c r="H4" s="38" t="s">
        <v>457</v>
      </c>
      <c r="S4" s="37" t="s">
        <v>457</v>
      </c>
      <c r="AJ4" s="38" t="s">
        <v>457</v>
      </c>
    </row>
    <row r="5" spans="1:42">
      <c r="A5" s="48"/>
      <c r="C5" s="37"/>
      <c r="E5" s="31" t="s">
        <v>305</v>
      </c>
      <c r="H5" s="37"/>
      <c r="S5" s="37"/>
      <c r="AJ5" s="37"/>
    </row>
    <row r="6" spans="1:42">
      <c r="A6" s="48"/>
      <c r="C6" s="37"/>
      <c r="E6" s="31" t="s">
        <v>364</v>
      </c>
      <c r="H6" s="37"/>
      <c r="S6" s="37"/>
      <c r="AJ6" s="37"/>
    </row>
    <row r="7" spans="1:42" ht="17" customHeight="1">
      <c r="A7" s="48" t="s">
        <v>366</v>
      </c>
      <c r="B7" s="31" t="s">
        <v>365</v>
      </c>
      <c r="C7" s="37" t="s">
        <v>370</v>
      </c>
      <c r="D7" s="31">
        <v>999</v>
      </c>
      <c r="E7" s="31" t="s">
        <v>367</v>
      </c>
      <c r="F7" s="31">
        <v>0.05</v>
      </c>
      <c r="G7" s="31">
        <v>6.7000000000000004E-2</v>
      </c>
      <c r="H7" s="38" t="s">
        <v>457</v>
      </c>
      <c r="S7" s="37" t="s">
        <v>457</v>
      </c>
      <c r="AJ7" s="38" t="s">
        <v>457</v>
      </c>
    </row>
    <row r="8" spans="1:42">
      <c r="A8" s="48"/>
      <c r="C8" s="37"/>
      <c r="E8" s="31" t="s">
        <v>368</v>
      </c>
      <c r="H8" s="37"/>
      <c r="S8" s="37"/>
      <c r="AJ8" s="37"/>
    </row>
    <row r="9" spans="1:42">
      <c r="A9" s="48"/>
      <c r="C9" s="37"/>
      <c r="E9" s="31" t="s">
        <v>369</v>
      </c>
      <c r="H9" s="37"/>
      <c r="S9" s="37"/>
      <c r="AJ9" s="37"/>
    </row>
    <row r="10" spans="1:42" ht="17" customHeight="1">
      <c r="A10" s="48" t="s">
        <v>418</v>
      </c>
      <c r="B10" s="31" t="s">
        <v>365</v>
      </c>
      <c r="C10" s="37" t="s">
        <v>370</v>
      </c>
      <c r="D10" s="31">
        <v>999</v>
      </c>
      <c r="E10" s="31" t="s">
        <v>419</v>
      </c>
      <c r="F10" s="31">
        <v>3.9E-2</v>
      </c>
      <c r="G10" s="31">
        <v>2.1000000000000001E-2</v>
      </c>
      <c r="H10" s="38" t="s">
        <v>121</v>
      </c>
      <c r="S10" s="37" t="s">
        <v>453</v>
      </c>
      <c r="T10" s="31" t="s">
        <v>447</v>
      </c>
      <c r="U10" s="31">
        <v>1</v>
      </c>
      <c r="V10" s="31">
        <v>43.43</v>
      </c>
      <c r="W10" s="31">
        <v>43.427</v>
      </c>
      <c r="X10" s="31">
        <v>1.4743999999999999</v>
      </c>
      <c r="Y10" s="31">
        <v>9999</v>
      </c>
      <c r="Z10" s="31">
        <v>0.2334</v>
      </c>
      <c r="AA10" s="31" t="s">
        <v>451</v>
      </c>
      <c r="AB10" s="31">
        <v>0.22886000000000001</v>
      </c>
      <c r="AC10" s="31">
        <v>0.23449999999999999</v>
      </c>
      <c r="AJ10" s="38" t="s">
        <v>121</v>
      </c>
    </row>
    <row r="11" spans="1:42">
      <c r="A11" s="48"/>
      <c r="C11" s="37"/>
      <c r="E11" s="31" t="s">
        <v>420</v>
      </c>
      <c r="H11" s="37"/>
      <c r="S11" s="37"/>
      <c r="T11" s="31" t="s">
        <v>448</v>
      </c>
      <c r="U11" s="31">
        <v>68</v>
      </c>
      <c r="V11" s="31">
        <v>2002.88</v>
      </c>
      <c r="W11" s="31">
        <v>29.454000000000001</v>
      </c>
      <c r="AJ11" s="37"/>
    </row>
    <row r="12" spans="1:42" ht="17" customHeight="1">
      <c r="A12" s="48" t="s">
        <v>371</v>
      </c>
      <c r="B12" s="31" t="s">
        <v>365</v>
      </c>
      <c r="C12" s="37" t="s">
        <v>370</v>
      </c>
      <c r="D12" s="31">
        <v>999</v>
      </c>
      <c r="E12" s="31" t="s">
        <v>372</v>
      </c>
      <c r="F12" s="31">
        <v>1.0999999999999999E-2</v>
      </c>
      <c r="G12" s="31">
        <v>0.61</v>
      </c>
      <c r="H12" s="38" t="s">
        <v>121</v>
      </c>
      <c r="S12" s="37" t="s">
        <v>457</v>
      </c>
      <c r="AJ12" s="38" t="s">
        <v>121</v>
      </c>
    </row>
    <row r="13" spans="1:42">
      <c r="A13" s="48"/>
      <c r="C13" s="37"/>
      <c r="E13" s="31" t="s">
        <v>373</v>
      </c>
      <c r="H13" s="37"/>
      <c r="S13" s="37"/>
      <c r="AJ13" s="37"/>
    </row>
    <row r="14" spans="1:42" ht="34" customHeight="1">
      <c r="A14" s="47" t="s">
        <v>374</v>
      </c>
      <c r="B14" s="31" t="s">
        <v>365</v>
      </c>
      <c r="C14" s="37" t="s">
        <v>370</v>
      </c>
      <c r="D14" s="31">
        <v>999</v>
      </c>
      <c r="E14" s="31" t="s">
        <v>375</v>
      </c>
      <c r="F14" s="31">
        <v>5.8999999999999997E-2</v>
      </c>
      <c r="G14" s="31">
        <v>0.13500000000000001</v>
      </c>
      <c r="H14" s="38" t="s">
        <v>457</v>
      </c>
      <c r="S14" s="37" t="s">
        <v>457</v>
      </c>
      <c r="AJ14" s="38" t="s">
        <v>457</v>
      </c>
    </row>
    <row r="15" spans="1:42">
      <c r="A15" s="47"/>
      <c r="C15" s="37"/>
      <c r="E15" s="31" t="s">
        <v>376</v>
      </c>
      <c r="H15" s="37"/>
      <c r="S15" s="37"/>
      <c r="AJ15" s="37"/>
    </row>
    <row r="16" spans="1:42">
      <c r="A16" s="47"/>
      <c r="C16" s="37"/>
      <c r="E16" s="31" t="s">
        <v>377</v>
      </c>
      <c r="H16" s="37"/>
      <c r="S16" s="37"/>
      <c r="AJ16" s="37"/>
    </row>
    <row r="17" spans="1:36">
      <c r="A17" s="47"/>
      <c r="C17" s="37"/>
      <c r="E17" s="31" t="s">
        <v>378</v>
      </c>
      <c r="H17" s="37"/>
      <c r="S17" s="37"/>
      <c r="AJ17" s="37"/>
    </row>
    <row r="18" spans="1:36">
      <c r="A18" s="47"/>
      <c r="C18" s="37"/>
      <c r="E18" s="31" t="s">
        <v>364</v>
      </c>
      <c r="H18" s="37"/>
      <c r="S18" s="37"/>
      <c r="AJ18" s="37"/>
    </row>
    <row r="19" spans="1:36" ht="34" customHeight="1">
      <c r="A19" s="47" t="s">
        <v>405</v>
      </c>
      <c r="B19" s="31" t="s">
        <v>365</v>
      </c>
      <c r="C19" s="37" t="s">
        <v>370</v>
      </c>
      <c r="D19" s="31">
        <v>999</v>
      </c>
      <c r="E19" s="31" t="s">
        <v>305</v>
      </c>
      <c r="F19" s="31">
        <v>4.3999999999999997E-2</v>
      </c>
      <c r="G19" s="31">
        <v>0.06</v>
      </c>
      <c r="H19" s="38" t="s">
        <v>457</v>
      </c>
      <c r="S19" s="37" t="s">
        <v>457</v>
      </c>
      <c r="AJ19" s="38" t="s">
        <v>457</v>
      </c>
    </row>
    <row r="20" spans="1:36">
      <c r="A20" s="47"/>
      <c r="C20" s="37"/>
      <c r="E20" s="31" t="s">
        <v>306</v>
      </c>
      <c r="H20" s="37"/>
      <c r="S20" s="37"/>
      <c r="AJ20" s="37"/>
    </row>
    <row r="21" spans="1:36">
      <c r="A21" s="47"/>
      <c r="C21" s="37"/>
      <c r="E21" s="31" t="s">
        <v>364</v>
      </c>
      <c r="H21" s="37"/>
      <c r="S21" s="37"/>
      <c r="AJ21" s="37"/>
    </row>
    <row r="22" spans="1:36" ht="17" customHeight="1">
      <c r="A22" s="48" t="s">
        <v>379</v>
      </c>
      <c r="B22" s="31" t="s">
        <v>365</v>
      </c>
      <c r="C22" s="37" t="s">
        <v>370</v>
      </c>
      <c r="D22" s="31">
        <v>999</v>
      </c>
      <c r="E22" s="31" t="s">
        <v>380</v>
      </c>
      <c r="F22" s="31">
        <v>6.0999999999999999E-2</v>
      </c>
      <c r="G22" s="31">
        <v>0.34599999999999997</v>
      </c>
      <c r="H22" s="38" t="s">
        <v>457</v>
      </c>
      <c r="S22" s="37" t="s">
        <v>457</v>
      </c>
      <c r="AJ22" s="38" t="s">
        <v>457</v>
      </c>
    </row>
    <row r="23" spans="1:36">
      <c r="A23" s="48"/>
      <c r="C23" s="37"/>
      <c r="E23" s="31" t="s">
        <v>381</v>
      </c>
      <c r="H23" s="37"/>
      <c r="S23" s="37"/>
      <c r="AJ23" s="37"/>
    </row>
    <row r="24" spans="1:36">
      <c r="A24" s="48"/>
      <c r="C24" s="37"/>
      <c r="E24" s="31" t="s">
        <v>382</v>
      </c>
      <c r="H24" s="37"/>
      <c r="S24" s="37"/>
      <c r="AJ24" s="37"/>
    </row>
    <row r="25" spans="1:36">
      <c r="A25" s="48"/>
      <c r="C25" s="37"/>
      <c r="E25" s="31" t="s">
        <v>383</v>
      </c>
      <c r="H25" s="37"/>
      <c r="S25" s="37"/>
      <c r="AJ25" s="37"/>
    </row>
    <row r="26" spans="1:36">
      <c r="A26" s="48"/>
      <c r="C26" s="37"/>
      <c r="E26" s="31" t="s">
        <v>384</v>
      </c>
      <c r="H26" s="37"/>
      <c r="S26" s="37"/>
      <c r="AJ26" s="37"/>
    </row>
    <row r="27" spans="1:36" ht="17" customHeight="1">
      <c r="A27" s="48" t="s">
        <v>385</v>
      </c>
      <c r="B27" s="31" t="s">
        <v>365</v>
      </c>
      <c r="C27" s="37" t="s">
        <v>370</v>
      </c>
      <c r="D27" s="31">
        <v>999</v>
      </c>
      <c r="E27" s="31" t="str">
        <f>"Control: "&amp;E22</f>
        <v>Control: I</v>
      </c>
      <c r="F27" s="31">
        <v>9.7000000000000003E-2</v>
      </c>
      <c r="G27" s="31">
        <v>0.81799999999999995</v>
      </c>
      <c r="H27" s="38" t="s">
        <v>457</v>
      </c>
      <c r="S27" s="37" t="s">
        <v>457</v>
      </c>
      <c r="AJ27" s="38" t="s">
        <v>457</v>
      </c>
    </row>
    <row r="28" spans="1:36">
      <c r="A28" s="48"/>
      <c r="C28" s="37"/>
      <c r="E28" s="31" t="str">
        <f t="shared" ref="E28:E30" si="0">"Control: "&amp;E23</f>
        <v>Control: II</v>
      </c>
      <c r="H28" s="37"/>
      <c r="S28" s="37"/>
      <c r="AJ28" s="37"/>
    </row>
    <row r="29" spans="1:36">
      <c r="A29" s="48"/>
      <c r="C29" s="37"/>
      <c r="E29" s="31" t="str">
        <f t="shared" si="0"/>
        <v>Control: III</v>
      </c>
      <c r="H29" s="37"/>
      <c r="S29" s="37"/>
      <c r="AJ29" s="37"/>
    </row>
    <row r="30" spans="1:36">
      <c r="A30" s="48"/>
      <c r="C30" s="37"/>
      <c r="E30" s="31" t="str">
        <f t="shared" si="0"/>
        <v>Control: IV</v>
      </c>
      <c r="H30" s="37"/>
      <c r="S30" s="37"/>
      <c r="AJ30" s="37"/>
    </row>
    <row r="31" spans="1:36">
      <c r="A31" s="48"/>
      <c r="C31" s="37"/>
      <c r="E31" s="31" t="str">
        <f>"RA: "&amp;E22</f>
        <v>RA: I</v>
      </c>
      <c r="H31" s="37"/>
      <c r="S31" s="37"/>
      <c r="AJ31" s="37"/>
    </row>
    <row r="32" spans="1:36">
      <c r="A32" s="48"/>
      <c r="C32" s="37"/>
      <c r="E32" s="31" t="str">
        <f t="shared" ref="E32:E34" si="1">"RA: "&amp;E23</f>
        <v>RA: II</v>
      </c>
      <c r="H32" s="37"/>
      <c r="S32" s="37"/>
      <c r="AJ32" s="37"/>
    </row>
    <row r="33" spans="1:42">
      <c r="A33" s="48"/>
      <c r="C33" s="37"/>
      <c r="E33" s="31" t="str">
        <f t="shared" si="1"/>
        <v>RA: III</v>
      </c>
      <c r="H33" s="37"/>
      <c r="S33" s="37"/>
      <c r="AJ33" s="37"/>
    </row>
    <row r="34" spans="1:42">
      <c r="A34" s="48"/>
      <c r="C34" s="37"/>
      <c r="E34" s="31" t="str">
        <f t="shared" si="1"/>
        <v>RA: IV</v>
      </c>
      <c r="H34" s="37"/>
      <c r="S34" s="37"/>
      <c r="AJ34" s="37"/>
    </row>
    <row r="35" spans="1:42">
      <c r="A35" s="48"/>
      <c r="C35" s="37"/>
      <c r="E35" s="31" t="str">
        <f>"RA: "&amp;E26</f>
        <v>RA: V</v>
      </c>
      <c r="H35" s="37"/>
      <c r="S35" s="37"/>
      <c r="AJ35" s="37"/>
    </row>
    <row r="36" spans="1:42" ht="17" customHeight="1">
      <c r="A36" s="49" t="s">
        <v>421</v>
      </c>
      <c r="B36" s="31" t="s">
        <v>365</v>
      </c>
      <c r="C36" s="37" t="s">
        <v>370</v>
      </c>
      <c r="D36" s="31">
        <v>999</v>
      </c>
      <c r="E36" s="31" t="s">
        <v>423</v>
      </c>
      <c r="F36" s="31">
        <v>0.10299999999999999</v>
      </c>
      <c r="G36" s="31">
        <v>5.0000000000000001E-3</v>
      </c>
      <c r="H36" s="38" t="s">
        <v>430</v>
      </c>
      <c r="S36" s="37" t="s">
        <v>453</v>
      </c>
      <c r="T36" s="31" t="s">
        <v>447</v>
      </c>
      <c r="U36" s="31">
        <v>3</v>
      </c>
      <c r="V36" s="31">
        <v>754.3</v>
      </c>
      <c r="W36" s="31">
        <v>251.43199999999999</v>
      </c>
      <c r="X36" s="31">
        <v>10.853</v>
      </c>
      <c r="Y36" s="31">
        <v>9999</v>
      </c>
      <c r="Z36" s="35">
        <v>1E-4</v>
      </c>
      <c r="AJ36" s="38" t="s">
        <v>465</v>
      </c>
    </row>
    <row r="37" spans="1:42">
      <c r="A37" s="49"/>
      <c r="C37" s="37"/>
      <c r="E37" s="31" t="s">
        <v>422</v>
      </c>
      <c r="H37" s="37"/>
      <c r="I37" s="31" t="s">
        <v>431</v>
      </c>
      <c r="J37" s="31">
        <v>8.4442589999999998E-2</v>
      </c>
      <c r="K37" s="31">
        <v>4.5999999999999999E-2</v>
      </c>
      <c r="S37" s="37"/>
      <c r="T37" s="31" t="s">
        <v>448</v>
      </c>
      <c r="U37" s="31">
        <v>66</v>
      </c>
      <c r="V37" s="31">
        <v>1529</v>
      </c>
      <c r="W37" s="31">
        <v>23.166</v>
      </c>
      <c r="AA37" s="31" t="s">
        <v>458</v>
      </c>
      <c r="AB37" s="35">
        <v>6.7873000000000003E-2</v>
      </c>
      <c r="AC37" s="35">
        <v>6.5799999999999997E-2</v>
      </c>
      <c r="AJ37" s="37"/>
      <c r="AK37" s="31" t="s">
        <v>458</v>
      </c>
      <c r="AL37" s="35">
        <v>7.8960000000000002E-2</v>
      </c>
      <c r="AM37" s="35"/>
    </row>
    <row r="38" spans="1:42">
      <c r="A38" s="49"/>
      <c r="C38" s="37"/>
      <c r="E38" s="31" t="s">
        <v>425</v>
      </c>
      <c r="H38" s="37"/>
      <c r="I38" s="31" t="s">
        <v>459</v>
      </c>
      <c r="J38" s="31">
        <v>3.1071459999999999E-2</v>
      </c>
      <c r="K38" s="31">
        <v>0.17899999999999999</v>
      </c>
      <c r="L38" s="31" t="s">
        <v>460</v>
      </c>
      <c r="M38" s="31">
        <v>3.3968539999999998E-2</v>
      </c>
      <c r="N38" s="31">
        <v>0.17899999999999999</v>
      </c>
      <c r="S38" s="37"/>
      <c r="AA38" s="31" t="s">
        <v>461</v>
      </c>
      <c r="AB38" s="35">
        <v>6.2295999999999997E-2</v>
      </c>
      <c r="AC38" s="35">
        <v>6.3200000000000006E-2</v>
      </c>
      <c r="AD38" s="31" t="s">
        <v>463</v>
      </c>
      <c r="AE38" s="35">
        <v>0.72477999999999998</v>
      </c>
      <c r="AF38" s="35">
        <v>0.72430000000000005</v>
      </c>
      <c r="AJ38" s="37"/>
      <c r="AK38" s="31" t="s">
        <v>461</v>
      </c>
      <c r="AL38" s="35">
        <v>7.8960000000000002E-2</v>
      </c>
      <c r="AM38" s="31" t="s">
        <v>463</v>
      </c>
      <c r="AN38" s="35">
        <v>0.72430000000000005</v>
      </c>
      <c r="AO38" s="35"/>
    </row>
    <row r="39" spans="1:42">
      <c r="A39" s="49"/>
      <c r="C39" s="37"/>
      <c r="E39" s="31" t="s">
        <v>424</v>
      </c>
      <c r="H39" s="37"/>
      <c r="I39" s="31" t="s">
        <v>432</v>
      </c>
      <c r="J39" s="31">
        <v>6.8391080000000007E-2</v>
      </c>
      <c r="K39" s="31">
        <v>0.1215</v>
      </c>
      <c r="L39" s="31" t="s">
        <v>433</v>
      </c>
      <c r="M39" s="31">
        <v>0.21983502999999999</v>
      </c>
      <c r="N39" s="31">
        <v>1.7999999999999999E-2</v>
      </c>
      <c r="O39" s="31" t="s">
        <v>434</v>
      </c>
      <c r="P39" s="31">
        <v>9.6892190000000003E-2</v>
      </c>
      <c r="Q39" s="31">
        <v>1.7999999999999999E-2</v>
      </c>
      <c r="S39" s="37"/>
      <c r="AA39" s="31" t="s">
        <v>462</v>
      </c>
      <c r="AB39" s="35">
        <v>1.7584E-3</v>
      </c>
      <c r="AC39" s="31">
        <v>1.4E-3</v>
      </c>
      <c r="AD39" s="31" t="s">
        <v>464</v>
      </c>
      <c r="AE39" s="35">
        <v>1.2136E-4</v>
      </c>
      <c r="AF39" s="31">
        <v>2.0000000000000001E-4</v>
      </c>
      <c r="AG39" s="31" t="s">
        <v>434</v>
      </c>
      <c r="AH39" s="35">
        <v>8.2035000000000003E-6</v>
      </c>
      <c r="AI39" s="31">
        <v>1E-4</v>
      </c>
      <c r="AJ39" s="37"/>
      <c r="AK39" s="31" t="s">
        <v>462</v>
      </c>
      <c r="AL39" s="35">
        <v>2.8E-3</v>
      </c>
      <c r="AM39" s="31" t="s">
        <v>464</v>
      </c>
      <c r="AN39" s="35">
        <v>5.9999999999999995E-4</v>
      </c>
      <c r="AO39" s="31" t="s">
        <v>434</v>
      </c>
      <c r="AP39" s="31">
        <v>5.9999999999999995E-4</v>
      </c>
    </row>
    <row r="40" spans="1:42" ht="34" customHeight="1">
      <c r="A40" s="47" t="s">
        <v>70</v>
      </c>
      <c r="B40" s="31" t="s">
        <v>365</v>
      </c>
      <c r="C40" s="37" t="s">
        <v>370</v>
      </c>
      <c r="D40" s="31">
        <v>999</v>
      </c>
      <c r="E40" s="31" t="s">
        <v>387</v>
      </c>
      <c r="F40" s="31">
        <v>4.1000000000000002E-2</v>
      </c>
      <c r="G40" s="31">
        <v>0.875</v>
      </c>
      <c r="H40" s="38" t="s">
        <v>457</v>
      </c>
      <c r="S40" s="37" t="s">
        <v>457</v>
      </c>
      <c r="AJ40" s="38" t="s">
        <v>457</v>
      </c>
    </row>
    <row r="41" spans="1:42">
      <c r="A41" s="47"/>
      <c r="C41" s="37"/>
      <c r="E41" s="31" t="s">
        <v>386</v>
      </c>
      <c r="H41" s="37"/>
      <c r="S41" s="37"/>
      <c r="AD41" s="35"/>
      <c r="AE41" s="35"/>
      <c r="AJ41" s="37"/>
    </row>
    <row r="42" spans="1:42">
      <c r="A42" s="47"/>
      <c r="C42" s="37"/>
      <c r="E42" s="31" t="s">
        <v>388</v>
      </c>
      <c r="H42" s="37"/>
      <c r="S42" s="37"/>
      <c r="AE42" s="35"/>
      <c r="AJ42" s="37"/>
    </row>
    <row r="43" spans="1:42">
      <c r="A43" s="47"/>
      <c r="C43" s="37"/>
      <c r="E43" s="31" t="s">
        <v>389</v>
      </c>
      <c r="H43" s="37"/>
      <c r="S43" s="37"/>
      <c r="AJ43" s="37"/>
    </row>
    <row r="44" spans="1:42">
      <c r="A44" s="47"/>
      <c r="C44" s="37"/>
      <c r="E44" s="31" t="s">
        <v>390</v>
      </c>
      <c r="H44" s="37"/>
      <c r="S44" s="37"/>
      <c r="AJ44" s="37"/>
    </row>
    <row r="45" spans="1:42" ht="17" customHeight="1">
      <c r="A45" s="48" t="s">
        <v>391</v>
      </c>
      <c r="B45" s="31" t="s">
        <v>365</v>
      </c>
      <c r="C45" s="37" t="s">
        <v>370</v>
      </c>
      <c r="D45" s="31">
        <v>999</v>
      </c>
      <c r="E45" s="31" t="s">
        <v>392</v>
      </c>
      <c r="F45" s="31">
        <v>7.9000000000000001E-2</v>
      </c>
      <c r="G45" s="31">
        <v>9.2999999999999999E-2</v>
      </c>
      <c r="H45" s="38" t="s">
        <v>457</v>
      </c>
      <c r="S45" s="37" t="s">
        <v>457</v>
      </c>
      <c r="AJ45" s="38" t="s">
        <v>457</v>
      </c>
    </row>
    <row r="46" spans="1:42">
      <c r="A46" s="48"/>
      <c r="C46" s="37"/>
      <c r="E46" s="31" t="s">
        <v>393</v>
      </c>
      <c r="H46" s="37"/>
      <c r="S46" s="37"/>
      <c r="AJ46" s="37"/>
    </row>
    <row r="47" spans="1:42">
      <c r="A47" s="48"/>
      <c r="C47" s="37"/>
      <c r="E47" s="31" t="s">
        <v>394</v>
      </c>
      <c r="H47" s="37"/>
      <c r="S47" s="37"/>
      <c r="AJ47" s="37"/>
    </row>
    <row r="48" spans="1:42">
      <c r="A48" s="48"/>
      <c r="C48" s="37"/>
      <c r="E48" s="31" t="s">
        <v>395</v>
      </c>
      <c r="H48" s="37"/>
      <c r="S48" s="37"/>
      <c r="AJ48" s="37"/>
    </row>
    <row r="49" spans="1:36">
      <c r="A49" s="48"/>
      <c r="C49" s="37"/>
      <c r="E49" s="31" t="s">
        <v>396</v>
      </c>
      <c r="H49" s="37"/>
      <c r="S49" s="37"/>
      <c r="AJ49" s="37"/>
    </row>
    <row r="50" spans="1:36" ht="34" customHeight="1">
      <c r="A50" s="48" t="s">
        <v>397</v>
      </c>
      <c r="B50" s="31" t="s">
        <v>365</v>
      </c>
      <c r="C50" s="37" t="s">
        <v>370</v>
      </c>
      <c r="D50" s="31">
        <v>999</v>
      </c>
      <c r="E50" s="31" t="s">
        <v>305</v>
      </c>
      <c r="F50" s="31">
        <v>2.1000000000000001E-2</v>
      </c>
      <c r="G50" s="31">
        <v>0.749</v>
      </c>
      <c r="H50" s="38" t="s">
        <v>457</v>
      </c>
      <c r="S50" s="37" t="s">
        <v>457</v>
      </c>
      <c r="AJ50" s="38" t="s">
        <v>457</v>
      </c>
    </row>
    <row r="51" spans="1:36">
      <c r="A51" s="48"/>
      <c r="C51" s="37"/>
      <c r="E51" s="31" t="s">
        <v>306</v>
      </c>
      <c r="H51" s="37"/>
      <c r="S51" s="37"/>
      <c r="AJ51" s="37"/>
    </row>
    <row r="52" spans="1:36">
      <c r="A52" s="48"/>
      <c r="C52" s="37"/>
      <c r="E52" s="31" t="s">
        <v>364</v>
      </c>
      <c r="H52" s="37"/>
      <c r="S52" s="37"/>
      <c r="AJ52" s="37"/>
    </row>
    <row r="53" spans="1:36" ht="51" customHeight="1">
      <c r="A53" s="48" t="s">
        <v>399</v>
      </c>
      <c r="B53" s="31" t="s">
        <v>365</v>
      </c>
      <c r="C53" s="37" t="s">
        <v>370</v>
      </c>
      <c r="D53" s="31">
        <v>999</v>
      </c>
      <c r="E53" s="31" t="s">
        <v>400</v>
      </c>
      <c r="F53" s="31">
        <v>4.7E-2</v>
      </c>
      <c r="G53" s="31">
        <v>0.29799999999999999</v>
      </c>
      <c r="H53" s="38" t="s">
        <v>457</v>
      </c>
      <c r="S53" s="37" t="s">
        <v>457</v>
      </c>
      <c r="AJ53" s="38" t="s">
        <v>457</v>
      </c>
    </row>
    <row r="54" spans="1:36">
      <c r="A54" s="48"/>
      <c r="C54" s="37"/>
      <c r="E54" s="31" t="s">
        <v>401</v>
      </c>
      <c r="H54" s="37"/>
      <c r="S54" s="37"/>
      <c r="AJ54" s="37"/>
    </row>
    <row r="55" spans="1:36">
      <c r="A55" s="48"/>
      <c r="C55" s="37"/>
      <c r="E55" s="31" t="s">
        <v>402</v>
      </c>
      <c r="H55" s="37"/>
      <c r="S55" s="37"/>
      <c r="AJ55" s="37"/>
    </row>
    <row r="56" spans="1:36">
      <c r="A56" s="48"/>
      <c r="C56" s="37"/>
      <c r="E56" s="31" t="s">
        <v>403</v>
      </c>
      <c r="H56" s="37"/>
      <c r="S56" s="37"/>
      <c r="AJ56" s="37"/>
    </row>
    <row r="57" spans="1:36" ht="17" customHeight="1">
      <c r="A57" s="49" t="s">
        <v>426</v>
      </c>
      <c r="B57" s="31" t="s">
        <v>365</v>
      </c>
      <c r="C57" s="37" t="s">
        <v>370</v>
      </c>
      <c r="D57" s="31">
        <v>999</v>
      </c>
      <c r="E57" s="31" t="s">
        <v>435</v>
      </c>
      <c r="F57" s="31">
        <v>0.08</v>
      </c>
      <c r="G57" s="31">
        <v>0.32800000000000001</v>
      </c>
      <c r="H57" s="38" t="s">
        <v>457</v>
      </c>
      <c r="S57" s="37" t="s">
        <v>457</v>
      </c>
      <c r="AJ57" s="38" t="s">
        <v>457</v>
      </c>
    </row>
    <row r="58" spans="1:36">
      <c r="A58" s="49"/>
      <c r="C58" s="37"/>
      <c r="E58" s="31" t="s">
        <v>436</v>
      </c>
      <c r="H58" s="37"/>
      <c r="S58" s="37"/>
      <c r="AJ58" s="37"/>
    </row>
    <row r="59" spans="1:36">
      <c r="A59" s="49"/>
      <c r="C59" s="37"/>
      <c r="E59" s="31" t="s">
        <v>437</v>
      </c>
      <c r="H59" s="37"/>
      <c r="S59" s="37"/>
      <c r="AJ59" s="37"/>
    </row>
    <row r="60" spans="1:36">
      <c r="A60" s="49"/>
      <c r="C60" s="37"/>
      <c r="E60" s="31" t="s">
        <v>438</v>
      </c>
      <c r="H60" s="37"/>
      <c r="S60" s="37"/>
      <c r="AJ60" s="37"/>
    </row>
    <row r="61" spans="1:36">
      <c r="A61" s="49"/>
      <c r="C61" s="37"/>
      <c r="E61" s="31" t="s">
        <v>439</v>
      </c>
      <c r="H61" s="37"/>
      <c r="S61" s="37"/>
      <c r="AJ61" s="37"/>
    </row>
    <row r="62" spans="1:36">
      <c r="A62" s="49"/>
      <c r="C62" s="37"/>
      <c r="E62" s="31" t="s">
        <v>440</v>
      </c>
      <c r="H62" s="37"/>
      <c r="S62" s="37"/>
      <c r="AJ62" s="37"/>
    </row>
    <row r="63" spans="1:36" ht="17" customHeight="1">
      <c r="A63" s="49" t="s">
        <v>408</v>
      </c>
      <c r="B63" s="31" t="s">
        <v>365</v>
      </c>
      <c r="C63" s="37" t="s">
        <v>370</v>
      </c>
      <c r="D63" s="31">
        <v>999</v>
      </c>
      <c r="E63" s="31" t="s">
        <v>409</v>
      </c>
      <c r="F63" s="31">
        <v>0.104</v>
      </c>
      <c r="G63" s="31">
        <v>6.3E-2</v>
      </c>
      <c r="H63" s="38" t="s">
        <v>121</v>
      </c>
      <c r="S63" s="37" t="s">
        <v>457</v>
      </c>
      <c r="AJ63" s="38" t="s">
        <v>121</v>
      </c>
    </row>
    <row r="64" spans="1:36">
      <c r="A64" s="49"/>
      <c r="C64" s="37"/>
      <c r="E64" s="31" t="s">
        <v>410</v>
      </c>
      <c r="H64" s="37"/>
      <c r="S64" s="37"/>
      <c r="AJ64" s="37"/>
    </row>
    <row r="65" spans="1:36">
      <c r="A65" s="49"/>
      <c r="C65" s="37"/>
      <c r="E65" s="31" t="s">
        <v>411</v>
      </c>
      <c r="H65" s="37"/>
      <c r="S65" s="37"/>
      <c r="AJ65" s="37"/>
    </row>
    <row r="66" spans="1:36">
      <c r="A66" s="49"/>
      <c r="C66" s="37"/>
      <c r="E66" s="31" t="s">
        <v>412</v>
      </c>
      <c r="H66" s="37"/>
      <c r="S66" s="37"/>
      <c r="AJ66" s="37"/>
    </row>
    <row r="67" spans="1:36">
      <c r="A67" s="49"/>
      <c r="C67" s="37"/>
      <c r="E67" s="31" t="s">
        <v>413</v>
      </c>
      <c r="H67" s="37"/>
      <c r="S67" s="37"/>
      <c r="AJ67" s="37"/>
    </row>
    <row r="68" spans="1:36">
      <c r="A68" s="49"/>
      <c r="C68" s="37"/>
      <c r="E68" s="31" t="s">
        <v>414</v>
      </c>
      <c r="H68" s="37"/>
      <c r="S68" s="37"/>
      <c r="AJ68" s="37"/>
    </row>
    <row r="69" spans="1:36" ht="34" customHeight="1">
      <c r="A69" s="55" t="s">
        <v>511</v>
      </c>
      <c r="B69" s="31" t="s">
        <v>365</v>
      </c>
      <c r="C69" s="37" t="s">
        <v>370</v>
      </c>
      <c r="D69" s="31">
        <v>999</v>
      </c>
      <c r="E69" s="31" t="s">
        <v>512</v>
      </c>
      <c r="F69" s="31">
        <v>6.8000000000000005E-2</v>
      </c>
      <c r="G69" s="31">
        <v>6.4000000000000001E-2</v>
      </c>
      <c r="H69" s="37" t="s">
        <v>457</v>
      </c>
      <c r="S69" s="37"/>
      <c r="AJ69" s="37"/>
    </row>
    <row r="70" spans="1:36">
      <c r="A70" s="56"/>
      <c r="C70" s="37"/>
      <c r="E70" s="31" t="s">
        <v>513</v>
      </c>
      <c r="H70" s="37"/>
      <c r="S70" s="37"/>
      <c r="AJ70" s="37"/>
    </row>
    <row r="71" spans="1:36">
      <c r="A71" s="56"/>
      <c r="C71" s="37"/>
      <c r="E71" s="31" t="s">
        <v>514</v>
      </c>
      <c r="H71" s="37"/>
      <c r="S71" s="37"/>
      <c r="AJ71" s="37"/>
    </row>
    <row r="72" spans="1:36">
      <c r="A72" s="57"/>
      <c r="C72" s="37"/>
      <c r="E72" s="31" t="s">
        <v>510</v>
      </c>
      <c r="H72" s="37"/>
      <c r="S72" s="37"/>
      <c r="AJ72" s="37"/>
    </row>
    <row r="73" spans="1:36">
      <c r="A73" s="50" t="s">
        <v>416</v>
      </c>
      <c r="B73" s="31" t="s">
        <v>365</v>
      </c>
      <c r="C73" s="37" t="s">
        <v>370</v>
      </c>
      <c r="D73" s="31">
        <v>999</v>
      </c>
      <c r="E73" s="31" t="s">
        <v>305</v>
      </c>
      <c r="F73" s="31">
        <v>1.2999999999999999E-2</v>
      </c>
      <c r="G73" s="31">
        <v>0.41699999999999998</v>
      </c>
      <c r="H73" s="38" t="s">
        <v>121</v>
      </c>
      <c r="S73" s="37" t="s">
        <v>457</v>
      </c>
      <c r="AJ73" s="38" t="s">
        <v>121</v>
      </c>
    </row>
    <row r="74" spans="1:36">
      <c r="A74" s="50"/>
      <c r="C74" s="37"/>
      <c r="E74" s="31" t="s">
        <v>306</v>
      </c>
      <c r="H74" s="37"/>
      <c r="S74" s="37"/>
      <c r="AJ74" s="37"/>
    </row>
    <row r="75" spans="1:36" ht="34" customHeight="1">
      <c r="A75" s="47" t="s">
        <v>404</v>
      </c>
      <c r="B75" s="31" t="s">
        <v>365</v>
      </c>
      <c r="C75" s="37" t="s">
        <v>370</v>
      </c>
      <c r="D75" s="31">
        <v>999</v>
      </c>
      <c r="E75" s="31" t="s">
        <v>305</v>
      </c>
      <c r="F75" s="31">
        <v>1.9E-2</v>
      </c>
      <c r="G75" s="31">
        <v>0.41199999999999998</v>
      </c>
      <c r="H75" s="38" t="s">
        <v>121</v>
      </c>
      <c r="S75" s="37" t="s">
        <v>457</v>
      </c>
      <c r="AJ75" s="38" t="s">
        <v>121</v>
      </c>
    </row>
    <row r="76" spans="1:36">
      <c r="A76" s="47"/>
      <c r="C76" s="37"/>
      <c r="E76" s="31" t="s">
        <v>306</v>
      </c>
      <c r="H76" s="37"/>
      <c r="S76" s="37"/>
      <c r="AJ76" s="37"/>
    </row>
    <row r="77" spans="1:36" ht="68" customHeight="1">
      <c r="A77" s="48" t="s">
        <v>406</v>
      </c>
      <c r="B77" s="31" t="s">
        <v>365</v>
      </c>
      <c r="C77" s="37" t="s">
        <v>370</v>
      </c>
      <c r="D77" s="31">
        <v>999</v>
      </c>
      <c r="E77" s="31" t="s">
        <v>305</v>
      </c>
      <c r="F77" s="31">
        <v>1.7999999999999999E-2</v>
      </c>
      <c r="G77" s="31">
        <v>0.23899999999999999</v>
      </c>
      <c r="H77" s="38" t="s">
        <v>121</v>
      </c>
      <c r="S77" s="37" t="s">
        <v>457</v>
      </c>
      <c r="AJ77" s="38" t="s">
        <v>121</v>
      </c>
    </row>
    <row r="78" spans="1:36">
      <c r="A78" s="48"/>
      <c r="C78" s="37"/>
      <c r="E78" s="31" t="s">
        <v>306</v>
      </c>
      <c r="H78" s="38"/>
      <c r="S78" s="37"/>
      <c r="AJ78" s="38"/>
    </row>
    <row r="79" spans="1:36" ht="34" customHeight="1">
      <c r="A79" s="48" t="s">
        <v>398</v>
      </c>
      <c r="B79" s="31" t="s">
        <v>365</v>
      </c>
      <c r="C79" s="37" t="s">
        <v>370</v>
      </c>
      <c r="D79" s="31">
        <v>999</v>
      </c>
      <c r="E79" s="31" t="s">
        <v>305</v>
      </c>
      <c r="F79" s="31">
        <v>3.1E-2</v>
      </c>
      <c r="G79" s="31">
        <v>0.32600000000000001</v>
      </c>
      <c r="H79" s="38" t="s">
        <v>457</v>
      </c>
      <c r="S79" s="37" t="s">
        <v>457</v>
      </c>
      <c r="AJ79" s="38" t="s">
        <v>457</v>
      </c>
    </row>
    <row r="80" spans="1:36">
      <c r="A80" s="48"/>
      <c r="C80" s="37"/>
      <c r="E80" s="31" t="s">
        <v>306</v>
      </c>
      <c r="H80" s="37"/>
      <c r="S80" s="37"/>
      <c r="AJ80" s="37"/>
    </row>
    <row r="81" spans="1:36">
      <c r="A81" s="48"/>
      <c r="C81" s="37"/>
      <c r="E81" s="31" t="s">
        <v>364</v>
      </c>
      <c r="H81" s="37"/>
      <c r="S81" s="37"/>
      <c r="AJ81" s="37"/>
    </row>
    <row r="82" spans="1:36" ht="17">
      <c r="A82" s="52" t="s">
        <v>509</v>
      </c>
      <c r="B82" s="53" t="s">
        <v>365</v>
      </c>
      <c r="C82" s="53" t="s">
        <v>370</v>
      </c>
      <c r="D82" s="53">
        <v>999</v>
      </c>
      <c r="E82" s="53" t="s">
        <v>508</v>
      </c>
      <c r="F82" s="53">
        <v>1.8758999999999999</v>
      </c>
      <c r="G82" s="53">
        <v>6.0000000000000001E-3</v>
      </c>
      <c r="H82" s="54" t="s">
        <v>457</v>
      </c>
    </row>
    <row r="101" spans="4:4">
      <c r="D101" s="51"/>
    </row>
  </sheetData>
  <mergeCells count="21">
    <mergeCell ref="A2:A3"/>
    <mergeCell ref="A73:A74"/>
    <mergeCell ref="A63:A68"/>
    <mergeCell ref="A10:A11"/>
    <mergeCell ref="A36:A39"/>
    <mergeCell ref="A27:A35"/>
    <mergeCell ref="A40:A44"/>
    <mergeCell ref="A45:A49"/>
    <mergeCell ref="A50:A52"/>
    <mergeCell ref="A53:A56"/>
    <mergeCell ref="A4:A6"/>
    <mergeCell ref="A7:A9"/>
    <mergeCell ref="A12:A13"/>
    <mergeCell ref="A14:A18"/>
    <mergeCell ref="A69:A72"/>
    <mergeCell ref="A19:A21"/>
    <mergeCell ref="A22:A26"/>
    <mergeCell ref="A57:A62"/>
    <mergeCell ref="A77:A78"/>
    <mergeCell ref="A79:A81"/>
    <mergeCell ref="A75:A76"/>
  </mergeCells>
  <conditionalFormatting sqref="P39 N29:N1048576 G1:G1048576 K1:K1048576 T3:AP1048576 Q1:S1048576">
    <cfRule type="cellIs" dxfId="6" priority="11" operator="lessThan">
      <formula>0.05</formula>
    </cfRule>
  </conditionalFormatting>
  <conditionalFormatting sqref="AM2:AP2">
    <cfRule type="cellIs" dxfId="5" priority="10" operator="lessThan">
      <formula>0.05</formula>
    </cfRule>
  </conditionalFormatting>
  <conditionalFormatting sqref="N1:N27">
    <cfRule type="cellIs" dxfId="4" priority="4" operator="lessThan">
      <formula>0.05</formula>
    </cfRule>
  </conditionalFormatting>
  <conditionalFormatting sqref="T1:AK2">
    <cfRule type="cellIs" dxfId="3" priority="6" operator="lessThan">
      <formula>0.05</formula>
    </cfRule>
  </conditionalFormatting>
  <conditionalFormatting sqref="AL1:AP1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561E1-E31A-2145-9102-701ECD362625}">
  <dimension ref="A1:C39"/>
  <sheetViews>
    <sheetView workbookViewId="0">
      <selection activeCell="W36" sqref="W36"/>
    </sheetView>
  </sheetViews>
  <sheetFormatPr baseColWidth="10" defaultRowHeight="16"/>
  <sheetData>
    <row r="1" spans="1:3">
      <c r="B1" t="s">
        <v>506</v>
      </c>
      <c r="C1" t="s">
        <v>507</v>
      </c>
    </row>
    <row r="2" spans="1:3">
      <c r="A2" t="s">
        <v>468</v>
      </c>
      <c r="B2">
        <v>-6050.8514741054996</v>
      </c>
      <c r="C2">
        <v>-1958.41239860616</v>
      </c>
    </row>
    <row r="3" spans="1:3">
      <c r="A3" t="s">
        <v>469</v>
      </c>
      <c r="B3">
        <v>-6046.5755877673</v>
      </c>
      <c r="C3">
        <v>-1565.72387835839</v>
      </c>
    </row>
    <row r="4" spans="1:3">
      <c r="A4" t="s">
        <v>470</v>
      </c>
      <c r="B4">
        <v>-5590.6710270291296</v>
      </c>
      <c r="C4">
        <v>-1638.28423964748</v>
      </c>
    </row>
    <row r="5" spans="1:3">
      <c r="A5" t="s">
        <v>471</v>
      </c>
      <c r="B5">
        <v>-4252.9126746644397</v>
      </c>
      <c r="C5">
        <v>-483.76807740383703</v>
      </c>
    </row>
    <row r="6" spans="1:3">
      <c r="A6" t="s">
        <v>472</v>
      </c>
      <c r="B6">
        <v>-4012.2739771511001</v>
      </c>
      <c r="C6">
        <v>-196.15526068353901</v>
      </c>
    </row>
    <row r="7" spans="1:3">
      <c r="A7" t="s">
        <v>473</v>
      </c>
      <c r="B7">
        <v>-3703.75826336817</v>
      </c>
      <c r="C7">
        <v>-1869.43426443061</v>
      </c>
    </row>
    <row r="8" spans="1:3">
      <c r="A8" t="s">
        <v>474</v>
      </c>
      <c r="B8">
        <v>-3608.9810898057699</v>
      </c>
      <c r="C8">
        <v>1588.20405676719</v>
      </c>
    </row>
    <row r="9" spans="1:3">
      <c r="A9" t="s">
        <v>475</v>
      </c>
      <c r="B9">
        <v>-3354.6520610867401</v>
      </c>
      <c r="C9">
        <v>-76.833005232596506</v>
      </c>
    </row>
    <row r="10" spans="1:3">
      <c r="A10" t="s">
        <v>476</v>
      </c>
      <c r="B10">
        <v>-3292.7082530369498</v>
      </c>
      <c r="C10">
        <v>1653.3850363297199</v>
      </c>
    </row>
    <row r="11" spans="1:3">
      <c r="A11" t="s">
        <v>477</v>
      </c>
      <c r="B11">
        <v>-3282.6678804916201</v>
      </c>
      <c r="C11">
        <v>1496.79737909088</v>
      </c>
    </row>
    <row r="12" spans="1:3">
      <c r="A12" t="s">
        <v>478</v>
      </c>
      <c r="B12">
        <v>-3221.3474147011202</v>
      </c>
      <c r="C12">
        <v>-602.97534487946598</v>
      </c>
    </row>
    <row r="13" spans="1:3">
      <c r="A13" t="s">
        <v>479</v>
      </c>
      <c r="B13">
        <v>-3194.49393583964</v>
      </c>
      <c r="C13">
        <v>-1114.27375122329</v>
      </c>
    </row>
    <row r="14" spans="1:3">
      <c r="A14" t="s">
        <v>480</v>
      </c>
      <c r="B14">
        <v>-2901.89477347909</v>
      </c>
      <c r="C14">
        <v>-383.11900263390697</v>
      </c>
    </row>
    <row r="15" spans="1:3">
      <c r="A15" t="s">
        <v>481</v>
      </c>
      <c r="B15">
        <v>-2797.4951331315201</v>
      </c>
      <c r="C15">
        <v>523.12092138104504</v>
      </c>
    </row>
    <row r="16" spans="1:3">
      <c r="A16" t="s">
        <v>482</v>
      </c>
      <c r="B16">
        <v>-2746.5375256273601</v>
      </c>
      <c r="C16">
        <v>-1120.9108864298701</v>
      </c>
    </row>
    <row r="17" spans="1:3">
      <c r="A17" t="s">
        <v>483</v>
      </c>
      <c r="B17">
        <v>-2531.11454958084</v>
      </c>
      <c r="C17">
        <v>-1705.6834251819701</v>
      </c>
    </row>
    <row r="18" spans="1:3">
      <c r="A18" t="s">
        <v>484</v>
      </c>
      <c r="B18">
        <v>-2284.3158551759502</v>
      </c>
      <c r="C18">
        <v>2283.88106101525</v>
      </c>
    </row>
    <row r="19" spans="1:3">
      <c r="A19" t="s">
        <v>485</v>
      </c>
      <c r="B19">
        <v>-2269.1496654223702</v>
      </c>
      <c r="C19">
        <v>199.83387463218</v>
      </c>
    </row>
    <row r="20" spans="1:3">
      <c r="A20" t="s">
        <v>486</v>
      </c>
      <c r="B20">
        <v>-2165.2872969934701</v>
      </c>
      <c r="C20">
        <v>-970.28376480400402</v>
      </c>
    </row>
    <row r="21" spans="1:3">
      <c r="A21" t="s">
        <v>487</v>
      </c>
      <c r="B21">
        <v>-2101.3594577601302</v>
      </c>
      <c r="C21">
        <v>-385.98637634048902</v>
      </c>
    </row>
    <row r="22" spans="1:3">
      <c r="A22" t="s">
        <v>488</v>
      </c>
      <c r="B22">
        <v>-1874.3032297705599</v>
      </c>
      <c r="C22">
        <v>1313.56962916967</v>
      </c>
    </row>
    <row r="23" spans="1:3">
      <c r="A23" t="s">
        <v>489</v>
      </c>
      <c r="B23">
        <v>-1857.52072094292</v>
      </c>
      <c r="C23">
        <v>-72.046642884718594</v>
      </c>
    </row>
    <row r="24" spans="1:3">
      <c r="A24" t="s">
        <v>490</v>
      </c>
      <c r="B24">
        <v>-1842.8141464197899</v>
      </c>
      <c r="C24">
        <v>389.290501802991</v>
      </c>
    </row>
    <row r="25" spans="1:3">
      <c r="A25" t="s">
        <v>491</v>
      </c>
      <c r="B25">
        <v>-1829.33151384812</v>
      </c>
      <c r="C25">
        <v>515.26181537708806</v>
      </c>
    </row>
    <row r="26" spans="1:3">
      <c r="A26" t="s">
        <v>492</v>
      </c>
      <c r="B26">
        <v>-1295.3230262434599</v>
      </c>
      <c r="C26">
        <v>493.48919193862901</v>
      </c>
    </row>
    <row r="27" spans="1:3">
      <c r="A27" t="s">
        <v>493</v>
      </c>
      <c r="B27">
        <v>-1068.05585458984</v>
      </c>
      <c r="C27">
        <v>742.509473095266</v>
      </c>
    </row>
    <row r="28" spans="1:3">
      <c r="A28" t="s">
        <v>494</v>
      </c>
      <c r="B28">
        <v>-1055.33318919354</v>
      </c>
      <c r="C28">
        <v>878.76887829193595</v>
      </c>
    </row>
    <row r="29" spans="1:3">
      <c r="A29" t="s">
        <v>495</v>
      </c>
      <c r="B29">
        <v>-988.74257225305303</v>
      </c>
      <c r="C29">
        <v>827.02163012597396</v>
      </c>
    </row>
    <row r="30" spans="1:3">
      <c r="A30" t="s">
        <v>496</v>
      </c>
      <c r="B30">
        <v>-925.219689606467</v>
      </c>
      <c r="C30">
        <v>722.41814024180701</v>
      </c>
    </row>
    <row r="31" spans="1:3">
      <c r="A31" t="s">
        <v>497</v>
      </c>
      <c r="B31">
        <v>-822.00713298937205</v>
      </c>
      <c r="C31">
        <v>504.22067470680997</v>
      </c>
    </row>
    <row r="32" spans="1:3">
      <c r="A32" t="s">
        <v>498</v>
      </c>
      <c r="B32">
        <v>-659.19980527311895</v>
      </c>
      <c r="C32">
        <v>-524.47550145848004</v>
      </c>
    </row>
    <row r="33" spans="1:3">
      <c r="A33" t="s">
        <v>499</v>
      </c>
      <c r="B33">
        <v>415.67731224070297</v>
      </c>
      <c r="C33">
        <v>1851.4681319018</v>
      </c>
    </row>
    <row r="34" spans="1:3">
      <c r="A34" t="s">
        <v>500</v>
      </c>
      <c r="B34">
        <v>-385.16811028399701</v>
      </c>
      <c r="C34">
        <v>-600.849945233727</v>
      </c>
    </row>
    <row r="35" spans="1:3">
      <c r="A35" t="s">
        <v>501</v>
      </c>
      <c r="B35">
        <v>-250.94528170960999</v>
      </c>
      <c r="C35">
        <v>1171.5802497627201</v>
      </c>
    </row>
    <row r="36" spans="1:3">
      <c r="A36" t="s">
        <v>502</v>
      </c>
      <c r="B36">
        <v>-213.62356961549699</v>
      </c>
      <c r="C36">
        <v>693.75945699632598</v>
      </c>
    </row>
    <row r="37" spans="1:3">
      <c r="A37" t="s">
        <v>503</v>
      </c>
      <c r="B37">
        <v>-206.479488817434</v>
      </c>
      <c r="C37">
        <v>931.57226505072003</v>
      </c>
    </row>
    <row r="38" spans="1:3">
      <c r="A38" t="s">
        <v>504</v>
      </c>
      <c r="B38">
        <v>180.834508391957</v>
      </c>
      <c r="C38">
        <v>-1349.26467955923</v>
      </c>
    </row>
    <row r="39" spans="1:3">
      <c r="A39" t="s">
        <v>505</v>
      </c>
      <c r="B39">
        <v>97.184516833451298</v>
      </c>
      <c r="C39">
        <v>-406.543606470899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1279"/>
  <sheetViews>
    <sheetView zoomScaleNormal="100" workbookViewId="0">
      <pane xSplit="1" ySplit="1" topLeftCell="B2" activePane="bottomRight" state="frozen"/>
      <selection activeCell="N41" sqref="N41"/>
      <selection pane="topRight" activeCell="N41" sqref="N41"/>
      <selection pane="bottomLeft" activeCell="N41" sqref="N41"/>
      <selection pane="bottomRight" activeCell="A3" sqref="A3"/>
    </sheetView>
  </sheetViews>
  <sheetFormatPr baseColWidth="10" defaultColWidth="10.83203125" defaultRowHeight="16"/>
  <cols>
    <col min="1" max="1" width="10.83203125" style="1"/>
    <col min="2" max="2" width="25.5" style="13" bestFit="1" customWidth="1"/>
    <col min="3" max="3" width="10.83203125" style="13"/>
    <col min="4" max="4" width="55.6640625" style="13" bestFit="1" customWidth="1"/>
    <col min="5" max="8" width="10.83203125" style="13"/>
    <col min="9" max="9" width="10.83203125" style="13" bestFit="1" customWidth="1"/>
    <col min="10" max="10" width="142.6640625" style="13" bestFit="1" customWidth="1"/>
    <col min="11" max="11" width="10.83203125" style="4"/>
    <col min="12" max="12" width="26.83203125" style="13" customWidth="1"/>
    <col min="13" max="13" width="22.6640625" style="4" bestFit="1" customWidth="1"/>
    <col min="14" max="14" width="10.83203125" style="4"/>
    <col min="16" max="17" width="10.83203125" style="4"/>
    <col min="18" max="18" width="46.1640625" style="4" customWidth="1"/>
    <col min="19" max="16384" width="10.83203125" style="4"/>
  </cols>
  <sheetData>
    <row r="1" spans="1:15" ht="85">
      <c r="A1" s="2" t="s">
        <v>516</v>
      </c>
      <c r="B1" s="2" t="s">
        <v>197</v>
      </c>
      <c r="C1" s="2" t="s">
        <v>198</v>
      </c>
      <c r="D1" s="1" t="s">
        <v>4</v>
      </c>
      <c r="E1" s="1" t="s">
        <v>0</v>
      </c>
      <c r="F1" s="1" t="s">
        <v>93</v>
      </c>
      <c r="G1" s="1" t="s">
        <v>183</v>
      </c>
      <c r="H1" s="1" t="s">
        <v>1</v>
      </c>
      <c r="J1" s="1" t="s">
        <v>21</v>
      </c>
      <c r="K1" s="1" t="s">
        <v>2</v>
      </c>
      <c r="L1" s="58" t="s">
        <v>515</v>
      </c>
      <c r="M1" s="59" t="s">
        <v>304</v>
      </c>
      <c r="O1" s="4"/>
    </row>
    <row r="2" spans="1:15" customFormat="1">
      <c r="A2" s="60" t="s">
        <v>75</v>
      </c>
      <c r="B2" s="4" t="s">
        <v>121</v>
      </c>
      <c r="C2" s="4" t="s">
        <v>121</v>
      </c>
      <c r="D2" s="4" t="s">
        <v>340</v>
      </c>
      <c r="E2" s="4" t="s">
        <v>121</v>
      </c>
      <c r="F2" s="4" t="s">
        <v>121</v>
      </c>
      <c r="G2" s="4" t="s">
        <v>121</v>
      </c>
      <c r="H2" s="4" t="s">
        <v>121</v>
      </c>
      <c r="I2" s="13"/>
      <c r="J2" s="4" t="str">
        <f>"~ Diet_bin + Clinic_cat + Menopausal_bin_cat + Lifetime_Sexual_Partners_bin + "&amp;D2</f>
        <v>~ Diet_bin + Clinic_cat + Menopausal_bin_cat + Lifetime_Sexual_Partners_bin + Immune factor</v>
      </c>
      <c r="K2" s="4" t="s">
        <v>190</v>
      </c>
      <c r="L2" s="13"/>
      <c r="M2" s="4"/>
    </row>
    <row r="3" spans="1:15" s="61" customFormat="1">
      <c r="A3" s="60" t="s">
        <v>76</v>
      </c>
      <c r="B3" s="61">
        <v>0.2281</v>
      </c>
      <c r="C3" s="61">
        <v>3.3739999999999999E-2</v>
      </c>
      <c r="D3" s="61" t="s">
        <v>75</v>
      </c>
      <c r="E3" s="61">
        <v>77.0803099645114</v>
      </c>
      <c r="F3" s="61">
        <v>36.430999999999997</v>
      </c>
      <c r="G3" s="61">
        <v>2.1160000000000001</v>
      </c>
      <c r="H3" s="61">
        <v>3.83238156644026E-2</v>
      </c>
      <c r="I3" s="13"/>
      <c r="J3" s="61" t="s">
        <v>104</v>
      </c>
      <c r="K3" s="61" t="s">
        <v>189</v>
      </c>
      <c r="L3" s="13"/>
      <c r="M3" s="13"/>
      <c r="N3" s="13"/>
    </row>
    <row r="4" spans="1:15">
      <c r="A4" s="45" t="s">
        <v>51</v>
      </c>
      <c r="B4" s="13">
        <v>0.24510000000000001</v>
      </c>
      <c r="C4" s="13">
        <v>3.0269999999999998E-2</v>
      </c>
      <c r="D4" s="13" t="s">
        <v>243</v>
      </c>
      <c r="E4" s="13">
        <v>1.9370000000000001</v>
      </c>
      <c r="F4" s="13">
        <v>16.256</v>
      </c>
      <c r="G4" s="13">
        <v>0.11899999999999999</v>
      </c>
      <c r="H4" s="13">
        <v>0.90600000000000003</v>
      </c>
      <c r="I4" s="13" t="str">
        <f>IF(H4&lt;0.001,"***",IF(H4&lt;0.01,"**",IF(H4&lt;0.05,"*",IF(H4&lt;0.1,".",""))))</f>
        <v/>
      </c>
      <c r="J4" s="13" t="s">
        <v>259</v>
      </c>
      <c r="K4" t="s">
        <v>189</v>
      </c>
      <c r="L4" s="13" t="s">
        <v>271</v>
      </c>
      <c r="M4" s="4" t="s">
        <v>305</v>
      </c>
      <c r="N4" s="1"/>
      <c r="O4" s="4"/>
    </row>
    <row r="5" spans="1:15">
      <c r="A5" s="45"/>
      <c r="D5" s="13" t="s">
        <v>291</v>
      </c>
      <c r="E5" s="13">
        <v>23.227</v>
      </c>
      <c r="F5" s="13">
        <v>16.486000000000001</v>
      </c>
      <c r="G5" s="13">
        <v>1.409</v>
      </c>
      <c r="H5" s="13">
        <v>0.16400000000000001</v>
      </c>
      <c r="I5" s="13" t="str">
        <f t="shared" ref="I5:I68" si="0">IF(H5&lt;0.001,"***",IF(H5&lt;0.01,"**",IF(H5&lt;0.05,"*",IF(H5&lt;0.1,".",""))))</f>
        <v/>
      </c>
      <c r="N5" s="1"/>
      <c r="O5" s="4"/>
    </row>
    <row r="6" spans="1:15">
      <c r="A6" s="45"/>
      <c r="D6" s="13" t="s">
        <v>250</v>
      </c>
      <c r="E6" s="13">
        <v>7.38</v>
      </c>
      <c r="F6" s="13">
        <v>16.960999999999999</v>
      </c>
      <c r="G6" s="13">
        <v>0.435</v>
      </c>
      <c r="H6" s="13">
        <v>0.66500000000000004</v>
      </c>
      <c r="I6" s="13" t="str">
        <f t="shared" si="0"/>
        <v/>
      </c>
      <c r="N6" s="1"/>
      <c r="O6" s="4"/>
    </row>
    <row r="7" spans="1:15">
      <c r="A7" s="45"/>
      <c r="D7" s="13" t="s">
        <v>245</v>
      </c>
      <c r="E7" s="13">
        <v>-9.66</v>
      </c>
      <c r="F7" s="13">
        <v>10.411</v>
      </c>
      <c r="G7" s="13">
        <v>-0.92800000000000005</v>
      </c>
      <c r="H7" s="13">
        <v>0.35699999999999998</v>
      </c>
      <c r="I7" s="13" t="str">
        <f t="shared" si="0"/>
        <v/>
      </c>
      <c r="N7" s="1"/>
      <c r="O7" s="4"/>
    </row>
    <row r="8" spans="1:15">
      <c r="A8" s="45"/>
      <c r="D8" s="13" t="s">
        <v>249</v>
      </c>
      <c r="E8" s="13">
        <v>16.309000000000001</v>
      </c>
      <c r="F8" s="13">
        <v>11.887</v>
      </c>
      <c r="G8" s="13">
        <v>1.3720000000000001</v>
      </c>
      <c r="H8" s="13">
        <v>0.17499999999999999</v>
      </c>
      <c r="I8" s="13" t="str">
        <f t="shared" si="0"/>
        <v/>
      </c>
      <c r="N8" s="1"/>
      <c r="O8" s="4"/>
    </row>
    <row r="9" spans="1:15">
      <c r="A9" s="45"/>
      <c r="D9" s="13" t="s">
        <v>247</v>
      </c>
      <c r="E9" s="13">
        <v>18.329000000000001</v>
      </c>
      <c r="F9" s="13">
        <v>11.936</v>
      </c>
      <c r="G9" s="13">
        <v>1.536</v>
      </c>
      <c r="H9" s="13">
        <v>0.13</v>
      </c>
      <c r="I9" s="13" t="str">
        <f t="shared" si="0"/>
        <v/>
      </c>
      <c r="N9" s="1"/>
      <c r="O9" s="4"/>
    </row>
    <row r="10" spans="1:15">
      <c r="A10" s="45"/>
      <c r="D10" s="13" t="s">
        <v>246</v>
      </c>
      <c r="E10" s="13">
        <v>8.7590000000000003</v>
      </c>
      <c r="F10" s="13">
        <v>10.824</v>
      </c>
      <c r="G10" s="13">
        <v>0.80900000000000005</v>
      </c>
      <c r="H10" s="13">
        <v>0.42099999999999999</v>
      </c>
      <c r="I10" s="13" t="str">
        <f t="shared" si="0"/>
        <v/>
      </c>
      <c r="N10" s="1"/>
      <c r="O10" s="4"/>
    </row>
    <row r="11" spans="1:15">
      <c r="A11" s="45"/>
      <c r="B11" s="13">
        <v>0.34610000000000002</v>
      </c>
      <c r="C11" s="13">
        <v>1.4710000000000001E-2</v>
      </c>
      <c r="D11" s="13" t="s">
        <v>243</v>
      </c>
      <c r="E11" s="13">
        <v>2.0556000000000001</v>
      </c>
      <c r="F11" s="13">
        <v>16.469200000000001</v>
      </c>
      <c r="G11" s="13">
        <v>0.125</v>
      </c>
      <c r="H11" s="13">
        <v>0.90100000000000002</v>
      </c>
      <c r="I11" s="13" t="str">
        <f t="shared" si="0"/>
        <v/>
      </c>
      <c r="J11" s="13" t="s">
        <v>260</v>
      </c>
      <c r="K11" t="s">
        <v>189</v>
      </c>
      <c r="L11" s="13" t="s">
        <v>271</v>
      </c>
      <c r="M11" s="4" t="s">
        <v>305</v>
      </c>
      <c r="N11" s="1"/>
      <c r="O11" s="4"/>
    </row>
    <row r="12" spans="1:15">
      <c r="A12" s="45"/>
      <c r="D12" s="13" t="s">
        <v>251</v>
      </c>
      <c r="E12" s="13">
        <v>0.75960000000000005</v>
      </c>
      <c r="F12" s="13">
        <v>10.5905</v>
      </c>
      <c r="G12" s="13">
        <v>7.1999999999999995E-2</v>
      </c>
      <c r="H12" s="13">
        <v>0.94299999999999995</v>
      </c>
      <c r="I12" s="13" t="str">
        <f t="shared" si="0"/>
        <v/>
      </c>
      <c r="N12" s="1"/>
      <c r="O12" s="4"/>
    </row>
    <row r="13" spans="1:15">
      <c r="A13" s="45"/>
      <c r="D13" s="13" t="s">
        <v>291</v>
      </c>
      <c r="E13" s="13">
        <v>22.963999999999999</v>
      </c>
      <c r="F13" s="13">
        <v>17.016300000000001</v>
      </c>
      <c r="G13" s="13">
        <v>1.35</v>
      </c>
      <c r="H13" s="13">
        <v>0.182</v>
      </c>
      <c r="I13" s="13" t="str">
        <f t="shared" si="0"/>
        <v/>
      </c>
      <c r="N13" s="1"/>
      <c r="O13" s="4"/>
    </row>
    <row r="14" spans="1:15">
      <c r="A14" s="45"/>
      <c r="D14" s="13" t="s">
        <v>250</v>
      </c>
      <c r="E14" s="13">
        <v>7.2908999999999997</v>
      </c>
      <c r="F14" s="13">
        <v>17.141300000000001</v>
      </c>
      <c r="G14" s="13">
        <v>0.42499999999999999</v>
      </c>
      <c r="H14" s="13">
        <v>0.67200000000000004</v>
      </c>
      <c r="I14" s="13" t="str">
        <f t="shared" si="0"/>
        <v/>
      </c>
      <c r="N14" s="1"/>
      <c r="O14" s="4"/>
    </row>
    <row r="15" spans="1:15">
      <c r="A15" s="45"/>
      <c r="D15" s="13" t="s">
        <v>245</v>
      </c>
      <c r="E15" s="13">
        <v>-9.9098000000000006</v>
      </c>
      <c r="F15" s="13">
        <v>11.0571</v>
      </c>
      <c r="G15" s="13">
        <v>-0.89600000000000002</v>
      </c>
      <c r="H15" s="13">
        <v>0.374</v>
      </c>
      <c r="I15" s="13" t="str">
        <f t="shared" si="0"/>
        <v/>
      </c>
      <c r="N15" s="1"/>
      <c r="O15" s="4"/>
    </row>
    <row r="16" spans="1:15">
      <c r="A16" s="45"/>
      <c r="D16" s="13" t="s">
        <v>249</v>
      </c>
      <c r="E16" s="13">
        <v>16.3414</v>
      </c>
      <c r="F16" s="13">
        <v>11.9902</v>
      </c>
      <c r="G16" s="13">
        <v>1.363</v>
      </c>
      <c r="H16" s="13">
        <v>0.17799999999999999</v>
      </c>
      <c r="I16" s="13" t="str">
        <f t="shared" si="0"/>
        <v/>
      </c>
      <c r="N16" s="1"/>
      <c r="O16" s="4"/>
    </row>
    <row r="17" spans="1:15">
      <c r="A17" s="45"/>
      <c r="D17" s="13" t="s">
        <v>247</v>
      </c>
      <c r="E17" s="13">
        <v>18.2044</v>
      </c>
      <c r="F17" s="13">
        <v>12.1553</v>
      </c>
      <c r="G17" s="13">
        <v>1.498</v>
      </c>
      <c r="H17" s="13">
        <v>0.13900000000000001</v>
      </c>
      <c r="I17" s="13" t="str">
        <f t="shared" si="0"/>
        <v/>
      </c>
      <c r="N17" s="1"/>
      <c r="O17" s="4"/>
    </row>
    <row r="18" spans="1:15">
      <c r="A18" s="45"/>
      <c r="D18" s="13" t="s">
        <v>246</v>
      </c>
      <c r="E18" s="13">
        <v>8.51</v>
      </c>
      <c r="F18" s="13">
        <v>11.451499999999999</v>
      </c>
      <c r="G18" s="13">
        <v>0.74299999999999999</v>
      </c>
      <c r="H18" s="13">
        <v>0.46</v>
      </c>
      <c r="I18" s="13" t="str">
        <f t="shared" si="0"/>
        <v/>
      </c>
      <c r="N18" s="1"/>
      <c r="O18" s="4"/>
    </row>
    <row r="19" spans="1:15">
      <c r="A19" s="45"/>
      <c r="B19" s="13">
        <v>7.3380000000000001E-2</v>
      </c>
      <c r="C19" s="13">
        <v>9.6180000000000002E-2</v>
      </c>
      <c r="D19" s="13" t="s">
        <v>243</v>
      </c>
      <c r="E19" s="13">
        <v>-7.6879999999999997</v>
      </c>
      <c r="F19" s="13">
        <v>16.224</v>
      </c>
      <c r="G19" s="13">
        <v>-0.47399999999999998</v>
      </c>
      <c r="H19" s="13">
        <v>0.63729999999999998</v>
      </c>
      <c r="I19" s="13" t="str">
        <f t="shared" si="0"/>
        <v/>
      </c>
      <c r="J19" s="13" t="s">
        <v>123</v>
      </c>
      <c r="L19" s="13" t="s">
        <v>271</v>
      </c>
      <c r="M19" s="4" t="s">
        <v>306</v>
      </c>
      <c r="O19" s="4"/>
    </row>
    <row r="20" spans="1:15">
      <c r="A20" s="45"/>
      <c r="D20" s="13" t="s">
        <v>251</v>
      </c>
      <c r="E20" s="13">
        <v>37.664000000000001</v>
      </c>
      <c r="F20" s="13">
        <v>17.594999999999999</v>
      </c>
      <c r="G20" s="13">
        <v>2.141</v>
      </c>
      <c r="H20" s="13">
        <v>3.6299999999999999E-2</v>
      </c>
      <c r="I20" s="13" t="str">
        <f t="shared" si="0"/>
        <v>*</v>
      </c>
      <c r="O20" s="4"/>
    </row>
    <row r="21" spans="1:15">
      <c r="A21" s="45"/>
      <c r="D21" s="13" t="s">
        <v>245</v>
      </c>
      <c r="E21" s="13">
        <v>-6.6449999999999996</v>
      </c>
      <c r="F21" s="13">
        <v>10.666</v>
      </c>
      <c r="G21" s="13">
        <v>-0.623</v>
      </c>
      <c r="H21" s="13">
        <v>0.53559999999999997</v>
      </c>
      <c r="I21" s="13" t="str">
        <f t="shared" si="0"/>
        <v/>
      </c>
      <c r="O21" s="4"/>
    </row>
    <row r="22" spans="1:15">
      <c r="A22" s="45"/>
      <c r="D22" s="13" t="s">
        <v>246</v>
      </c>
      <c r="E22" s="13">
        <v>32.468000000000004</v>
      </c>
      <c r="F22" s="13">
        <v>14.401999999999999</v>
      </c>
      <c r="G22" s="13">
        <v>2.254</v>
      </c>
      <c r="H22" s="13">
        <v>2.7799999999999998E-2</v>
      </c>
      <c r="I22" s="13" t="str">
        <f t="shared" si="0"/>
        <v>*</v>
      </c>
      <c r="O22" s="4"/>
    </row>
    <row r="23" spans="1:15">
      <c r="A23" s="45"/>
      <c r="D23" s="13" t="s">
        <v>249</v>
      </c>
      <c r="E23" s="13">
        <v>16.372</v>
      </c>
      <c r="F23" s="13">
        <v>11.484</v>
      </c>
      <c r="G23" s="13">
        <v>1.4259999999999999</v>
      </c>
      <c r="H23" s="13">
        <v>0.15909999999999999</v>
      </c>
      <c r="I23" s="13" t="str">
        <f t="shared" si="0"/>
        <v/>
      </c>
      <c r="O23" s="4"/>
    </row>
    <row r="24" spans="1:15">
      <c r="A24" s="45"/>
      <c r="D24" s="13" t="s">
        <v>247</v>
      </c>
      <c r="E24" s="13">
        <v>19.856999999999999</v>
      </c>
      <c r="F24" s="13">
        <v>11.66</v>
      </c>
      <c r="G24" s="13">
        <v>1.7030000000000001</v>
      </c>
      <c r="H24" s="13">
        <v>9.3700000000000006E-2</v>
      </c>
      <c r="I24" s="13" t="str">
        <f t="shared" si="0"/>
        <v>.</v>
      </c>
      <c r="O24" s="4"/>
    </row>
    <row r="25" spans="1:15">
      <c r="A25" s="45"/>
      <c r="D25" s="13" t="s">
        <v>291</v>
      </c>
      <c r="E25" s="13">
        <v>13.122999999999999</v>
      </c>
      <c r="F25" s="13">
        <v>16.742000000000001</v>
      </c>
      <c r="G25" s="13">
        <v>0.78400000000000003</v>
      </c>
      <c r="H25" s="13">
        <v>0.43619999999999998</v>
      </c>
      <c r="I25" s="13" t="str">
        <f t="shared" si="0"/>
        <v/>
      </c>
      <c r="O25" s="4"/>
    </row>
    <row r="26" spans="1:15">
      <c r="A26" s="45"/>
      <c r="D26" s="13" t="s">
        <v>250</v>
      </c>
      <c r="E26" s="13">
        <v>1.1200000000000001</v>
      </c>
      <c r="F26" s="13">
        <v>16.591999999999999</v>
      </c>
      <c r="G26" s="13">
        <v>6.8000000000000005E-2</v>
      </c>
      <c r="H26" s="13">
        <v>0.94640000000000002</v>
      </c>
      <c r="I26" s="13" t="str">
        <f t="shared" si="0"/>
        <v/>
      </c>
      <c r="O26" s="4"/>
    </row>
    <row r="27" spans="1:15">
      <c r="A27" s="45"/>
      <c r="D27" s="13" t="s">
        <v>252</v>
      </c>
      <c r="E27" s="13">
        <v>-52.055999999999997</v>
      </c>
      <c r="F27" s="13">
        <v>20.28</v>
      </c>
      <c r="G27" s="13">
        <v>-2.5670000000000002</v>
      </c>
      <c r="H27" s="13">
        <v>1.2699999999999999E-2</v>
      </c>
      <c r="I27" s="13" t="str">
        <f t="shared" si="0"/>
        <v>*</v>
      </c>
      <c r="O27" s="4"/>
    </row>
    <row r="28" spans="1:15">
      <c r="A28" s="45"/>
      <c r="B28" s="13" t="s">
        <v>267</v>
      </c>
      <c r="C28" s="13" t="s">
        <v>267</v>
      </c>
      <c r="D28" s="13" t="s">
        <v>243</v>
      </c>
      <c r="E28" s="13">
        <v>8.6850000000000005</v>
      </c>
      <c r="F28" s="13">
        <v>19.513999999999999</v>
      </c>
      <c r="G28" s="13">
        <v>0.44500000000000001</v>
      </c>
      <c r="H28" s="13">
        <v>0.65790000000000004</v>
      </c>
      <c r="I28" s="13" t="str">
        <f t="shared" si="0"/>
        <v/>
      </c>
      <c r="L28" s="13" t="s">
        <v>272</v>
      </c>
      <c r="M28" s="4" t="s">
        <v>306</v>
      </c>
      <c r="O28" s="4"/>
    </row>
    <row r="29" spans="1:15">
      <c r="A29" s="45"/>
      <c r="D29" s="13" t="s">
        <v>251</v>
      </c>
      <c r="E29" s="13">
        <v>37.664000000000001</v>
      </c>
      <c r="F29" s="13">
        <v>17.594999999999999</v>
      </c>
      <c r="G29" s="13">
        <v>2.141</v>
      </c>
      <c r="H29" s="13">
        <v>3.6299999999999999E-2</v>
      </c>
      <c r="I29" s="13" t="str">
        <f t="shared" si="0"/>
        <v>*</v>
      </c>
      <c r="O29" s="4"/>
    </row>
    <row r="30" spans="1:15">
      <c r="A30" s="45"/>
      <c r="D30" s="13" t="s">
        <v>245</v>
      </c>
      <c r="E30" s="13">
        <v>-6.6449999999999996</v>
      </c>
      <c r="F30" s="13">
        <v>10.666</v>
      </c>
      <c r="G30" s="13">
        <v>-0.623</v>
      </c>
      <c r="H30" s="13">
        <v>0.53559999999999997</v>
      </c>
      <c r="I30" s="13" t="str">
        <f t="shared" si="0"/>
        <v/>
      </c>
      <c r="O30" s="4"/>
    </row>
    <row r="31" spans="1:15">
      <c r="A31" s="45"/>
      <c r="D31" s="13" t="s">
        <v>246</v>
      </c>
      <c r="E31" s="13">
        <v>32.468000000000004</v>
      </c>
      <c r="F31" s="13">
        <v>14.401999999999999</v>
      </c>
      <c r="G31" s="13">
        <v>2.254</v>
      </c>
      <c r="H31" s="13">
        <v>2.7799999999999998E-2</v>
      </c>
      <c r="I31" s="13" t="str">
        <f t="shared" si="0"/>
        <v>*</v>
      </c>
      <c r="O31" s="4"/>
    </row>
    <row r="32" spans="1:15">
      <c r="A32" s="45"/>
      <c r="D32" s="13" t="s">
        <v>258</v>
      </c>
      <c r="E32" s="13">
        <v>-16.372</v>
      </c>
      <c r="F32" s="13">
        <v>11.484</v>
      </c>
      <c r="G32" s="13">
        <v>-1.4259999999999999</v>
      </c>
      <c r="H32" s="13">
        <v>0.15909999999999999</v>
      </c>
      <c r="I32" s="13" t="str">
        <f t="shared" si="0"/>
        <v/>
      </c>
      <c r="O32" s="4"/>
    </row>
    <row r="33" spans="1:15">
      <c r="A33" s="45"/>
      <c r="D33" s="13" t="s">
        <v>247</v>
      </c>
      <c r="E33" s="13">
        <v>3.484</v>
      </c>
      <c r="F33" s="13">
        <v>12.188000000000001</v>
      </c>
      <c r="G33" s="13">
        <v>0.28599999999999998</v>
      </c>
      <c r="H33" s="13">
        <v>0.77590000000000003</v>
      </c>
      <c r="I33" s="13" t="str">
        <f t="shared" si="0"/>
        <v/>
      </c>
      <c r="O33" s="4"/>
    </row>
    <row r="34" spans="1:15">
      <c r="A34" s="45"/>
      <c r="D34" s="13" t="s">
        <v>291</v>
      </c>
      <c r="E34" s="13">
        <v>13.122999999999999</v>
      </c>
      <c r="F34" s="13">
        <v>16.742000000000001</v>
      </c>
      <c r="G34" s="13">
        <v>0.78400000000000003</v>
      </c>
      <c r="H34" s="13">
        <v>0.43619999999999998</v>
      </c>
      <c r="I34" s="13" t="str">
        <f t="shared" si="0"/>
        <v/>
      </c>
      <c r="O34" s="4"/>
    </row>
    <row r="35" spans="1:15">
      <c r="A35" s="45"/>
      <c r="D35" s="13" t="s">
        <v>250</v>
      </c>
      <c r="E35" s="13">
        <v>1.1200000000000001</v>
      </c>
      <c r="F35" s="13">
        <v>16.591999999999999</v>
      </c>
      <c r="G35" s="13">
        <v>6.8000000000000005E-2</v>
      </c>
      <c r="H35" s="13">
        <v>0.94640000000000002</v>
      </c>
      <c r="I35" s="13" t="str">
        <f t="shared" si="0"/>
        <v/>
      </c>
      <c r="O35" s="4"/>
    </row>
    <row r="36" spans="1:15">
      <c r="A36" s="45"/>
      <c r="D36" s="13" t="s">
        <v>252</v>
      </c>
      <c r="E36" s="13">
        <v>-52.055999999999997</v>
      </c>
      <c r="F36" s="13">
        <v>20.28</v>
      </c>
      <c r="G36" s="13">
        <v>-2.5670000000000002</v>
      </c>
      <c r="H36" s="13">
        <v>1.2699999999999999E-2</v>
      </c>
      <c r="I36" s="13" t="str">
        <f t="shared" si="0"/>
        <v>*</v>
      </c>
      <c r="O36" s="4"/>
    </row>
    <row r="37" spans="1:15">
      <c r="A37" s="45"/>
      <c r="B37" s="13" t="s">
        <v>267</v>
      </c>
      <c r="C37" s="13" t="s">
        <v>267</v>
      </c>
      <c r="D37" s="13" t="s">
        <v>243</v>
      </c>
      <c r="E37" s="13">
        <v>12.169</v>
      </c>
      <c r="F37" s="13">
        <v>18.254000000000001</v>
      </c>
      <c r="G37" s="13">
        <v>0.66700000000000004</v>
      </c>
      <c r="H37" s="13">
        <v>0.50749999999999995</v>
      </c>
      <c r="I37" s="13" t="str">
        <f t="shared" si="0"/>
        <v/>
      </c>
      <c r="L37" s="13" t="s">
        <v>273</v>
      </c>
      <c r="M37" s="4" t="s">
        <v>306</v>
      </c>
      <c r="O37" s="4"/>
    </row>
    <row r="38" spans="1:15">
      <c r="A38" s="45"/>
      <c r="D38" s="13" t="s">
        <v>251</v>
      </c>
      <c r="E38" s="13">
        <v>37.664000000000001</v>
      </c>
      <c r="F38" s="13">
        <v>17.594999999999999</v>
      </c>
      <c r="G38" s="13">
        <v>2.141</v>
      </c>
      <c r="H38" s="13">
        <v>3.6299999999999999E-2</v>
      </c>
      <c r="I38" s="13" t="str">
        <f t="shared" si="0"/>
        <v>*</v>
      </c>
      <c r="O38" s="4"/>
    </row>
    <row r="39" spans="1:15">
      <c r="A39" s="45"/>
      <c r="D39" s="13" t="s">
        <v>245</v>
      </c>
      <c r="E39" s="13">
        <v>-6.6449999999999996</v>
      </c>
      <c r="F39" s="13">
        <v>10.666</v>
      </c>
      <c r="G39" s="13">
        <v>-0.623</v>
      </c>
      <c r="H39" s="13">
        <v>0.53559999999999997</v>
      </c>
      <c r="I39" s="13" t="str">
        <f t="shared" si="0"/>
        <v/>
      </c>
      <c r="O39" s="4"/>
    </row>
    <row r="40" spans="1:15">
      <c r="A40" s="45"/>
      <c r="D40" s="13" t="s">
        <v>246</v>
      </c>
      <c r="E40" s="13">
        <v>32.468000000000004</v>
      </c>
      <c r="F40" s="13">
        <v>14.401999999999999</v>
      </c>
      <c r="G40" s="13">
        <v>2.254</v>
      </c>
      <c r="H40" s="13">
        <v>2.7799999999999998E-2</v>
      </c>
      <c r="I40" s="13" t="str">
        <f t="shared" si="0"/>
        <v>*</v>
      </c>
      <c r="O40" s="4"/>
    </row>
    <row r="41" spans="1:15">
      <c r="A41" s="45"/>
      <c r="D41" s="13" t="s">
        <v>249</v>
      </c>
      <c r="E41" s="13">
        <v>-3.484</v>
      </c>
      <c r="F41" s="13">
        <v>12.188000000000001</v>
      </c>
      <c r="G41" s="13">
        <v>-0.28599999999999998</v>
      </c>
      <c r="H41" s="13">
        <v>0.77590000000000003</v>
      </c>
      <c r="I41" s="13" t="str">
        <f t="shared" si="0"/>
        <v/>
      </c>
      <c r="O41" s="4"/>
    </row>
    <row r="42" spans="1:15">
      <c r="A42" s="45"/>
      <c r="D42" s="13" t="s">
        <v>258</v>
      </c>
      <c r="E42" s="13">
        <v>-19.856999999999999</v>
      </c>
      <c r="F42" s="13">
        <v>11.66</v>
      </c>
      <c r="G42" s="13">
        <v>-1.7030000000000001</v>
      </c>
      <c r="H42" s="13">
        <v>9.3700000000000006E-2</v>
      </c>
      <c r="I42" s="13" t="str">
        <f t="shared" si="0"/>
        <v>.</v>
      </c>
      <c r="O42" s="4"/>
    </row>
    <row r="43" spans="1:15">
      <c r="A43" s="45"/>
      <c r="D43" s="13" t="s">
        <v>291</v>
      </c>
      <c r="E43" s="13">
        <v>13.122999999999999</v>
      </c>
      <c r="F43" s="13">
        <v>16.742000000000001</v>
      </c>
      <c r="G43" s="13">
        <v>0.78400000000000003</v>
      </c>
      <c r="H43" s="13">
        <v>0.43619999999999998</v>
      </c>
      <c r="I43" s="13" t="str">
        <f t="shared" si="0"/>
        <v/>
      </c>
      <c r="O43" s="4"/>
    </row>
    <row r="44" spans="1:15">
      <c r="A44" s="45"/>
      <c r="D44" s="13" t="s">
        <v>250</v>
      </c>
      <c r="E44" s="13">
        <v>1.1200000000000001</v>
      </c>
      <c r="F44" s="13">
        <v>16.591999999999999</v>
      </c>
      <c r="G44" s="13">
        <v>6.8000000000000005E-2</v>
      </c>
      <c r="H44" s="13">
        <v>0.94640000000000002</v>
      </c>
      <c r="I44" s="13" t="str">
        <f t="shared" si="0"/>
        <v/>
      </c>
      <c r="O44" s="4"/>
    </row>
    <row r="45" spans="1:15">
      <c r="A45" s="45"/>
      <c r="D45" s="13" t="s">
        <v>252</v>
      </c>
      <c r="E45" s="13">
        <v>-52.055999999999997</v>
      </c>
      <c r="F45" s="13">
        <v>20.28</v>
      </c>
      <c r="G45" s="13">
        <v>-2.5670000000000002</v>
      </c>
      <c r="H45" s="13">
        <v>1.2699999999999999E-2</v>
      </c>
      <c r="I45" s="13" t="str">
        <f t="shared" si="0"/>
        <v>*</v>
      </c>
      <c r="O45" s="4"/>
    </row>
    <row r="46" spans="1:15">
      <c r="A46" s="45"/>
      <c r="B46" s="13" t="s">
        <v>267</v>
      </c>
      <c r="C46" s="13" t="s">
        <v>267</v>
      </c>
      <c r="D46" s="13" t="s">
        <v>243</v>
      </c>
      <c r="E46" s="13">
        <v>24.780999999999999</v>
      </c>
      <c r="F46" s="13">
        <v>16.251999999999999</v>
      </c>
      <c r="G46" s="13">
        <v>1.5249999999999999</v>
      </c>
      <c r="H46" s="13">
        <v>0.13250000000000001</v>
      </c>
      <c r="I46" s="13" t="str">
        <f t="shared" si="0"/>
        <v/>
      </c>
      <c r="L46" s="13" t="s">
        <v>270</v>
      </c>
      <c r="M46" s="4" t="s">
        <v>306</v>
      </c>
      <c r="O46" s="4"/>
    </row>
    <row r="47" spans="1:15">
      <c r="A47" s="45"/>
      <c r="D47" s="13" t="s">
        <v>251</v>
      </c>
      <c r="E47" s="13">
        <v>-14.391</v>
      </c>
      <c r="F47" s="13">
        <v>11.736000000000001</v>
      </c>
      <c r="G47" s="13">
        <v>-1.226</v>
      </c>
      <c r="H47" s="13">
        <v>0.2248</v>
      </c>
      <c r="I47" s="13" t="str">
        <f t="shared" si="0"/>
        <v/>
      </c>
      <c r="O47" s="4"/>
    </row>
    <row r="48" spans="1:15">
      <c r="A48" s="45"/>
      <c r="D48" s="13" t="s">
        <v>245</v>
      </c>
      <c r="E48" s="13">
        <v>-6.6449999999999996</v>
      </c>
      <c r="F48" s="13">
        <v>10.666</v>
      </c>
      <c r="G48" s="13">
        <v>-0.623</v>
      </c>
      <c r="H48" s="13">
        <v>0.53559999999999997</v>
      </c>
      <c r="I48" s="13" t="str">
        <f t="shared" si="0"/>
        <v/>
      </c>
      <c r="O48" s="4"/>
    </row>
    <row r="49" spans="1:15">
      <c r="A49" s="45"/>
      <c r="D49" s="13" t="s">
        <v>268</v>
      </c>
      <c r="E49" s="13">
        <v>-32.468000000000004</v>
      </c>
      <c r="F49" s="13">
        <v>14.401999999999999</v>
      </c>
      <c r="G49" s="13">
        <v>-2.254</v>
      </c>
      <c r="H49" s="13">
        <v>2.7799999999999998E-2</v>
      </c>
      <c r="I49" s="13" t="str">
        <f t="shared" si="0"/>
        <v>*</v>
      </c>
      <c r="O49" s="4"/>
    </row>
    <row r="50" spans="1:15">
      <c r="A50" s="45"/>
      <c r="D50" s="13" t="s">
        <v>247</v>
      </c>
      <c r="E50" s="13">
        <v>19.856999999999999</v>
      </c>
      <c r="F50" s="13">
        <v>11.66</v>
      </c>
      <c r="G50" s="13">
        <v>1.7030000000000001</v>
      </c>
      <c r="H50" s="13">
        <v>9.3700000000000006E-2</v>
      </c>
      <c r="I50" s="13" t="str">
        <f t="shared" si="0"/>
        <v>.</v>
      </c>
      <c r="O50" s="4"/>
    </row>
    <row r="51" spans="1:15">
      <c r="A51" s="45"/>
      <c r="D51" s="13" t="s">
        <v>249</v>
      </c>
      <c r="E51" s="13">
        <v>16.372</v>
      </c>
      <c r="F51" s="13">
        <v>11.484</v>
      </c>
      <c r="G51" s="13">
        <v>1.4259999999999999</v>
      </c>
      <c r="H51" s="13">
        <v>0.15909999999999999</v>
      </c>
      <c r="I51" s="13" t="str">
        <f t="shared" si="0"/>
        <v/>
      </c>
      <c r="O51" s="4"/>
    </row>
    <row r="52" spans="1:15">
      <c r="A52" s="45"/>
      <c r="D52" s="13" t="s">
        <v>291</v>
      </c>
      <c r="E52" s="13">
        <v>13.122999999999999</v>
      </c>
      <c r="F52" s="13">
        <v>16.742000000000001</v>
      </c>
      <c r="G52" s="13">
        <v>0.78400000000000003</v>
      </c>
      <c r="H52" s="13">
        <v>0.43619999999999998</v>
      </c>
      <c r="I52" s="13" t="str">
        <f t="shared" si="0"/>
        <v/>
      </c>
      <c r="O52" s="4"/>
    </row>
    <row r="53" spans="1:15">
      <c r="A53" s="45"/>
      <c r="D53" s="13" t="s">
        <v>250</v>
      </c>
      <c r="E53" s="13">
        <v>1.1200000000000001</v>
      </c>
      <c r="F53" s="13">
        <v>16.591999999999999</v>
      </c>
      <c r="G53" s="13">
        <v>6.8000000000000005E-2</v>
      </c>
      <c r="H53" s="13">
        <v>0.94640000000000002</v>
      </c>
      <c r="I53" s="13" t="str">
        <f t="shared" si="0"/>
        <v/>
      </c>
      <c r="O53" s="4"/>
    </row>
    <row r="54" spans="1:15">
      <c r="A54" s="45"/>
      <c r="D54" s="13" t="s">
        <v>269</v>
      </c>
      <c r="E54" s="13">
        <v>52.055999999999997</v>
      </c>
      <c r="F54" s="13">
        <v>20.28</v>
      </c>
      <c r="G54" s="13">
        <v>2.5670000000000002</v>
      </c>
      <c r="H54" s="13">
        <v>1.2699999999999999E-2</v>
      </c>
      <c r="I54" s="13" t="str">
        <f t="shared" si="0"/>
        <v>*</v>
      </c>
      <c r="O54" s="4"/>
    </row>
    <row r="55" spans="1:15">
      <c r="A55" s="45"/>
      <c r="B55" s="13" t="s">
        <v>267</v>
      </c>
      <c r="C55" s="13" t="s">
        <v>267</v>
      </c>
      <c r="D55" s="13" t="s">
        <v>243</v>
      </c>
      <c r="E55" s="13">
        <v>24.780999999999999</v>
      </c>
      <c r="F55" s="13">
        <v>16.251999999999999</v>
      </c>
      <c r="G55" s="13">
        <v>1.5249999999999999</v>
      </c>
      <c r="H55" s="13">
        <v>0.13250000000000001</v>
      </c>
      <c r="I55" s="13" t="str">
        <f t="shared" si="0"/>
        <v/>
      </c>
      <c r="L55" s="13" t="s">
        <v>274</v>
      </c>
      <c r="M55" s="4" t="s">
        <v>306</v>
      </c>
      <c r="O55" s="4"/>
    </row>
    <row r="56" spans="1:15">
      <c r="A56" s="45"/>
      <c r="D56" s="13" t="s">
        <v>251</v>
      </c>
      <c r="E56" s="13">
        <v>-14.391</v>
      </c>
      <c r="F56" s="13">
        <v>11.736000000000001</v>
      </c>
      <c r="G56" s="13">
        <v>-1.226</v>
      </c>
      <c r="H56" s="13">
        <v>0.2248</v>
      </c>
      <c r="I56" s="13" t="str">
        <f t="shared" si="0"/>
        <v/>
      </c>
      <c r="O56" s="4"/>
    </row>
    <row r="57" spans="1:15">
      <c r="A57" s="45"/>
      <c r="D57" s="13" t="s">
        <v>245</v>
      </c>
      <c r="E57" s="13">
        <v>-6.6449999999999996</v>
      </c>
      <c r="F57" s="13">
        <v>10.666</v>
      </c>
      <c r="G57" s="13">
        <v>-0.623</v>
      </c>
      <c r="H57" s="13">
        <v>0.53559999999999997</v>
      </c>
      <c r="I57" s="13" t="str">
        <f t="shared" si="0"/>
        <v/>
      </c>
      <c r="O57" s="4"/>
    </row>
    <row r="58" spans="1:15">
      <c r="A58" s="45"/>
      <c r="D58" s="13" t="s">
        <v>268</v>
      </c>
      <c r="E58" s="13">
        <v>-32.468000000000004</v>
      </c>
      <c r="F58" s="13">
        <v>14.401999999999999</v>
      </c>
      <c r="G58" s="13">
        <v>-2.254</v>
      </c>
      <c r="H58" s="13">
        <v>2.7799999999999998E-2</v>
      </c>
      <c r="I58" s="13" t="str">
        <f t="shared" si="0"/>
        <v>*</v>
      </c>
      <c r="O58" s="4"/>
    </row>
    <row r="59" spans="1:15">
      <c r="A59" s="45"/>
      <c r="D59" s="13" t="s">
        <v>247</v>
      </c>
      <c r="E59" s="13">
        <v>19.856999999999999</v>
      </c>
      <c r="F59" s="13">
        <v>11.66</v>
      </c>
      <c r="G59" s="13">
        <v>1.7030000000000001</v>
      </c>
      <c r="H59" s="13">
        <v>9.3700000000000006E-2</v>
      </c>
      <c r="I59" s="13" t="str">
        <f t="shared" si="0"/>
        <v>.</v>
      </c>
      <c r="O59" s="4"/>
    </row>
    <row r="60" spans="1:15">
      <c r="A60" s="45"/>
      <c r="D60" s="13" t="s">
        <v>249</v>
      </c>
      <c r="E60" s="13">
        <v>16.372</v>
      </c>
      <c r="F60" s="13">
        <v>11.484</v>
      </c>
      <c r="G60" s="13">
        <v>1.4259999999999999</v>
      </c>
      <c r="H60" s="13">
        <v>0.15909999999999999</v>
      </c>
      <c r="I60" s="13" t="str">
        <f t="shared" si="0"/>
        <v/>
      </c>
      <c r="O60" s="4"/>
    </row>
    <row r="61" spans="1:15">
      <c r="A61" s="45"/>
      <c r="D61" s="13" t="s">
        <v>291</v>
      </c>
      <c r="E61" s="13">
        <v>13.122999999999999</v>
      </c>
      <c r="F61" s="13">
        <v>16.742000000000001</v>
      </c>
      <c r="G61" s="13">
        <v>0.78400000000000003</v>
      </c>
      <c r="H61" s="13">
        <v>0.43619999999999998</v>
      </c>
      <c r="I61" s="13" t="str">
        <f t="shared" si="0"/>
        <v/>
      </c>
      <c r="O61" s="4"/>
    </row>
    <row r="62" spans="1:15">
      <c r="A62" s="45"/>
      <c r="D62" s="13" t="s">
        <v>250</v>
      </c>
      <c r="E62" s="13">
        <v>1.1200000000000001</v>
      </c>
      <c r="F62" s="13">
        <v>16.591999999999999</v>
      </c>
      <c r="G62" s="13">
        <v>6.8000000000000005E-2</v>
      </c>
      <c r="H62" s="13">
        <v>0.94640000000000002</v>
      </c>
      <c r="I62" s="13" t="str">
        <f t="shared" si="0"/>
        <v/>
      </c>
      <c r="O62" s="4"/>
    </row>
    <row r="63" spans="1:15">
      <c r="A63" s="45"/>
      <c r="D63" s="13" t="s">
        <v>269</v>
      </c>
      <c r="E63" s="13">
        <v>52.055999999999997</v>
      </c>
      <c r="F63" s="13">
        <v>20.28</v>
      </c>
      <c r="G63" s="13">
        <v>2.5670000000000002</v>
      </c>
      <c r="H63" s="13">
        <v>1.2699999999999999E-2</v>
      </c>
      <c r="I63" s="13" t="str">
        <f t="shared" si="0"/>
        <v>*</v>
      </c>
      <c r="O63" s="4"/>
    </row>
    <row r="64" spans="1:15">
      <c r="A64" s="45"/>
      <c r="B64" s="13" t="s">
        <v>267</v>
      </c>
      <c r="C64" s="13" t="s">
        <v>267</v>
      </c>
      <c r="D64" s="13" t="s">
        <v>243</v>
      </c>
      <c r="E64" s="13">
        <v>44.637</v>
      </c>
      <c r="F64" s="13">
        <v>19.968</v>
      </c>
      <c r="G64" s="13">
        <v>2.2349999999999999</v>
      </c>
      <c r="H64" s="13">
        <v>2.9100000000000001E-2</v>
      </c>
      <c r="I64" s="13" t="str">
        <f t="shared" si="0"/>
        <v>*</v>
      </c>
      <c r="L64" s="13" t="s">
        <v>275</v>
      </c>
      <c r="M64" s="4" t="s">
        <v>306</v>
      </c>
      <c r="O64" s="4"/>
    </row>
    <row r="65" spans="1:15">
      <c r="A65" s="45"/>
      <c r="D65" s="13" t="s">
        <v>251</v>
      </c>
      <c r="E65" s="13">
        <v>-14.391</v>
      </c>
      <c r="F65" s="13">
        <v>11.736000000000001</v>
      </c>
      <c r="G65" s="13">
        <v>-1.226</v>
      </c>
      <c r="H65" s="13">
        <v>0.2248</v>
      </c>
      <c r="I65" s="13" t="str">
        <f t="shared" si="0"/>
        <v/>
      </c>
      <c r="O65" s="4"/>
    </row>
    <row r="66" spans="1:15">
      <c r="A66" s="45"/>
      <c r="D66" s="13" t="s">
        <v>245</v>
      </c>
      <c r="E66" s="13">
        <v>-6.6449999999999996</v>
      </c>
      <c r="F66" s="13">
        <v>10.666</v>
      </c>
      <c r="G66" s="13">
        <v>-0.623</v>
      </c>
      <c r="H66" s="13">
        <v>0.53559999999999997</v>
      </c>
      <c r="I66" s="13" t="str">
        <f t="shared" si="0"/>
        <v/>
      </c>
      <c r="O66" s="4"/>
    </row>
    <row r="67" spans="1:15">
      <c r="A67" s="45"/>
      <c r="D67" s="13" t="s">
        <v>268</v>
      </c>
      <c r="E67" s="13">
        <v>-32.468000000000004</v>
      </c>
      <c r="F67" s="13">
        <v>14.401999999999999</v>
      </c>
      <c r="G67" s="13">
        <v>-2.254</v>
      </c>
      <c r="H67" s="13">
        <v>2.7799999999999998E-2</v>
      </c>
      <c r="I67" s="13" t="str">
        <f t="shared" si="0"/>
        <v>*</v>
      </c>
      <c r="O67" s="4"/>
    </row>
    <row r="68" spans="1:15">
      <c r="A68" s="45"/>
      <c r="D68" s="13" t="s">
        <v>249</v>
      </c>
      <c r="E68" s="13">
        <v>-3.484</v>
      </c>
      <c r="F68" s="13">
        <v>12.188000000000001</v>
      </c>
      <c r="G68" s="13">
        <v>-0.28599999999999998</v>
      </c>
      <c r="H68" s="13">
        <v>0.77590000000000003</v>
      </c>
      <c r="I68" s="13" t="str">
        <f t="shared" si="0"/>
        <v/>
      </c>
      <c r="O68" s="4"/>
    </row>
    <row r="69" spans="1:15">
      <c r="A69" s="45"/>
      <c r="D69" s="13" t="s">
        <v>258</v>
      </c>
      <c r="E69" s="13">
        <v>-19.856999999999999</v>
      </c>
      <c r="F69" s="13">
        <v>11.66</v>
      </c>
      <c r="G69" s="13">
        <v>-1.7030000000000001</v>
      </c>
      <c r="H69" s="13">
        <v>9.3700000000000006E-2</v>
      </c>
      <c r="I69" s="13" t="str">
        <f t="shared" ref="I69:I132" si="1">IF(H69&lt;0.001,"***",IF(H69&lt;0.01,"**",IF(H69&lt;0.05,"*",IF(H69&lt;0.1,".",""))))</f>
        <v>.</v>
      </c>
      <c r="O69" s="4"/>
    </row>
    <row r="70" spans="1:15">
      <c r="A70" s="45"/>
      <c r="D70" s="13" t="s">
        <v>291</v>
      </c>
      <c r="E70" s="13">
        <v>13.122999999999999</v>
      </c>
      <c r="F70" s="13">
        <v>16.742000000000001</v>
      </c>
      <c r="G70" s="13">
        <v>0.78400000000000003</v>
      </c>
      <c r="H70" s="13">
        <v>0.43619999999999998</v>
      </c>
      <c r="I70" s="13" t="str">
        <f t="shared" si="1"/>
        <v/>
      </c>
      <c r="O70" s="4"/>
    </row>
    <row r="71" spans="1:15">
      <c r="A71" s="45"/>
      <c r="D71" s="13" t="s">
        <v>250</v>
      </c>
      <c r="E71" s="13">
        <v>1.1200000000000001</v>
      </c>
      <c r="F71" s="13">
        <v>16.591999999999999</v>
      </c>
      <c r="G71" s="13">
        <v>6.8000000000000005E-2</v>
      </c>
      <c r="H71" s="13">
        <v>0.94640000000000002</v>
      </c>
      <c r="I71" s="13" t="str">
        <f t="shared" si="1"/>
        <v/>
      </c>
      <c r="O71" s="4"/>
    </row>
    <row r="72" spans="1:15">
      <c r="A72" s="45"/>
      <c r="D72" s="13" t="s">
        <v>269</v>
      </c>
      <c r="E72" s="13">
        <v>52.055999999999997</v>
      </c>
      <c r="F72" s="13">
        <v>20.28</v>
      </c>
      <c r="G72" s="13">
        <v>2.5670000000000002</v>
      </c>
      <c r="H72" s="13">
        <v>1.2699999999999999E-2</v>
      </c>
      <c r="I72" s="13" t="str">
        <f t="shared" si="1"/>
        <v>*</v>
      </c>
      <c r="O72" s="4"/>
    </row>
    <row r="73" spans="1:15">
      <c r="A73" s="45"/>
      <c r="B73" s="13">
        <v>4.5909999999999999E-2</v>
      </c>
      <c r="C73" s="13">
        <v>0.10100000000000001</v>
      </c>
      <c r="D73" s="13" t="s">
        <v>243</v>
      </c>
      <c r="E73" s="13">
        <v>3.996</v>
      </c>
      <c r="F73" s="13">
        <v>20.582999999999998</v>
      </c>
      <c r="G73" s="13">
        <v>0.19400000000000001</v>
      </c>
      <c r="H73" s="13">
        <v>0.84669000000000005</v>
      </c>
      <c r="I73" s="13" t="str">
        <f t="shared" si="1"/>
        <v/>
      </c>
      <c r="J73" s="13" t="s">
        <v>263</v>
      </c>
      <c r="M73" s="4" t="s">
        <v>305</v>
      </c>
      <c r="O73" s="4"/>
    </row>
    <row r="74" spans="1:15">
      <c r="A74" s="45"/>
      <c r="D74" s="13" t="s">
        <v>251</v>
      </c>
      <c r="E74" s="13">
        <v>44.134</v>
      </c>
      <c r="F74" s="13">
        <v>16.408999999999999</v>
      </c>
      <c r="G74" s="13">
        <v>2.69</v>
      </c>
      <c r="H74" s="13">
        <v>9.1400000000000006E-3</v>
      </c>
      <c r="I74" s="13" t="str">
        <f t="shared" si="1"/>
        <v>**</v>
      </c>
      <c r="O74" s="4"/>
    </row>
    <row r="75" spans="1:15">
      <c r="A75" s="45"/>
      <c r="D75" s="13" t="s">
        <v>255</v>
      </c>
      <c r="E75" s="13">
        <v>-4.1660000000000004</v>
      </c>
      <c r="F75" s="13">
        <v>10.047000000000001</v>
      </c>
      <c r="G75" s="13">
        <v>-0.41499999999999998</v>
      </c>
      <c r="H75" s="13">
        <v>0.67976999999999999</v>
      </c>
      <c r="I75" s="13" t="str">
        <f t="shared" si="1"/>
        <v/>
      </c>
      <c r="O75" s="4"/>
    </row>
    <row r="76" spans="1:15">
      <c r="A76" s="45"/>
      <c r="D76" s="13" t="s">
        <v>246</v>
      </c>
      <c r="E76" s="13">
        <v>36.784999999999997</v>
      </c>
      <c r="F76" s="13">
        <v>13.958</v>
      </c>
      <c r="G76" s="13">
        <v>2.6349999999999998</v>
      </c>
      <c r="H76" s="13">
        <v>1.057E-2</v>
      </c>
      <c r="I76" s="13" t="str">
        <f t="shared" si="1"/>
        <v>*</v>
      </c>
      <c r="O76" s="4"/>
    </row>
    <row r="77" spans="1:15">
      <c r="A77" s="45"/>
      <c r="D77" s="13" t="s">
        <v>261</v>
      </c>
      <c r="E77" s="13">
        <v>10.849</v>
      </c>
      <c r="F77" s="13">
        <v>5.77</v>
      </c>
      <c r="G77" s="13">
        <v>1.88</v>
      </c>
      <c r="H77" s="13">
        <v>6.4710000000000004E-2</v>
      </c>
      <c r="I77" s="13" t="str">
        <f t="shared" si="1"/>
        <v>.</v>
      </c>
      <c r="O77" s="4"/>
    </row>
    <row r="78" spans="1:15">
      <c r="A78" s="45"/>
      <c r="D78" s="13" t="s">
        <v>262</v>
      </c>
      <c r="E78" s="13">
        <v>-3.62</v>
      </c>
      <c r="F78" s="13">
        <v>7.0670000000000002</v>
      </c>
      <c r="G78" s="13">
        <v>-0.51200000000000001</v>
      </c>
      <c r="H78" s="13">
        <v>0.61026000000000002</v>
      </c>
      <c r="I78" s="13" t="str">
        <f t="shared" si="1"/>
        <v/>
      </c>
      <c r="O78" s="4"/>
    </row>
    <row r="79" spans="1:15">
      <c r="A79" s="45"/>
      <c r="D79" s="13" t="s">
        <v>252</v>
      </c>
      <c r="E79" s="13">
        <v>-57.915999999999997</v>
      </c>
      <c r="F79" s="13">
        <v>19.626999999999999</v>
      </c>
      <c r="G79" s="13">
        <v>-2.9510000000000001</v>
      </c>
      <c r="H79" s="13">
        <v>4.45E-3</v>
      </c>
      <c r="I79" s="13" t="str">
        <f t="shared" si="1"/>
        <v>**</v>
      </c>
      <c r="O79" s="4"/>
    </row>
    <row r="80" spans="1:15">
      <c r="A80" s="45" t="s">
        <v>76</v>
      </c>
      <c r="B80" s="13">
        <v>0.71360000000000001</v>
      </c>
      <c r="C80" s="16">
        <v>-3.4180000000000002E-2</v>
      </c>
      <c r="D80" s="13" t="s">
        <v>243</v>
      </c>
      <c r="E80" s="13">
        <v>31.917000000000002</v>
      </c>
      <c r="F80" s="13">
        <v>58.756</v>
      </c>
      <c r="G80" s="13">
        <v>0.54300000000000004</v>
      </c>
      <c r="H80" s="13">
        <v>0.58889999999999998</v>
      </c>
      <c r="I80" s="13" t="str">
        <f t="shared" si="1"/>
        <v/>
      </c>
      <c r="J80" s="13" t="s">
        <v>259</v>
      </c>
      <c r="L80" s="13" t="s">
        <v>271</v>
      </c>
      <c r="M80" s="4" t="s">
        <v>305</v>
      </c>
      <c r="O80" s="4"/>
    </row>
    <row r="81" spans="1:15">
      <c r="A81" s="45"/>
      <c r="D81" s="13" t="s">
        <v>291</v>
      </c>
      <c r="E81" s="13">
        <v>15.331</v>
      </c>
      <c r="F81" s="13">
        <v>59.585999999999999</v>
      </c>
      <c r="G81" s="13">
        <v>0.25700000000000001</v>
      </c>
      <c r="H81" s="13">
        <v>0.79779999999999995</v>
      </c>
      <c r="I81" s="13" t="str">
        <f t="shared" si="1"/>
        <v/>
      </c>
      <c r="O81" s="4"/>
    </row>
    <row r="82" spans="1:15">
      <c r="A82" s="45"/>
      <c r="D82" s="13" t="s">
        <v>250</v>
      </c>
      <c r="E82" s="13">
        <v>11.129</v>
      </c>
      <c r="F82" s="13">
        <v>61.302999999999997</v>
      </c>
      <c r="G82" s="13">
        <v>0.182</v>
      </c>
      <c r="H82" s="13">
        <v>0.85650000000000004</v>
      </c>
      <c r="I82" s="13" t="str">
        <f t="shared" si="1"/>
        <v/>
      </c>
      <c r="O82" s="4"/>
    </row>
    <row r="83" spans="1:15">
      <c r="A83" s="45"/>
      <c r="D83" s="13" t="s">
        <v>245</v>
      </c>
      <c r="E83" s="13">
        <v>5.8460000000000001</v>
      </c>
      <c r="F83" s="13">
        <v>37.630000000000003</v>
      </c>
      <c r="G83" s="13">
        <v>0.155</v>
      </c>
      <c r="H83" s="13">
        <v>0.877</v>
      </c>
      <c r="I83" s="13" t="str">
        <f t="shared" si="1"/>
        <v/>
      </c>
      <c r="O83" s="4"/>
    </row>
    <row r="84" spans="1:15">
      <c r="A84" s="45"/>
      <c r="D84" s="13" t="s">
        <v>249</v>
      </c>
      <c r="E84" s="13">
        <v>-12.768000000000001</v>
      </c>
      <c r="F84" s="13">
        <v>42.963999999999999</v>
      </c>
      <c r="G84" s="13">
        <v>-0.29699999999999999</v>
      </c>
      <c r="H84" s="13">
        <v>0.76729999999999998</v>
      </c>
      <c r="I84" s="13" t="str">
        <f t="shared" si="1"/>
        <v/>
      </c>
      <c r="O84" s="4"/>
    </row>
    <row r="85" spans="1:15">
      <c r="A85" s="45"/>
      <c r="D85" s="13" t="s">
        <v>247</v>
      </c>
      <c r="E85" s="13">
        <v>-9.3010000000000002</v>
      </c>
      <c r="F85" s="13">
        <v>43.14</v>
      </c>
      <c r="G85" s="13">
        <v>-0.216</v>
      </c>
      <c r="H85" s="13">
        <v>0.83</v>
      </c>
      <c r="I85" s="13" t="str">
        <f t="shared" si="1"/>
        <v/>
      </c>
      <c r="O85" s="4"/>
    </row>
    <row r="86" spans="1:15">
      <c r="A86" s="45"/>
      <c r="D86" s="13" t="s">
        <v>246</v>
      </c>
      <c r="E86" s="13">
        <v>66.491</v>
      </c>
      <c r="F86" s="13">
        <v>39.122</v>
      </c>
      <c r="G86" s="13">
        <v>1.7</v>
      </c>
      <c r="H86" s="13">
        <v>9.4100000000000003E-2</v>
      </c>
      <c r="I86" s="13" t="str">
        <f t="shared" si="1"/>
        <v>.</v>
      </c>
      <c r="O86" s="4"/>
    </row>
    <row r="87" spans="1:15">
      <c r="A87" s="45"/>
      <c r="B87" s="13">
        <v>0.32590000000000002</v>
      </c>
      <c r="C87" s="13">
        <v>1.8180000000000002E-2</v>
      </c>
      <c r="D87" s="13" t="s">
        <v>243</v>
      </c>
      <c r="E87" s="13">
        <v>43.984000000000002</v>
      </c>
      <c r="F87" s="13">
        <v>57.54</v>
      </c>
      <c r="G87" s="13">
        <v>0.76400000000000001</v>
      </c>
      <c r="H87" s="13">
        <v>0.44750000000000001</v>
      </c>
      <c r="I87" s="13" t="str">
        <f t="shared" si="1"/>
        <v/>
      </c>
      <c r="J87" s="13" t="s">
        <v>260</v>
      </c>
      <c r="L87" s="13" t="s">
        <v>271</v>
      </c>
      <c r="M87" s="4" t="s">
        <v>305</v>
      </c>
      <c r="O87" s="4"/>
    </row>
    <row r="88" spans="1:15">
      <c r="A88" s="45"/>
      <c r="D88" s="13" t="s">
        <v>251</v>
      </c>
      <c r="E88" s="13">
        <v>77.257999999999996</v>
      </c>
      <c r="F88" s="13">
        <v>37.000999999999998</v>
      </c>
      <c r="G88" s="13">
        <v>2.0880000000000001</v>
      </c>
      <c r="H88" s="13">
        <v>4.0899999999999999E-2</v>
      </c>
      <c r="I88" s="13" t="str">
        <f t="shared" si="1"/>
        <v>*</v>
      </c>
      <c r="O88" s="4"/>
    </row>
    <row r="89" spans="1:15">
      <c r="A89" s="45"/>
      <c r="D89" s="13" t="s">
        <v>291</v>
      </c>
      <c r="E89" s="13">
        <v>-11.388</v>
      </c>
      <c r="F89" s="13">
        <v>59.451000000000001</v>
      </c>
      <c r="G89" s="13">
        <v>-0.192</v>
      </c>
      <c r="H89" s="13">
        <v>0.84870000000000001</v>
      </c>
      <c r="I89" s="13" t="str">
        <f t="shared" si="1"/>
        <v/>
      </c>
      <c r="O89" s="4"/>
    </row>
    <row r="90" spans="1:15">
      <c r="A90" s="45"/>
      <c r="D90" s="13" t="s">
        <v>250</v>
      </c>
      <c r="E90" s="13">
        <v>2.0619999999999998</v>
      </c>
      <c r="F90" s="13">
        <v>59.887999999999998</v>
      </c>
      <c r="G90" s="13">
        <v>3.4000000000000002E-2</v>
      </c>
      <c r="H90" s="13">
        <v>0.97260000000000002</v>
      </c>
      <c r="I90" s="13" t="str">
        <f t="shared" si="1"/>
        <v/>
      </c>
      <c r="O90" s="4"/>
    </row>
    <row r="91" spans="1:15">
      <c r="A91" s="45"/>
      <c r="D91" s="13" t="s">
        <v>245</v>
      </c>
      <c r="E91" s="13">
        <v>-19.559999999999999</v>
      </c>
      <c r="F91" s="13">
        <v>38.631</v>
      </c>
      <c r="G91" s="13">
        <v>-0.50600000000000001</v>
      </c>
      <c r="H91" s="13">
        <v>0.61439999999999995</v>
      </c>
      <c r="I91" s="13" t="str">
        <f t="shared" si="1"/>
        <v/>
      </c>
      <c r="O91" s="4"/>
    </row>
    <row r="92" spans="1:15">
      <c r="A92" s="45"/>
      <c r="D92" s="13" t="s">
        <v>249</v>
      </c>
      <c r="E92" s="13">
        <v>-9.5020000000000007</v>
      </c>
      <c r="F92" s="13">
        <v>41.890999999999998</v>
      </c>
      <c r="G92" s="13">
        <v>-0.22700000000000001</v>
      </c>
      <c r="H92" s="13">
        <v>0.82130000000000003</v>
      </c>
      <c r="I92" s="13" t="str">
        <f t="shared" si="1"/>
        <v/>
      </c>
      <c r="K92" s="1"/>
      <c r="N92" s="1"/>
      <c r="O92" s="4"/>
    </row>
    <row r="93" spans="1:15">
      <c r="A93" s="45"/>
      <c r="D93" s="13" t="s">
        <v>247</v>
      </c>
      <c r="E93" s="13">
        <v>-21.952999999999999</v>
      </c>
      <c r="F93" s="13">
        <v>42.468000000000004</v>
      </c>
      <c r="G93" s="13">
        <v>-0.51700000000000002</v>
      </c>
      <c r="H93" s="13">
        <v>0.60709999999999997</v>
      </c>
      <c r="I93" s="13" t="str">
        <f t="shared" si="1"/>
        <v/>
      </c>
      <c r="K93" s="1"/>
      <c r="O93" s="4"/>
    </row>
    <row r="94" spans="1:15">
      <c r="A94" s="45"/>
      <c r="D94" s="13" t="s">
        <v>246</v>
      </c>
      <c r="E94" s="13">
        <v>41.116</v>
      </c>
      <c r="F94" s="13">
        <v>40.009</v>
      </c>
      <c r="G94" s="13">
        <v>1.028</v>
      </c>
      <c r="H94" s="13">
        <v>0.30809999999999998</v>
      </c>
      <c r="I94" s="13" t="str">
        <f t="shared" si="1"/>
        <v/>
      </c>
      <c r="O94" s="4"/>
    </row>
    <row r="95" spans="1:15">
      <c r="A95" s="45"/>
      <c r="B95" s="13">
        <v>0.11650000000000001</v>
      </c>
      <c r="C95" s="13">
        <v>7.5120000000000006E-2</v>
      </c>
      <c r="D95" s="13" t="s">
        <v>243</v>
      </c>
      <c r="E95" s="13">
        <v>-1.1856</v>
      </c>
      <c r="F95" s="13">
        <v>59.5184</v>
      </c>
      <c r="G95" s="13">
        <v>-0.02</v>
      </c>
      <c r="H95" s="13">
        <v>0.98416999999999999</v>
      </c>
      <c r="I95" s="13" t="str">
        <f t="shared" si="1"/>
        <v/>
      </c>
      <c r="J95" s="13" t="s">
        <v>182</v>
      </c>
      <c r="L95" s="13" t="s">
        <v>271</v>
      </c>
      <c r="M95" s="4" t="s">
        <v>306</v>
      </c>
      <c r="O95" s="4"/>
    </row>
    <row r="96" spans="1:15">
      <c r="A96" s="45"/>
      <c r="D96" s="13" t="s">
        <v>251</v>
      </c>
      <c r="E96" s="13">
        <v>156.0369</v>
      </c>
      <c r="F96" s="13">
        <v>50.774700000000003</v>
      </c>
      <c r="G96" s="13">
        <v>3.073</v>
      </c>
      <c r="H96" s="13">
        <v>3.16E-3</v>
      </c>
      <c r="I96" s="13" t="str">
        <f t="shared" si="1"/>
        <v>**</v>
      </c>
      <c r="O96" s="4"/>
    </row>
    <row r="97" spans="1:21">
      <c r="A97" s="45"/>
      <c r="D97" s="13" t="s">
        <v>245</v>
      </c>
      <c r="E97" s="13">
        <v>52.882899999999999</v>
      </c>
      <c r="F97" s="13">
        <v>49.953000000000003</v>
      </c>
      <c r="G97" s="13">
        <v>1.0589999999999999</v>
      </c>
      <c r="H97" s="13">
        <v>0.29393000000000002</v>
      </c>
      <c r="I97" s="13" t="str">
        <f t="shared" si="1"/>
        <v/>
      </c>
      <c r="O97" s="4"/>
    </row>
    <row r="98" spans="1:21">
      <c r="A98" s="45"/>
      <c r="D98" s="13" t="s">
        <v>246</v>
      </c>
      <c r="E98" s="13">
        <v>50.866599999999998</v>
      </c>
      <c r="F98" s="13">
        <v>39.0852</v>
      </c>
      <c r="G98" s="13">
        <v>1.3009999999999999</v>
      </c>
      <c r="H98" s="13">
        <v>0.19800999999999999</v>
      </c>
      <c r="I98" s="13" t="str">
        <f t="shared" si="1"/>
        <v/>
      </c>
      <c r="O98" s="4"/>
    </row>
    <row r="99" spans="1:21">
      <c r="A99" s="45"/>
      <c r="D99" s="13" t="s">
        <v>247</v>
      </c>
      <c r="E99" s="13">
        <v>-27.918600000000001</v>
      </c>
      <c r="F99" s="13">
        <v>41.3078</v>
      </c>
      <c r="G99" s="13">
        <v>-0.67600000000000005</v>
      </c>
      <c r="H99" s="13">
        <v>0.50168000000000001</v>
      </c>
      <c r="I99" s="13" t="str">
        <f t="shared" si="1"/>
        <v/>
      </c>
      <c r="O99" s="4"/>
    </row>
    <row r="100" spans="1:21">
      <c r="A100" s="45"/>
      <c r="D100" s="13" t="s">
        <v>249</v>
      </c>
      <c r="E100" s="13">
        <v>-12.7072</v>
      </c>
      <c r="F100" s="13">
        <v>40.684800000000003</v>
      </c>
      <c r="G100" s="13">
        <v>-0.312</v>
      </c>
      <c r="H100" s="13">
        <v>0.75585000000000002</v>
      </c>
      <c r="I100" s="13" t="str">
        <f t="shared" si="1"/>
        <v/>
      </c>
      <c r="O100" s="4"/>
      <c r="T100" s="1"/>
      <c r="U100" s="1"/>
    </row>
    <row r="101" spans="1:21">
      <c r="A101" s="45"/>
      <c r="D101" s="13" t="s">
        <v>291</v>
      </c>
      <c r="E101" s="13">
        <v>0.56440000000000001</v>
      </c>
      <c r="F101" s="13">
        <v>57.958199999999998</v>
      </c>
      <c r="G101" s="13">
        <v>0.01</v>
      </c>
      <c r="H101" s="13">
        <v>0.99226000000000003</v>
      </c>
      <c r="I101" s="13" t="str">
        <f t="shared" si="1"/>
        <v/>
      </c>
      <c r="O101" s="4"/>
    </row>
    <row r="102" spans="1:21">
      <c r="A102" s="45"/>
      <c r="D102" s="13" t="s">
        <v>250</v>
      </c>
      <c r="E102" s="13">
        <v>15.1873</v>
      </c>
      <c r="F102" s="13">
        <v>58.4328</v>
      </c>
      <c r="G102" s="13">
        <v>0.26</v>
      </c>
      <c r="H102" s="13">
        <v>0.79581000000000002</v>
      </c>
      <c r="I102" s="13" t="str">
        <f t="shared" si="1"/>
        <v/>
      </c>
      <c r="O102" s="4"/>
    </row>
    <row r="103" spans="1:21">
      <c r="A103" s="45"/>
      <c r="D103" s="13" t="s">
        <v>254</v>
      </c>
      <c r="E103" s="13">
        <v>-145.49260000000001</v>
      </c>
      <c r="F103" s="13">
        <v>66.290899999999993</v>
      </c>
      <c r="G103" s="13">
        <v>-2.1949999999999998</v>
      </c>
      <c r="H103" s="13">
        <v>3.2000000000000001E-2</v>
      </c>
      <c r="I103" s="13" t="str">
        <f t="shared" si="1"/>
        <v>*</v>
      </c>
      <c r="O103" s="4"/>
    </row>
    <row r="104" spans="1:21">
      <c r="A104" s="45"/>
      <c r="B104" s="13" t="s">
        <v>267</v>
      </c>
      <c r="C104" s="13" t="s">
        <v>267</v>
      </c>
      <c r="D104" s="13" t="s">
        <v>243</v>
      </c>
      <c r="E104" s="13">
        <v>-13.892799999999999</v>
      </c>
      <c r="F104" s="13">
        <v>71.271000000000001</v>
      </c>
      <c r="G104" s="13">
        <v>-0.19500000000000001</v>
      </c>
      <c r="H104" s="13">
        <v>0.84609999999999996</v>
      </c>
      <c r="I104" s="13" t="str">
        <f t="shared" si="1"/>
        <v/>
      </c>
      <c r="L104" s="13" t="s">
        <v>272</v>
      </c>
      <c r="M104" s="4" t="s">
        <v>306</v>
      </c>
      <c r="O104" s="4"/>
    </row>
    <row r="105" spans="1:21">
      <c r="A105" s="45"/>
      <c r="D105" s="13" t="s">
        <v>251</v>
      </c>
      <c r="E105" s="13">
        <v>156.0369</v>
      </c>
      <c r="F105" s="13">
        <v>50.774700000000003</v>
      </c>
      <c r="G105" s="13">
        <v>3.073</v>
      </c>
      <c r="H105" s="13">
        <v>3.16E-3</v>
      </c>
      <c r="I105" s="13" t="str">
        <f t="shared" si="1"/>
        <v>**</v>
      </c>
      <c r="O105" s="4"/>
    </row>
    <row r="106" spans="1:21">
      <c r="A106" s="45"/>
      <c r="D106" s="13" t="s">
        <v>245</v>
      </c>
      <c r="E106" s="13">
        <v>52.882899999999999</v>
      </c>
      <c r="F106" s="13">
        <v>49.953000000000003</v>
      </c>
      <c r="G106" s="13">
        <v>1.0589999999999999</v>
      </c>
      <c r="H106" s="13">
        <v>0.29393000000000002</v>
      </c>
      <c r="I106" s="13" t="str">
        <f t="shared" si="1"/>
        <v/>
      </c>
      <c r="O106" s="4"/>
    </row>
    <row r="107" spans="1:21">
      <c r="A107" s="45"/>
      <c r="D107" s="13" t="s">
        <v>246</v>
      </c>
      <c r="E107" s="13">
        <v>50.866599999999998</v>
      </c>
      <c r="F107" s="13">
        <v>39.0852</v>
      </c>
      <c r="G107" s="13">
        <v>1.3009999999999999</v>
      </c>
      <c r="H107" s="13">
        <v>0.19800999999999999</v>
      </c>
      <c r="I107" s="13" t="str">
        <f t="shared" si="1"/>
        <v/>
      </c>
      <c r="O107" s="4"/>
    </row>
    <row r="108" spans="1:21">
      <c r="A108" s="45"/>
      <c r="D108" s="13" t="s">
        <v>258</v>
      </c>
      <c r="E108" s="13">
        <v>12.7072</v>
      </c>
      <c r="F108" s="13">
        <v>40.684800000000003</v>
      </c>
      <c r="G108" s="13">
        <v>0.312</v>
      </c>
      <c r="H108" s="13">
        <v>0.75585000000000002</v>
      </c>
      <c r="I108" s="13" t="str">
        <f t="shared" si="1"/>
        <v/>
      </c>
      <c r="O108" s="4"/>
    </row>
    <row r="109" spans="1:21">
      <c r="A109" s="45"/>
      <c r="D109" s="13" t="s">
        <v>247</v>
      </c>
      <c r="E109" s="13">
        <v>-15.211499999999999</v>
      </c>
      <c r="F109" s="13">
        <v>43.113500000000002</v>
      </c>
      <c r="G109" s="13">
        <v>-0.35299999999999998</v>
      </c>
      <c r="H109" s="13">
        <v>0.72543999999999997</v>
      </c>
      <c r="I109" s="13" t="str">
        <f t="shared" si="1"/>
        <v/>
      </c>
      <c r="O109" s="4"/>
    </row>
    <row r="110" spans="1:21">
      <c r="A110" s="45"/>
      <c r="D110" s="13" t="s">
        <v>291</v>
      </c>
      <c r="E110" s="13">
        <v>0.56440000000000001</v>
      </c>
      <c r="F110" s="13">
        <v>57.958199999999998</v>
      </c>
      <c r="G110" s="13">
        <v>0.01</v>
      </c>
      <c r="H110" s="13">
        <v>0.99226000000000003</v>
      </c>
      <c r="I110" s="13" t="str">
        <f t="shared" si="1"/>
        <v/>
      </c>
      <c r="O110" s="4"/>
    </row>
    <row r="111" spans="1:21">
      <c r="A111" s="45"/>
      <c r="D111" s="13" t="s">
        <v>250</v>
      </c>
      <c r="E111" s="13">
        <v>15.1873</v>
      </c>
      <c r="F111" s="13">
        <v>58.4328</v>
      </c>
      <c r="G111" s="13">
        <v>0.26</v>
      </c>
      <c r="H111" s="13">
        <v>0.79581000000000002</v>
      </c>
      <c r="I111" s="13" t="str">
        <f t="shared" si="1"/>
        <v/>
      </c>
      <c r="O111" s="4"/>
    </row>
    <row r="112" spans="1:21">
      <c r="A112" s="45"/>
      <c r="D112" s="13" t="s">
        <v>254</v>
      </c>
      <c r="E112" s="13">
        <v>-145.49260000000001</v>
      </c>
      <c r="F112" s="13">
        <v>66.290899999999993</v>
      </c>
      <c r="G112" s="13">
        <v>-2.1949999999999998</v>
      </c>
      <c r="H112" s="13">
        <v>3.2000000000000001E-2</v>
      </c>
      <c r="I112" s="13" t="str">
        <f t="shared" si="1"/>
        <v>*</v>
      </c>
      <c r="O112" s="4"/>
    </row>
    <row r="113" spans="1:15">
      <c r="A113" s="45"/>
      <c r="B113" s="13" t="s">
        <v>267</v>
      </c>
      <c r="C113" s="13" t="s">
        <v>267</v>
      </c>
      <c r="D113" s="13" t="s">
        <v>243</v>
      </c>
      <c r="E113" s="13">
        <v>-29.104299999999999</v>
      </c>
      <c r="F113" s="13">
        <v>67.787400000000005</v>
      </c>
      <c r="G113" s="13">
        <v>-0.42899999999999999</v>
      </c>
      <c r="H113" s="13">
        <v>0.66918</v>
      </c>
      <c r="I113" s="13" t="str">
        <f t="shared" si="1"/>
        <v/>
      </c>
      <c r="L113" s="13" t="s">
        <v>273</v>
      </c>
      <c r="M113" s="4" t="s">
        <v>306</v>
      </c>
      <c r="O113" s="4"/>
    </row>
    <row r="114" spans="1:15">
      <c r="A114" s="45"/>
      <c r="D114" s="13" t="s">
        <v>251</v>
      </c>
      <c r="E114" s="13">
        <v>156.0369</v>
      </c>
      <c r="F114" s="13">
        <v>50.774700000000003</v>
      </c>
      <c r="G114" s="13">
        <v>3.073</v>
      </c>
      <c r="H114" s="13">
        <v>3.16E-3</v>
      </c>
      <c r="I114" s="13" t="str">
        <f t="shared" si="1"/>
        <v>**</v>
      </c>
      <c r="O114" s="4"/>
    </row>
    <row r="115" spans="1:15">
      <c r="A115" s="45"/>
      <c r="D115" s="13" t="s">
        <v>245</v>
      </c>
      <c r="E115" s="13">
        <v>52.882899999999999</v>
      </c>
      <c r="F115" s="13">
        <v>49.953000000000003</v>
      </c>
      <c r="G115" s="13">
        <v>1.0589999999999999</v>
      </c>
      <c r="H115" s="13">
        <v>0.29393000000000002</v>
      </c>
      <c r="I115" s="13" t="str">
        <f t="shared" si="1"/>
        <v/>
      </c>
      <c r="O115" s="4"/>
    </row>
    <row r="116" spans="1:15">
      <c r="A116" s="45"/>
      <c r="D116" s="13" t="s">
        <v>246</v>
      </c>
      <c r="E116" s="13">
        <v>50.866599999999998</v>
      </c>
      <c r="F116" s="13">
        <v>39.0852</v>
      </c>
      <c r="G116" s="13">
        <v>1.3009999999999999</v>
      </c>
      <c r="H116" s="13">
        <v>0.19800999999999999</v>
      </c>
      <c r="I116" s="13" t="str">
        <f t="shared" si="1"/>
        <v/>
      </c>
      <c r="O116" s="4"/>
    </row>
    <row r="117" spans="1:15">
      <c r="A117" s="45"/>
      <c r="D117" s="13" t="s">
        <v>249</v>
      </c>
      <c r="E117" s="13">
        <v>15.211499999999999</v>
      </c>
      <c r="F117" s="13">
        <v>43.113500000000002</v>
      </c>
      <c r="G117" s="13">
        <v>0.35299999999999998</v>
      </c>
      <c r="H117" s="13">
        <v>0.72543999999999997</v>
      </c>
      <c r="I117" s="13" t="str">
        <f t="shared" si="1"/>
        <v/>
      </c>
      <c r="O117" s="4"/>
    </row>
    <row r="118" spans="1:15">
      <c r="A118" s="45"/>
      <c r="D118" s="13" t="s">
        <v>258</v>
      </c>
      <c r="E118" s="13">
        <v>27.918600000000001</v>
      </c>
      <c r="F118" s="13">
        <v>41.3078</v>
      </c>
      <c r="G118" s="13">
        <v>0.67600000000000005</v>
      </c>
      <c r="H118" s="13">
        <v>0.50168000000000001</v>
      </c>
      <c r="I118" s="13" t="str">
        <f t="shared" si="1"/>
        <v/>
      </c>
      <c r="O118" s="4"/>
    </row>
    <row r="119" spans="1:15">
      <c r="A119" s="45"/>
      <c r="D119" s="13" t="s">
        <v>291</v>
      </c>
      <c r="E119" s="13">
        <v>0.56440000000000001</v>
      </c>
      <c r="F119" s="13">
        <v>57.958199999999998</v>
      </c>
      <c r="G119" s="13">
        <v>0.01</v>
      </c>
      <c r="H119" s="13">
        <v>0.99226000000000003</v>
      </c>
      <c r="I119" s="13" t="str">
        <f t="shared" si="1"/>
        <v/>
      </c>
      <c r="O119" s="4"/>
    </row>
    <row r="120" spans="1:15">
      <c r="A120" s="45"/>
      <c r="D120" s="13" t="s">
        <v>250</v>
      </c>
      <c r="E120" s="13">
        <v>15.1873</v>
      </c>
      <c r="F120" s="13">
        <v>58.4328</v>
      </c>
      <c r="G120" s="13">
        <v>0.26</v>
      </c>
      <c r="H120" s="13">
        <v>0.79581000000000002</v>
      </c>
      <c r="I120" s="13" t="str">
        <f t="shared" si="1"/>
        <v/>
      </c>
      <c r="O120" s="4"/>
    </row>
    <row r="121" spans="1:15">
      <c r="A121" s="45"/>
      <c r="D121" s="13" t="s">
        <v>254</v>
      </c>
      <c r="E121" s="13">
        <v>-145.49260000000001</v>
      </c>
      <c r="F121" s="13">
        <v>66.290899999999993</v>
      </c>
      <c r="G121" s="13">
        <v>-2.1949999999999998</v>
      </c>
      <c r="H121" s="13">
        <v>3.2000000000000001E-2</v>
      </c>
      <c r="I121" s="13" t="str">
        <f t="shared" si="1"/>
        <v>*</v>
      </c>
      <c r="O121" s="4"/>
    </row>
    <row r="122" spans="1:15">
      <c r="A122" s="45"/>
      <c r="B122" s="13" t="s">
        <v>267</v>
      </c>
      <c r="C122" s="13" t="s">
        <v>267</v>
      </c>
      <c r="D122" s="13" t="s">
        <v>243</v>
      </c>
      <c r="E122" s="13">
        <v>49.680900000000001</v>
      </c>
      <c r="F122" s="13">
        <v>56.453200000000002</v>
      </c>
      <c r="G122" s="13">
        <v>0.88</v>
      </c>
      <c r="H122" s="13">
        <v>0.38229000000000002</v>
      </c>
      <c r="I122" s="13" t="str">
        <f t="shared" si="1"/>
        <v/>
      </c>
      <c r="L122" s="13" t="s">
        <v>270</v>
      </c>
      <c r="M122" s="4" t="s">
        <v>306</v>
      </c>
      <c r="O122" s="4"/>
    </row>
    <row r="123" spans="1:15">
      <c r="A123" s="45"/>
      <c r="D123" s="13" t="s">
        <v>251</v>
      </c>
      <c r="E123" s="13">
        <v>156.0369</v>
      </c>
      <c r="F123" s="13">
        <v>50.774700000000003</v>
      </c>
      <c r="G123" s="13">
        <v>3.073</v>
      </c>
      <c r="H123" s="13">
        <v>3.16E-3</v>
      </c>
      <c r="I123" s="13" t="str">
        <f t="shared" si="1"/>
        <v>**</v>
      </c>
      <c r="O123" s="4"/>
    </row>
    <row r="124" spans="1:15">
      <c r="A124" s="45"/>
      <c r="D124" s="13" t="s">
        <v>245</v>
      </c>
      <c r="E124" s="13">
        <v>52.882899999999999</v>
      </c>
      <c r="F124" s="13">
        <v>49.953000000000003</v>
      </c>
      <c r="G124" s="13">
        <v>1.0589999999999999</v>
      </c>
      <c r="H124" s="13">
        <v>0.29393000000000002</v>
      </c>
      <c r="I124" s="13" t="str">
        <f t="shared" si="1"/>
        <v/>
      </c>
      <c r="O124" s="4"/>
    </row>
    <row r="125" spans="1:15">
      <c r="A125" s="45"/>
      <c r="D125" s="13" t="s">
        <v>268</v>
      </c>
      <c r="E125" s="13">
        <v>-50.866599999999998</v>
      </c>
      <c r="F125" s="13">
        <v>39.0852</v>
      </c>
      <c r="G125" s="13">
        <v>-1.3009999999999999</v>
      </c>
      <c r="H125" s="13">
        <v>0.19800999999999999</v>
      </c>
      <c r="I125" s="13" t="str">
        <f t="shared" si="1"/>
        <v/>
      </c>
      <c r="O125" s="4"/>
    </row>
    <row r="126" spans="1:15">
      <c r="A126" s="45"/>
      <c r="D126" s="13" t="s">
        <v>247</v>
      </c>
      <c r="E126" s="13">
        <v>-27.918600000000001</v>
      </c>
      <c r="F126" s="13">
        <v>41.3078</v>
      </c>
      <c r="G126" s="13">
        <v>-0.67600000000000005</v>
      </c>
      <c r="H126" s="13">
        <v>0.50168000000000001</v>
      </c>
      <c r="I126" s="13" t="str">
        <f t="shared" si="1"/>
        <v/>
      </c>
      <c r="O126" s="4"/>
    </row>
    <row r="127" spans="1:15">
      <c r="A127" s="45"/>
      <c r="D127" s="13" t="s">
        <v>249</v>
      </c>
      <c r="E127" s="13">
        <v>-12.7072</v>
      </c>
      <c r="F127" s="13">
        <v>40.684800000000003</v>
      </c>
      <c r="G127" s="13">
        <v>-0.312</v>
      </c>
      <c r="H127" s="13">
        <v>0.75585000000000002</v>
      </c>
      <c r="I127" s="13" t="str">
        <f t="shared" si="1"/>
        <v/>
      </c>
      <c r="O127" s="4"/>
    </row>
    <row r="128" spans="1:15">
      <c r="A128" s="45"/>
      <c r="D128" s="13" t="s">
        <v>291</v>
      </c>
      <c r="E128" s="13">
        <v>0.56440000000000001</v>
      </c>
      <c r="F128" s="13">
        <v>57.958199999999998</v>
      </c>
      <c r="G128" s="13">
        <v>0.01</v>
      </c>
      <c r="H128" s="13">
        <v>0.99226000000000003</v>
      </c>
      <c r="I128" s="13" t="str">
        <f t="shared" si="1"/>
        <v/>
      </c>
      <c r="O128" s="4"/>
    </row>
    <row r="129" spans="1:15">
      <c r="A129" s="45"/>
      <c r="D129" s="13" t="s">
        <v>250</v>
      </c>
      <c r="E129" s="13">
        <v>15.1873</v>
      </c>
      <c r="F129" s="13">
        <v>58.4328</v>
      </c>
      <c r="G129" s="13">
        <v>0.26</v>
      </c>
      <c r="H129" s="13">
        <v>0.79581000000000002</v>
      </c>
      <c r="I129" s="13" t="str">
        <f t="shared" si="1"/>
        <v/>
      </c>
      <c r="O129" s="4"/>
    </row>
    <row r="130" spans="1:15">
      <c r="A130" s="45"/>
      <c r="D130" s="13" t="s">
        <v>254</v>
      </c>
      <c r="E130" s="13">
        <v>-145.49260000000001</v>
      </c>
      <c r="F130" s="13">
        <v>66.290899999999993</v>
      </c>
      <c r="G130" s="13">
        <v>-2.1949999999999998</v>
      </c>
      <c r="H130" s="13">
        <v>3.2000000000000001E-2</v>
      </c>
      <c r="I130" s="13" t="str">
        <f t="shared" si="1"/>
        <v>*</v>
      </c>
      <c r="O130" s="4"/>
    </row>
    <row r="131" spans="1:15">
      <c r="A131" s="45"/>
      <c r="B131" s="13" t="s">
        <v>267</v>
      </c>
      <c r="C131" s="13" t="s">
        <v>267</v>
      </c>
      <c r="D131" s="13" t="s">
        <v>243</v>
      </c>
      <c r="E131" s="13">
        <v>36.973799999999997</v>
      </c>
      <c r="F131" s="13">
        <v>67.567400000000006</v>
      </c>
      <c r="G131" s="13">
        <v>0.54700000000000004</v>
      </c>
      <c r="H131" s="13">
        <v>0.58623000000000003</v>
      </c>
      <c r="I131" s="13" t="str">
        <f t="shared" si="1"/>
        <v/>
      </c>
      <c r="L131" s="13" t="s">
        <v>276</v>
      </c>
      <c r="M131" s="4" t="s">
        <v>306</v>
      </c>
      <c r="O131" s="4"/>
    </row>
    <row r="132" spans="1:15">
      <c r="A132" s="45"/>
      <c r="D132" s="13" t="s">
        <v>251</v>
      </c>
      <c r="E132" s="13">
        <v>156.0369</v>
      </c>
      <c r="F132" s="13">
        <v>50.774700000000003</v>
      </c>
      <c r="G132" s="13">
        <v>3.073</v>
      </c>
      <c r="H132" s="13">
        <v>3.16E-3</v>
      </c>
      <c r="I132" s="13" t="str">
        <f t="shared" si="1"/>
        <v>**</v>
      </c>
      <c r="O132" s="4"/>
    </row>
    <row r="133" spans="1:15">
      <c r="A133" s="45"/>
      <c r="D133" s="13" t="s">
        <v>245</v>
      </c>
      <c r="E133" s="13">
        <v>52.882899999999999</v>
      </c>
      <c r="F133" s="13">
        <v>49.953000000000003</v>
      </c>
      <c r="G133" s="13">
        <v>1.0589999999999999</v>
      </c>
      <c r="H133" s="13">
        <v>0.29393000000000002</v>
      </c>
      <c r="I133" s="13" t="str">
        <f t="shared" ref="I133:I180" si="2">IF(H133&lt;0.001,"***",IF(H133&lt;0.01,"**",IF(H133&lt;0.05,"*",IF(H133&lt;0.1,".",""))))</f>
        <v/>
      </c>
      <c r="O133" s="4"/>
    </row>
    <row r="134" spans="1:15">
      <c r="A134" s="45"/>
      <c r="D134" s="13" t="s">
        <v>268</v>
      </c>
      <c r="E134" s="13">
        <v>-50.866599999999998</v>
      </c>
      <c r="F134" s="13">
        <v>39.0852</v>
      </c>
      <c r="G134" s="13">
        <v>-1.3009999999999999</v>
      </c>
      <c r="H134" s="13">
        <v>0.19800999999999999</v>
      </c>
      <c r="I134" s="13" t="str">
        <f t="shared" si="2"/>
        <v/>
      </c>
      <c r="O134" s="4"/>
    </row>
    <row r="135" spans="1:15">
      <c r="A135" s="45"/>
      <c r="D135" s="13" t="s">
        <v>258</v>
      </c>
      <c r="E135" s="13">
        <v>12.7072</v>
      </c>
      <c r="F135" s="13">
        <v>40.684800000000003</v>
      </c>
      <c r="G135" s="13">
        <v>0.312</v>
      </c>
      <c r="H135" s="13">
        <v>0.75585000000000002</v>
      </c>
      <c r="I135" s="13" t="str">
        <f t="shared" si="2"/>
        <v/>
      </c>
      <c r="O135" s="4"/>
    </row>
    <row r="136" spans="1:15">
      <c r="A136" s="45"/>
      <c r="D136" s="13" t="s">
        <v>247</v>
      </c>
      <c r="E136" s="13">
        <v>-15.211499999999999</v>
      </c>
      <c r="F136" s="13">
        <v>43.113500000000002</v>
      </c>
      <c r="G136" s="13">
        <v>-0.35299999999999998</v>
      </c>
      <c r="H136" s="13">
        <v>0.72543999999999997</v>
      </c>
      <c r="I136" s="13" t="str">
        <f t="shared" si="2"/>
        <v/>
      </c>
      <c r="O136" s="4"/>
    </row>
    <row r="137" spans="1:15">
      <c r="A137" s="45"/>
      <c r="D137" s="13" t="s">
        <v>291</v>
      </c>
      <c r="E137" s="13">
        <v>0.56440000000000001</v>
      </c>
      <c r="F137" s="13">
        <v>57.958199999999998</v>
      </c>
      <c r="G137" s="13">
        <v>0.01</v>
      </c>
      <c r="H137" s="13">
        <v>0.99226000000000003</v>
      </c>
      <c r="I137" s="13" t="str">
        <f t="shared" si="2"/>
        <v/>
      </c>
      <c r="O137" s="4"/>
    </row>
    <row r="138" spans="1:15">
      <c r="A138" s="45"/>
      <c r="D138" s="13" t="s">
        <v>250</v>
      </c>
      <c r="E138" s="13">
        <v>15.1873</v>
      </c>
      <c r="F138" s="13">
        <v>58.4328</v>
      </c>
      <c r="G138" s="13">
        <v>0.26</v>
      </c>
      <c r="H138" s="13">
        <v>0.79581000000000002</v>
      </c>
      <c r="I138" s="13" t="str">
        <f t="shared" si="2"/>
        <v/>
      </c>
      <c r="O138" s="4"/>
    </row>
    <row r="139" spans="1:15">
      <c r="A139" s="45"/>
      <c r="D139" s="13" t="s">
        <v>254</v>
      </c>
      <c r="E139" s="13">
        <v>-145.49260000000001</v>
      </c>
      <c r="F139" s="13">
        <v>66.290899999999993</v>
      </c>
      <c r="G139" s="13">
        <v>-2.1949999999999998</v>
      </c>
      <c r="H139" s="13">
        <v>3.2000000000000001E-2</v>
      </c>
      <c r="I139" s="13" t="str">
        <f t="shared" si="2"/>
        <v>*</v>
      </c>
      <c r="O139" s="4"/>
    </row>
    <row r="140" spans="1:15">
      <c r="A140" s="45"/>
      <c r="B140" s="13" t="s">
        <v>267</v>
      </c>
      <c r="C140" s="13" t="s">
        <v>267</v>
      </c>
      <c r="D140" s="13" t="s">
        <v>243</v>
      </c>
      <c r="E140" s="13">
        <v>21.7623</v>
      </c>
      <c r="F140" s="13">
        <v>69.817499999999995</v>
      </c>
      <c r="G140" s="13">
        <v>0.312</v>
      </c>
      <c r="H140" s="13">
        <v>0.75632999999999995</v>
      </c>
      <c r="I140" s="13" t="str">
        <f t="shared" si="2"/>
        <v/>
      </c>
      <c r="L140" s="13" t="s">
        <v>275</v>
      </c>
      <c r="M140" s="4" t="s">
        <v>306</v>
      </c>
      <c r="O140" s="4"/>
    </row>
    <row r="141" spans="1:15">
      <c r="A141" s="45"/>
      <c r="D141" s="13" t="s">
        <v>251</v>
      </c>
      <c r="E141" s="13">
        <v>156.0369</v>
      </c>
      <c r="F141" s="13">
        <v>50.774700000000003</v>
      </c>
      <c r="G141" s="13">
        <v>3.073</v>
      </c>
      <c r="H141" s="13">
        <v>3.16E-3</v>
      </c>
      <c r="I141" s="13" t="str">
        <f t="shared" si="2"/>
        <v>**</v>
      </c>
      <c r="O141" s="4"/>
    </row>
    <row r="142" spans="1:15">
      <c r="A142" s="45"/>
      <c r="D142" s="13" t="s">
        <v>245</v>
      </c>
      <c r="E142" s="13">
        <v>52.882899999999999</v>
      </c>
      <c r="F142" s="13">
        <v>49.953000000000003</v>
      </c>
      <c r="G142" s="13">
        <v>1.0589999999999999</v>
      </c>
      <c r="H142" s="13">
        <v>0.29393000000000002</v>
      </c>
      <c r="I142" s="13" t="str">
        <f t="shared" si="2"/>
        <v/>
      </c>
      <c r="O142" s="4"/>
    </row>
    <row r="143" spans="1:15">
      <c r="A143" s="45"/>
      <c r="D143" s="13" t="s">
        <v>268</v>
      </c>
      <c r="E143" s="13">
        <v>-50.866599999999998</v>
      </c>
      <c r="F143" s="13">
        <v>39.0852</v>
      </c>
      <c r="G143" s="13">
        <v>-1.3009999999999999</v>
      </c>
      <c r="H143" s="13">
        <v>0.19800999999999999</v>
      </c>
      <c r="I143" s="13" t="str">
        <f t="shared" si="2"/>
        <v/>
      </c>
      <c r="O143" s="4"/>
    </row>
    <row r="144" spans="1:15">
      <c r="A144" s="45"/>
      <c r="D144" s="13" t="s">
        <v>249</v>
      </c>
      <c r="E144" s="13">
        <v>15.211499999999999</v>
      </c>
      <c r="F144" s="13">
        <v>43.113500000000002</v>
      </c>
      <c r="G144" s="13">
        <v>0.35299999999999998</v>
      </c>
      <c r="H144" s="13">
        <v>0.72543999999999997</v>
      </c>
      <c r="I144" s="13" t="str">
        <f t="shared" si="2"/>
        <v/>
      </c>
      <c r="O144" s="4"/>
    </row>
    <row r="145" spans="1:15">
      <c r="A145" s="45"/>
      <c r="D145" s="13" t="s">
        <v>258</v>
      </c>
      <c r="E145" s="13">
        <v>27.918600000000001</v>
      </c>
      <c r="F145" s="13">
        <v>41.3078</v>
      </c>
      <c r="G145" s="13">
        <v>0.67600000000000005</v>
      </c>
      <c r="H145" s="13">
        <v>0.50168000000000001</v>
      </c>
      <c r="I145" s="13" t="str">
        <f t="shared" si="2"/>
        <v/>
      </c>
      <c r="O145" s="4"/>
    </row>
    <row r="146" spans="1:15">
      <c r="A146" s="45"/>
      <c r="D146" s="13" t="s">
        <v>291</v>
      </c>
      <c r="E146" s="13">
        <v>0.56440000000000001</v>
      </c>
      <c r="F146" s="13">
        <v>57.958199999999998</v>
      </c>
      <c r="G146" s="13">
        <v>0.01</v>
      </c>
      <c r="H146" s="13">
        <v>0.99226000000000003</v>
      </c>
      <c r="I146" s="13" t="str">
        <f t="shared" si="2"/>
        <v/>
      </c>
      <c r="O146" s="4"/>
    </row>
    <row r="147" spans="1:15">
      <c r="A147" s="45"/>
      <c r="D147" s="13" t="s">
        <v>250</v>
      </c>
      <c r="E147" s="13">
        <v>15.1873</v>
      </c>
      <c r="F147" s="13">
        <v>58.4328</v>
      </c>
      <c r="G147" s="13">
        <v>0.26</v>
      </c>
      <c r="H147" s="13">
        <v>0.79581000000000002</v>
      </c>
      <c r="I147" s="13" t="str">
        <f t="shared" si="2"/>
        <v/>
      </c>
      <c r="O147" s="4"/>
    </row>
    <row r="148" spans="1:15">
      <c r="A148" s="45"/>
      <c r="D148" s="13" t="s">
        <v>254</v>
      </c>
      <c r="E148" s="13">
        <v>-145.49260000000001</v>
      </c>
      <c r="F148" s="13">
        <v>66.290899999999993</v>
      </c>
      <c r="G148" s="13">
        <v>-2.1949999999999998</v>
      </c>
      <c r="H148" s="13">
        <v>3.2000000000000001E-2</v>
      </c>
      <c r="I148" s="13" t="str">
        <f t="shared" si="2"/>
        <v>*</v>
      </c>
      <c r="O148" s="4"/>
    </row>
    <row r="149" spans="1:15">
      <c r="A149" s="45"/>
      <c r="B149" s="13">
        <v>4.2459999999999998E-2</v>
      </c>
      <c r="C149" s="13">
        <v>0.10390000000000001</v>
      </c>
      <c r="D149" s="13" t="s">
        <v>243</v>
      </c>
      <c r="E149" s="13">
        <v>85.55</v>
      </c>
      <c r="F149" s="13">
        <v>69.430000000000007</v>
      </c>
      <c r="G149" s="13">
        <v>1.232</v>
      </c>
      <c r="H149" s="13">
        <v>0.22248000000000001</v>
      </c>
      <c r="I149" s="13" t="str">
        <f t="shared" si="2"/>
        <v/>
      </c>
      <c r="J149" s="13" t="s">
        <v>265</v>
      </c>
      <c r="L149" s="13" t="s">
        <v>122</v>
      </c>
      <c r="M149" s="4" t="s">
        <v>305</v>
      </c>
      <c r="O149" s="4"/>
    </row>
    <row r="150" spans="1:15">
      <c r="A150" s="45"/>
      <c r="D150" s="13" t="s">
        <v>251</v>
      </c>
      <c r="E150" s="13">
        <v>154.47</v>
      </c>
      <c r="F150" s="13">
        <v>49.23</v>
      </c>
      <c r="G150" s="13">
        <v>3.137</v>
      </c>
      <c r="H150" s="13">
        <v>2.5899999999999999E-3</v>
      </c>
      <c r="I150" s="13" t="str">
        <f t="shared" si="2"/>
        <v>**</v>
      </c>
      <c r="O150" s="4"/>
    </row>
    <row r="151" spans="1:15">
      <c r="A151" s="45"/>
      <c r="D151" s="13" t="s">
        <v>255</v>
      </c>
      <c r="E151" s="13">
        <v>-92.59</v>
      </c>
      <c r="F151" s="13">
        <v>47.83</v>
      </c>
      <c r="G151" s="13">
        <v>-1.9359999999999999</v>
      </c>
      <c r="H151" s="13">
        <v>5.74E-2</v>
      </c>
      <c r="I151" s="13" t="str">
        <f t="shared" si="2"/>
        <v>.</v>
      </c>
      <c r="O151" s="4"/>
    </row>
    <row r="152" spans="1:15">
      <c r="A152" s="45"/>
      <c r="D152" s="13" t="s">
        <v>246</v>
      </c>
      <c r="E152" s="13">
        <v>50.85</v>
      </c>
      <c r="F152" s="13">
        <v>37.909999999999997</v>
      </c>
      <c r="G152" s="13">
        <v>1.341</v>
      </c>
      <c r="H152" s="13">
        <v>0.18461</v>
      </c>
      <c r="I152" s="13" t="str">
        <f t="shared" si="2"/>
        <v/>
      </c>
      <c r="O152" s="4"/>
    </row>
    <row r="153" spans="1:15">
      <c r="A153" s="45"/>
      <c r="D153" s="13" t="s">
        <v>261</v>
      </c>
      <c r="E153" s="13">
        <v>-14.28</v>
      </c>
      <c r="F153" s="13">
        <v>20.190000000000001</v>
      </c>
      <c r="G153" s="13">
        <v>-0.70699999999999996</v>
      </c>
      <c r="H153" s="13">
        <v>0.48197000000000001</v>
      </c>
      <c r="I153" s="13" t="str">
        <f t="shared" si="2"/>
        <v/>
      </c>
      <c r="O153" s="4"/>
    </row>
    <row r="154" spans="1:15">
      <c r="A154" s="45"/>
      <c r="D154" s="13" t="s">
        <v>262</v>
      </c>
      <c r="E154" s="13">
        <v>10.42</v>
      </c>
      <c r="F154" s="13">
        <v>24.76</v>
      </c>
      <c r="G154" s="13">
        <v>0.42099999999999999</v>
      </c>
      <c r="H154" s="13">
        <v>0.67537999999999998</v>
      </c>
      <c r="I154" s="13" t="str">
        <f t="shared" si="2"/>
        <v/>
      </c>
      <c r="O154" s="4"/>
    </row>
    <row r="155" spans="1:15">
      <c r="A155" s="45"/>
      <c r="D155" s="13" t="s">
        <v>264</v>
      </c>
      <c r="E155" s="13">
        <v>146.31</v>
      </c>
      <c r="F155" s="13">
        <v>65.11</v>
      </c>
      <c r="G155" s="13">
        <v>2.2469999999999999</v>
      </c>
      <c r="H155" s="13">
        <v>2.8150000000000001E-2</v>
      </c>
      <c r="I155" s="13" t="str">
        <f t="shared" si="2"/>
        <v>*</v>
      </c>
      <c r="O155" s="4"/>
    </row>
    <row r="156" spans="1:15">
      <c r="A156" s="45"/>
      <c r="D156" s="13" t="s">
        <v>254</v>
      </c>
      <c r="E156" s="13" t="s">
        <v>121</v>
      </c>
      <c r="F156" s="13" t="s">
        <v>121</v>
      </c>
      <c r="G156" s="13" t="s">
        <v>121</v>
      </c>
      <c r="H156" s="13" t="s">
        <v>121</v>
      </c>
      <c r="I156" s="13" t="str">
        <f t="shared" si="2"/>
        <v/>
      </c>
      <c r="O156" s="4"/>
    </row>
    <row r="157" spans="1:15">
      <c r="A157" s="45" t="s">
        <v>42</v>
      </c>
      <c r="B157" s="13">
        <v>2.2589999999999999E-2</v>
      </c>
      <c r="C157" s="13">
        <v>0.1268</v>
      </c>
      <c r="D157" s="13" t="s">
        <v>243</v>
      </c>
      <c r="E157" s="13">
        <v>10.756</v>
      </c>
      <c r="F157" s="13">
        <v>3.3639999999999999</v>
      </c>
      <c r="G157" s="13">
        <v>3.198</v>
      </c>
      <c r="H157" s="17">
        <v>2.1700000000000001E-3</v>
      </c>
      <c r="I157" s="17" t="str">
        <f t="shared" si="2"/>
        <v>**</v>
      </c>
      <c r="J157" s="13" t="s">
        <v>259</v>
      </c>
      <c r="L157" s="13" t="s">
        <v>271</v>
      </c>
      <c r="M157" s="4" t="s">
        <v>305</v>
      </c>
      <c r="O157" s="4"/>
    </row>
    <row r="158" spans="1:15">
      <c r="A158" s="45"/>
      <c r="D158" s="13" t="s">
        <v>291</v>
      </c>
      <c r="E158" s="13">
        <v>4.8719999999999999</v>
      </c>
      <c r="F158" s="13">
        <v>3.411</v>
      </c>
      <c r="G158" s="13">
        <v>1.4279999999999999</v>
      </c>
      <c r="H158" s="13">
        <v>0.15817999999999999</v>
      </c>
      <c r="I158" s="13" t="str">
        <f t="shared" si="2"/>
        <v/>
      </c>
      <c r="O158" s="4"/>
    </row>
    <row r="159" spans="1:15">
      <c r="A159" s="45"/>
      <c r="D159" s="13" t="s">
        <v>250</v>
      </c>
      <c r="E159" s="13">
        <v>1.409</v>
      </c>
      <c r="F159" s="13">
        <v>3.51</v>
      </c>
      <c r="G159" s="13">
        <v>0.40200000000000002</v>
      </c>
      <c r="H159" s="13">
        <v>0.68940000000000001</v>
      </c>
      <c r="I159" s="13" t="str">
        <f t="shared" si="2"/>
        <v/>
      </c>
      <c r="O159" s="4"/>
    </row>
    <row r="160" spans="1:15">
      <c r="A160" s="45"/>
      <c r="D160" s="13" t="s">
        <v>245</v>
      </c>
      <c r="E160" s="13">
        <v>-6.4080000000000004</v>
      </c>
      <c r="F160" s="13">
        <v>2.1539999999999999</v>
      </c>
      <c r="G160" s="13">
        <v>-2.9750000000000001</v>
      </c>
      <c r="H160" s="13">
        <v>4.1599999999999996E-3</v>
      </c>
      <c r="I160" s="13" t="str">
        <f t="shared" si="2"/>
        <v>**</v>
      </c>
      <c r="O160" s="4"/>
    </row>
    <row r="161" spans="1:15">
      <c r="A161" s="45"/>
      <c r="D161" s="13" t="s">
        <v>249</v>
      </c>
      <c r="E161" s="13">
        <v>5.5890000000000004</v>
      </c>
      <c r="F161" s="13">
        <v>2.46</v>
      </c>
      <c r="G161" s="13">
        <v>2.2719999999999998</v>
      </c>
      <c r="H161" s="13">
        <v>2.649E-2</v>
      </c>
      <c r="I161" s="13" t="str">
        <f t="shared" si="2"/>
        <v>*</v>
      </c>
      <c r="O161" s="4"/>
    </row>
    <row r="162" spans="1:15">
      <c r="A162" s="45"/>
      <c r="D162" s="13" t="s">
        <v>247</v>
      </c>
      <c r="E162" s="13">
        <v>5.5579999999999998</v>
      </c>
      <c r="F162" s="13">
        <v>2.4700000000000002</v>
      </c>
      <c r="G162" s="13">
        <v>2.25</v>
      </c>
      <c r="H162" s="13">
        <v>2.793E-2</v>
      </c>
      <c r="I162" s="13" t="str">
        <f t="shared" si="2"/>
        <v>*</v>
      </c>
      <c r="O162" s="4"/>
    </row>
    <row r="163" spans="1:15">
      <c r="A163" s="45"/>
      <c r="D163" s="13" t="s">
        <v>246</v>
      </c>
      <c r="E163" s="13">
        <v>-1.5820000000000001</v>
      </c>
      <c r="F163" s="13">
        <v>2.2400000000000002</v>
      </c>
      <c r="G163" s="13">
        <v>-0.70599999999999996</v>
      </c>
      <c r="H163" s="13">
        <v>0.48248999999999997</v>
      </c>
      <c r="I163" s="13" t="str">
        <f t="shared" si="2"/>
        <v/>
      </c>
      <c r="O163" s="4"/>
    </row>
    <row r="164" spans="1:15">
      <c r="A164" s="45"/>
      <c r="B164" s="13">
        <v>2.9760000000000002E-2</v>
      </c>
      <c r="C164" s="13">
        <v>0.1255</v>
      </c>
      <c r="D164" s="13" t="s">
        <v>243</v>
      </c>
      <c r="E164" s="13">
        <v>11.08</v>
      </c>
      <c r="F164" s="13">
        <v>3.383</v>
      </c>
      <c r="G164" s="13">
        <v>3.2749999999999999</v>
      </c>
      <c r="H164" s="13">
        <v>1.73E-3</v>
      </c>
      <c r="I164" s="13" t="str">
        <f t="shared" si="2"/>
        <v>**</v>
      </c>
      <c r="J164" s="13" t="s">
        <v>260</v>
      </c>
      <c r="L164" s="13" t="s">
        <v>271</v>
      </c>
      <c r="M164" s="4" t="s">
        <v>305</v>
      </c>
      <c r="O164" s="4"/>
    </row>
    <row r="165" spans="1:15">
      <c r="A165" s="45"/>
      <c r="D165" s="13" t="s">
        <v>251</v>
      </c>
      <c r="E165" s="13">
        <v>2.0699999999999998</v>
      </c>
      <c r="F165" s="13">
        <v>2.1760000000000002</v>
      </c>
      <c r="G165" s="13">
        <v>0.95099999999999996</v>
      </c>
      <c r="H165" s="13">
        <v>0.34506999999999999</v>
      </c>
      <c r="I165" s="13" t="str">
        <f t="shared" si="2"/>
        <v/>
      </c>
      <c r="O165" s="4"/>
    </row>
    <row r="166" spans="1:15">
      <c r="A166" s="45"/>
      <c r="D166" s="13" t="s">
        <v>291</v>
      </c>
      <c r="E166" s="13">
        <v>4.1559999999999997</v>
      </c>
      <c r="F166" s="13">
        <v>3.496</v>
      </c>
      <c r="G166" s="13">
        <v>1.1890000000000001</v>
      </c>
      <c r="H166" s="13">
        <v>0.23902999999999999</v>
      </c>
      <c r="I166" s="13" t="str">
        <f t="shared" si="2"/>
        <v/>
      </c>
      <c r="O166" s="4"/>
    </row>
    <row r="167" spans="1:15">
      <c r="A167" s="45"/>
      <c r="D167" s="13" t="s">
        <v>250</v>
      </c>
      <c r="E167" s="13">
        <v>1.1659999999999999</v>
      </c>
      <c r="F167" s="13">
        <v>3.5209999999999999</v>
      </c>
      <c r="G167" s="13">
        <v>0.33100000000000002</v>
      </c>
      <c r="H167" s="13">
        <v>0.74163000000000001</v>
      </c>
      <c r="I167" s="13" t="str">
        <f t="shared" si="2"/>
        <v/>
      </c>
      <c r="O167" s="4"/>
    </row>
    <row r="168" spans="1:15">
      <c r="A168" s="45"/>
      <c r="D168" s="13" t="s">
        <v>245</v>
      </c>
      <c r="E168" s="13">
        <v>-7.0890000000000004</v>
      </c>
      <c r="F168" s="13">
        <v>2.2719999999999998</v>
      </c>
      <c r="G168" s="13">
        <v>-3.121</v>
      </c>
      <c r="H168" s="13">
        <v>2.7399999999999998E-3</v>
      </c>
      <c r="I168" s="13" t="str">
        <f t="shared" si="2"/>
        <v>**</v>
      </c>
      <c r="O168" s="4"/>
    </row>
    <row r="169" spans="1:15">
      <c r="A169" s="45"/>
      <c r="D169" s="13" t="s">
        <v>249</v>
      </c>
      <c r="E169" s="13">
        <v>5.6769999999999996</v>
      </c>
      <c r="F169" s="13">
        <v>2.4630000000000001</v>
      </c>
      <c r="G169" s="13">
        <v>2.3050000000000002</v>
      </c>
      <c r="H169" s="13">
        <v>2.4559999999999998E-2</v>
      </c>
      <c r="I169" s="13" t="str">
        <f t="shared" si="2"/>
        <v>*</v>
      </c>
      <c r="O169" s="4"/>
    </row>
    <row r="170" spans="1:15">
      <c r="A170" s="45"/>
      <c r="D170" s="13" t="s">
        <v>247</v>
      </c>
      <c r="E170" s="13">
        <v>5.2190000000000003</v>
      </c>
      <c r="F170" s="13">
        <v>2.4969999999999999</v>
      </c>
      <c r="G170" s="13">
        <v>2.09</v>
      </c>
      <c r="H170" s="13">
        <v>4.0739999999999998E-2</v>
      </c>
      <c r="I170" s="13" t="str">
        <f t="shared" si="2"/>
        <v>*</v>
      </c>
      <c r="O170" s="4"/>
    </row>
    <row r="171" spans="1:15">
      <c r="A171" s="45"/>
      <c r="D171" s="13" t="s">
        <v>246</v>
      </c>
      <c r="E171" s="13">
        <v>-2.262</v>
      </c>
      <c r="F171" s="13">
        <v>2.3530000000000002</v>
      </c>
      <c r="G171" s="13">
        <v>-0.96199999999999997</v>
      </c>
      <c r="H171" s="13">
        <v>0.33999000000000001</v>
      </c>
      <c r="I171" s="13" t="str">
        <f t="shared" si="2"/>
        <v/>
      </c>
      <c r="O171" s="4"/>
    </row>
    <row r="172" spans="1:15">
      <c r="A172" s="45"/>
      <c r="B172" s="13">
        <v>3.5010000000000002E-3</v>
      </c>
      <c r="C172" s="13">
        <v>0.20960000000000001</v>
      </c>
      <c r="D172" s="13" t="s">
        <v>243</v>
      </c>
      <c r="E172" s="13">
        <v>8.9463000000000008</v>
      </c>
      <c r="F172" s="13">
        <v>3.3083999999999998</v>
      </c>
      <c r="G172" s="13">
        <v>2.7040000000000002</v>
      </c>
      <c r="H172" s="13">
        <v>8.8599999999999998E-3</v>
      </c>
      <c r="I172" s="13" t="str">
        <f t="shared" si="2"/>
        <v>**</v>
      </c>
      <c r="J172" s="13" t="s">
        <v>125</v>
      </c>
      <c r="L172" s="13" t="s">
        <v>271</v>
      </c>
      <c r="M172" s="4" t="s">
        <v>306</v>
      </c>
      <c r="O172" s="4"/>
    </row>
    <row r="173" spans="1:15">
      <c r="A173" s="45"/>
      <c r="D173" s="13" t="s">
        <v>251</v>
      </c>
      <c r="E173" s="13">
        <v>10.150600000000001</v>
      </c>
      <c r="F173" s="13">
        <v>3.5880000000000001</v>
      </c>
      <c r="G173" s="13">
        <v>2.8290000000000002</v>
      </c>
      <c r="H173" s="13">
        <v>6.3099999999999996E-3</v>
      </c>
      <c r="I173" s="13" t="str">
        <f t="shared" si="2"/>
        <v>**</v>
      </c>
      <c r="O173" s="4"/>
    </row>
    <row r="174" spans="1:15">
      <c r="A174" s="45"/>
      <c r="D174" s="13" t="s">
        <v>249</v>
      </c>
      <c r="E174" s="13">
        <v>5.6833</v>
      </c>
      <c r="F174" s="13">
        <v>2.3418000000000001</v>
      </c>
      <c r="G174" s="13">
        <v>2.427</v>
      </c>
      <c r="H174" s="13">
        <v>1.8200000000000001E-2</v>
      </c>
      <c r="I174" s="13" t="str">
        <f t="shared" si="2"/>
        <v>*</v>
      </c>
      <c r="O174" s="4"/>
    </row>
    <row r="175" spans="1:15">
      <c r="A175" s="45"/>
      <c r="D175" s="13" t="s">
        <v>247</v>
      </c>
      <c r="E175" s="13">
        <v>5.5804999999999998</v>
      </c>
      <c r="F175" s="13">
        <v>2.3776000000000002</v>
      </c>
      <c r="G175" s="13">
        <v>2.347</v>
      </c>
      <c r="H175" s="13">
        <v>2.2179999999999998E-2</v>
      </c>
      <c r="I175" s="13" t="str">
        <f t="shared" si="2"/>
        <v>*</v>
      </c>
      <c r="O175" s="4"/>
    </row>
    <row r="176" spans="1:15">
      <c r="A176" s="45"/>
      <c r="D176" s="13" t="s">
        <v>245</v>
      </c>
      <c r="E176" s="13">
        <v>-6.3738000000000001</v>
      </c>
      <c r="F176" s="13">
        <v>2.1749999999999998</v>
      </c>
      <c r="G176" s="13">
        <v>-2.93</v>
      </c>
      <c r="H176" s="13">
        <v>4.7600000000000003E-3</v>
      </c>
      <c r="I176" s="13" t="str">
        <f t="shared" si="2"/>
        <v>**</v>
      </c>
      <c r="O176" s="4"/>
    </row>
    <row r="177" spans="1:15">
      <c r="A177" s="45"/>
      <c r="D177" s="13" t="s">
        <v>246</v>
      </c>
      <c r="E177" s="13">
        <v>2.9836999999999998</v>
      </c>
      <c r="F177" s="13">
        <v>2.9367999999999999</v>
      </c>
      <c r="G177" s="13">
        <v>1.016</v>
      </c>
      <c r="H177" s="13">
        <v>0.31364999999999998</v>
      </c>
      <c r="I177" s="13" t="str">
        <f t="shared" si="2"/>
        <v/>
      </c>
      <c r="O177" s="4"/>
    </row>
    <row r="178" spans="1:15">
      <c r="A178" s="45"/>
      <c r="D178" s="13" t="s">
        <v>291</v>
      </c>
      <c r="E178" s="13">
        <v>2.0011999999999999</v>
      </c>
      <c r="F178" s="13">
        <v>3.4140999999999999</v>
      </c>
      <c r="G178" s="13">
        <v>0.58599999999999997</v>
      </c>
      <c r="H178" s="13">
        <v>0.55993999999999999</v>
      </c>
      <c r="I178" s="13" t="str">
        <f t="shared" si="2"/>
        <v/>
      </c>
      <c r="O178" s="4"/>
    </row>
    <row r="179" spans="1:15">
      <c r="A179" s="45"/>
      <c r="D179" s="13" t="s">
        <v>250</v>
      </c>
      <c r="E179" s="13">
        <v>-0.18490000000000001</v>
      </c>
      <c r="F179" s="13">
        <v>3.3835000000000002</v>
      </c>
      <c r="G179" s="13">
        <v>-5.5E-2</v>
      </c>
      <c r="H179" s="13">
        <v>0.95659000000000005</v>
      </c>
      <c r="I179" s="13" t="str">
        <f t="shared" si="2"/>
        <v/>
      </c>
      <c r="O179" s="4"/>
    </row>
    <row r="180" spans="1:15">
      <c r="A180" s="45"/>
      <c r="D180" s="13" t="s">
        <v>252</v>
      </c>
      <c r="E180" s="13">
        <v>-11.398099999999999</v>
      </c>
      <c r="F180" s="13">
        <v>4.1355000000000004</v>
      </c>
      <c r="G180" s="13">
        <v>-2.7559999999999998</v>
      </c>
      <c r="H180" s="13">
        <v>7.7000000000000002E-3</v>
      </c>
      <c r="I180" s="13" t="str">
        <f t="shared" si="2"/>
        <v>**</v>
      </c>
      <c r="O180" s="4"/>
    </row>
    <row r="181" spans="1:15">
      <c r="A181" s="45"/>
      <c r="B181" s="13" t="s">
        <v>267</v>
      </c>
      <c r="C181" s="13" t="s">
        <v>267</v>
      </c>
      <c r="D181" s="13" t="s">
        <v>243</v>
      </c>
      <c r="E181" s="13">
        <v>14.6295</v>
      </c>
      <c r="F181" s="13">
        <v>3.9792000000000001</v>
      </c>
      <c r="G181" s="13">
        <v>3.6760000000000002</v>
      </c>
      <c r="H181" s="13">
        <v>5.0100000000000003E-4</v>
      </c>
      <c r="I181" s="13" t="s">
        <v>257</v>
      </c>
      <c r="L181" s="13" t="s">
        <v>272</v>
      </c>
      <c r="M181" s="4" t="s">
        <v>306</v>
      </c>
      <c r="O181" s="4"/>
    </row>
    <row r="182" spans="1:15">
      <c r="A182" s="45"/>
      <c r="D182" s="13" t="s">
        <v>251</v>
      </c>
      <c r="E182" s="13">
        <v>10.150600000000001</v>
      </c>
      <c r="F182" s="13">
        <v>3.5880000000000001</v>
      </c>
      <c r="G182" s="13">
        <v>2.8290000000000002</v>
      </c>
      <c r="H182" s="13">
        <v>6.3099999999999996E-3</v>
      </c>
      <c r="I182" s="13" t="s">
        <v>253</v>
      </c>
      <c r="O182" s="4"/>
    </row>
    <row r="183" spans="1:15">
      <c r="A183" s="45"/>
      <c r="D183" s="13" t="s">
        <v>258</v>
      </c>
      <c r="E183" s="13">
        <v>-5.6833</v>
      </c>
      <c r="F183" s="13">
        <v>2.3418000000000001</v>
      </c>
      <c r="G183" s="13">
        <v>-2.427</v>
      </c>
      <c r="H183" s="13">
        <v>1.8197000000000001E-2</v>
      </c>
      <c r="I183" s="13" t="s">
        <v>244</v>
      </c>
      <c r="O183" s="4"/>
    </row>
    <row r="184" spans="1:15">
      <c r="A184" s="45"/>
      <c r="D184" s="13" t="s">
        <v>247</v>
      </c>
      <c r="E184" s="13">
        <v>-0.1028</v>
      </c>
      <c r="F184" s="13">
        <v>2.4853999999999998</v>
      </c>
      <c r="G184" s="13">
        <v>-4.1000000000000002E-2</v>
      </c>
      <c r="H184" s="13">
        <v>0.96714900000000004</v>
      </c>
      <c r="O184" s="4"/>
    </row>
    <row r="185" spans="1:15">
      <c r="A185" s="45"/>
      <c r="D185" s="13" t="s">
        <v>245</v>
      </c>
      <c r="E185" s="13">
        <v>-6.3738000000000001</v>
      </c>
      <c r="F185" s="13">
        <v>2.1749999999999998</v>
      </c>
      <c r="G185" s="13">
        <v>-2.93</v>
      </c>
      <c r="H185" s="13">
        <v>4.7569999999999999E-3</v>
      </c>
      <c r="I185" s="13" t="s">
        <v>253</v>
      </c>
      <c r="O185" s="4"/>
    </row>
    <row r="186" spans="1:15">
      <c r="A186" s="45"/>
      <c r="D186" s="13" t="s">
        <v>246</v>
      </c>
      <c r="E186" s="13">
        <v>2.9836999999999998</v>
      </c>
      <c r="F186" s="13">
        <v>2.9367999999999999</v>
      </c>
      <c r="G186" s="13">
        <v>1.016</v>
      </c>
      <c r="H186" s="13">
        <v>0.31365199999999999</v>
      </c>
      <c r="O186" s="4"/>
    </row>
    <row r="187" spans="1:15">
      <c r="A187" s="45"/>
      <c r="D187" s="13" t="s">
        <v>291</v>
      </c>
      <c r="E187" s="13">
        <v>2.0011999999999999</v>
      </c>
      <c r="F187" s="13">
        <v>3.4140999999999999</v>
      </c>
      <c r="G187" s="13">
        <v>0.58599999999999997</v>
      </c>
      <c r="H187" s="13">
        <v>0.55993999999999999</v>
      </c>
      <c r="O187" s="4"/>
    </row>
    <row r="188" spans="1:15">
      <c r="A188" s="45"/>
      <c r="D188" s="13" t="s">
        <v>250</v>
      </c>
      <c r="E188" s="13">
        <v>-0.18490000000000001</v>
      </c>
      <c r="F188" s="13">
        <v>3.3835000000000002</v>
      </c>
      <c r="G188" s="13">
        <v>-5.5E-2</v>
      </c>
      <c r="H188" s="13">
        <v>0.95658799999999999</v>
      </c>
      <c r="O188" s="4"/>
    </row>
    <row r="189" spans="1:15">
      <c r="A189" s="45"/>
      <c r="D189" s="13" t="s">
        <v>252</v>
      </c>
      <c r="E189" s="13">
        <v>-11.398099999999999</v>
      </c>
      <c r="F189" s="13">
        <v>4.1355000000000004</v>
      </c>
      <c r="G189" s="13">
        <v>-2.7559999999999998</v>
      </c>
      <c r="H189" s="13">
        <v>7.7019999999999996E-3</v>
      </c>
      <c r="I189" s="13" t="s">
        <v>253</v>
      </c>
      <c r="O189" s="4"/>
    </row>
    <row r="190" spans="1:15">
      <c r="A190" s="45"/>
      <c r="B190" s="13" t="s">
        <v>267</v>
      </c>
      <c r="C190" s="13" t="s">
        <v>267</v>
      </c>
      <c r="D190" s="13" t="s">
        <v>243</v>
      </c>
      <c r="E190" s="13">
        <v>14.5268</v>
      </c>
      <c r="F190" s="13">
        <v>3.7223000000000002</v>
      </c>
      <c r="G190" s="13">
        <v>3.903</v>
      </c>
      <c r="H190" s="13">
        <v>2.4000000000000001E-4</v>
      </c>
      <c r="I190" s="13" t="s">
        <v>257</v>
      </c>
      <c r="L190" s="13" t="s">
        <v>273</v>
      </c>
      <c r="M190" s="4" t="s">
        <v>306</v>
      </c>
      <c r="O190" s="4"/>
    </row>
    <row r="191" spans="1:15">
      <c r="A191" s="45"/>
      <c r="D191" s="13" t="s">
        <v>251</v>
      </c>
      <c r="E191" s="13">
        <v>10.150600000000001</v>
      </c>
      <c r="F191" s="13">
        <v>3.5880000000000001</v>
      </c>
      <c r="G191" s="13">
        <v>2.8290000000000002</v>
      </c>
      <c r="H191" s="13">
        <v>6.3099999999999996E-3</v>
      </c>
      <c r="I191" s="13" t="s">
        <v>253</v>
      </c>
      <c r="O191" s="4"/>
    </row>
    <row r="192" spans="1:15">
      <c r="A192" s="45"/>
      <c r="D192" s="13" t="s">
        <v>249</v>
      </c>
      <c r="E192" s="13">
        <v>0.1028</v>
      </c>
      <c r="F192" s="13">
        <v>2.4853999999999998</v>
      </c>
      <c r="G192" s="13">
        <v>4.1000000000000002E-2</v>
      </c>
      <c r="H192" s="13">
        <v>0.96714999999999995</v>
      </c>
      <c r="O192" s="4"/>
    </row>
    <row r="193" spans="1:15">
      <c r="A193" s="45"/>
      <c r="D193" s="13" t="s">
        <v>258</v>
      </c>
      <c r="E193" s="13">
        <v>-5.5804999999999998</v>
      </c>
      <c r="F193" s="13">
        <v>2.3776000000000002</v>
      </c>
      <c r="G193" s="13">
        <v>-2.347</v>
      </c>
      <c r="H193" s="13">
        <v>2.2179999999999998E-2</v>
      </c>
      <c r="I193" s="13" t="s">
        <v>244</v>
      </c>
      <c r="O193" s="4"/>
    </row>
    <row r="194" spans="1:15">
      <c r="A194" s="45"/>
      <c r="D194" s="13" t="s">
        <v>245</v>
      </c>
      <c r="E194" s="13">
        <v>-6.3738000000000001</v>
      </c>
      <c r="F194" s="13">
        <v>2.1749999999999998</v>
      </c>
      <c r="G194" s="13">
        <v>-2.93</v>
      </c>
      <c r="H194" s="13">
        <v>4.7600000000000003E-3</v>
      </c>
      <c r="I194" s="13" t="s">
        <v>253</v>
      </c>
      <c r="O194" s="4"/>
    </row>
    <row r="195" spans="1:15">
      <c r="A195" s="45"/>
      <c r="D195" s="13" t="s">
        <v>246</v>
      </c>
      <c r="E195" s="13">
        <v>2.9836999999999998</v>
      </c>
      <c r="F195" s="13">
        <v>2.9367999999999999</v>
      </c>
      <c r="G195" s="13">
        <v>1.016</v>
      </c>
      <c r="H195" s="13">
        <v>0.31364999999999998</v>
      </c>
      <c r="O195" s="4"/>
    </row>
    <row r="196" spans="1:15">
      <c r="A196" s="45"/>
      <c r="D196" s="13" t="s">
        <v>291</v>
      </c>
      <c r="E196" s="13">
        <v>2.0011999999999999</v>
      </c>
      <c r="F196" s="13">
        <v>3.4140999999999999</v>
      </c>
      <c r="G196" s="13">
        <v>0.58599999999999997</v>
      </c>
      <c r="H196" s="13">
        <v>0.55993999999999999</v>
      </c>
      <c r="O196" s="4"/>
    </row>
    <row r="197" spans="1:15">
      <c r="A197" s="45"/>
      <c r="D197" s="13" t="s">
        <v>250</v>
      </c>
      <c r="E197" s="13">
        <v>-0.18490000000000001</v>
      </c>
      <c r="F197" s="13">
        <v>3.3835000000000002</v>
      </c>
      <c r="G197" s="13">
        <v>-5.5E-2</v>
      </c>
      <c r="H197" s="13">
        <v>0.95659000000000005</v>
      </c>
      <c r="O197" s="4"/>
    </row>
    <row r="198" spans="1:15">
      <c r="A198" s="45"/>
      <c r="D198" s="13" t="s">
        <v>252</v>
      </c>
      <c r="E198" s="13">
        <v>-11.398099999999999</v>
      </c>
      <c r="F198" s="13">
        <v>4.1355000000000004</v>
      </c>
      <c r="G198" s="13">
        <v>-2.7559999999999998</v>
      </c>
      <c r="H198" s="13">
        <v>7.7000000000000002E-3</v>
      </c>
      <c r="I198" s="13" t="s">
        <v>253</v>
      </c>
      <c r="O198" s="4"/>
    </row>
    <row r="199" spans="1:15">
      <c r="A199" s="45"/>
      <c r="B199" s="13" t="s">
        <v>267</v>
      </c>
      <c r="C199" s="13" t="s">
        <v>267</v>
      </c>
      <c r="D199" s="13" t="s">
        <v>243</v>
      </c>
      <c r="E199" s="13">
        <v>11.93</v>
      </c>
      <c r="F199" s="13">
        <v>3.3140999999999998</v>
      </c>
      <c r="G199" s="13">
        <v>3.6</v>
      </c>
      <c r="H199" s="13">
        <v>6.4000000000000005E-4</v>
      </c>
      <c r="I199" s="13" t="s">
        <v>257</v>
      </c>
      <c r="L199" s="13" t="s">
        <v>270</v>
      </c>
      <c r="M199" s="4" t="s">
        <v>306</v>
      </c>
      <c r="O199" s="4"/>
    </row>
    <row r="200" spans="1:15">
      <c r="A200" s="45"/>
      <c r="D200" s="13" t="s">
        <v>251</v>
      </c>
      <c r="E200" s="13">
        <v>-1.2474000000000001</v>
      </c>
      <c r="F200" s="13">
        <v>2.3931</v>
      </c>
      <c r="G200" s="13">
        <v>-0.52100000000000002</v>
      </c>
      <c r="H200" s="13">
        <v>0.60407</v>
      </c>
      <c r="O200" s="4"/>
    </row>
    <row r="201" spans="1:15">
      <c r="A201" s="45"/>
      <c r="D201" s="13" t="s">
        <v>247</v>
      </c>
      <c r="E201" s="13">
        <v>5.5804999999999998</v>
      </c>
      <c r="F201" s="13">
        <v>2.3776000000000002</v>
      </c>
      <c r="G201" s="13">
        <v>2.347</v>
      </c>
      <c r="H201" s="13">
        <v>2.2179999999999998E-2</v>
      </c>
      <c r="I201" s="13" t="s">
        <v>244</v>
      </c>
      <c r="O201" s="4"/>
    </row>
    <row r="202" spans="1:15">
      <c r="A202" s="45"/>
      <c r="D202" s="13" t="s">
        <v>249</v>
      </c>
      <c r="E202" s="13">
        <v>5.6833</v>
      </c>
      <c r="F202" s="13">
        <v>2.3418000000000001</v>
      </c>
      <c r="G202" s="13">
        <v>2.427</v>
      </c>
      <c r="H202" s="13">
        <v>1.8200000000000001E-2</v>
      </c>
      <c r="I202" s="13" t="s">
        <v>244</v>
      </c>
      <c r="O202" s="4"/>
    </row>
    <row r="203" spans="1:15">
      <c r="A203" s="45"/>
      <c r="D203" s="13" t="s">
        <v>245</v>
      </c>
      <c r="E203" s="13">
        <v>-6.3738000000000001</v>
      </c>
      <c r="F203" s="13">
        <v>2.1749999999999998</v>
      </c>
      <c r="G203" s="13">
        <v>-2.93</v>
      </c>
      <c r="H203" s="13">
        <v>4.7600000000000003E-3</v>
      </c>
      <c r="I203" s="13" t="s">
        <v>253</v>
      </c>
      <c r="O203" s="4"/>
    </row>
    <row r="204" spans="1:15">
      <c r="A204" s="45"/>
      <c r="D204" s="13" t="s">
        <v>268</v>
      </c>
      <c r="E204" s="13">
        <v>-2.9836999999999998</v>
      </c>
      <c r="F204" s="13">
        <v>2.9367999999999999</v>
      </c>
      <c r="G204" s="13">
        <v>-1.016</v>
      </c>
      <c r="H204" s="13">
        <v>0.31364999999999998</v>
      </c>
      <c r="O204" s="4"/>
    </row>
    <row r="205" spans="1:15">
      <c r="A205" s="45"/>
      <c r="D205" s="13" t="s">
        <v>291</v>
      </c>
      <c r="E205" s="13">
        <v>2.0011999999999999</v>
      </c>
      <c r="F205" s="13">
        <v>3.4140999999999999</v>
      </c>
      <c r="G205" s="13">
        <v>0.58599999999999997</v>
      </c>
      <c r="H205" s="13">
        <v>0.55993999999999999</v>
      </c>
      <c r="O205" s="4"/>
    </row>
    <row r="206" spans="1:15">
      <c r="A206" s="45"/>
      <c r="D206" s="13" t="s">
        <v>250</v>
      </c>
      <c r="E206" s="13">
        <v>-0.18490000000000001</v>
      </c>
      <c r="F206" s="13">
        <v>3.3835000000000002</v>
      </c>
      <c r="G206" s="13">
        <v>-5.5E-2</v>
      </c>
      <c r="H206" s="13">
        <v>0.95659000000000005</v>
      </c>
      <c r="O206" s="4"/>
    </row>
    <row r="207" spans="1:15">
      <c r="A207" s="45"/>
      <c r="D207" s="13" t="s">
        <v>269</v>
      </c>
      <c r="E207" s="13">
        <v>11.398099999999999</v>
      </c>
      <c r="F207" s="13">
        <v>4.1355000000000004</v>
      </c>
      <c r="G207" s="13">
        <v>2.7559999999999998</v>
      </c>
      <c r="H207" s="13">
        <v>7.7000000000000002E-3</v>
      </c>
      <c r="I207" s="13" t="s">
        <v>253</v>
      </c>
      <c r="O207" s="4"/>
    </row>
    <row r="208" spans="1:15">
      <c r="A208" s="45"/>
      <c r="B208" s="13" t="s">
        <v>267</v>
      </c>
      <c r="C208" s="13" t="s">
        <v>267</v>
      </c>
      <c r="D208" s="13" t="s">
        <v>243</v>
      </c>
      <c r="E208" s="13">
        <v>17.613299999999999</v>
      </c>
      <c r="F208" s="13">
        <v>3.9239999999999999</v>
      </c>
      <c r="G208" s="13">
        <v>4.4889999999999999</v>
      </c>
      <c r="H208" s="17">
        <v>3.2400000000000001E-5</v>
      </c>
      <c r="I208" s="13" t="s">
        <v>257</v>
      </c>
      <c r="L208" s="13" t="s">
        <v>276</v>
      </c>
      <c r="M208" s="4" t="s">
        <v>306</v>
      </c>
      <c r="O208" s="4"/>
    </row>
    <row r="209" spans="1:15">
      <c r="A209" s="45"/>
      <c r="D209" s="13" t="s">
        <v>251</v>
      </c>
      <c r="E209" s="13">
        <v>-1.2474000000000001</v>
      </c>
      <c r="F209" s="13">
        <v>2.3931</v>
      </c>
      <c r="G209" s="13">
        <v>-0.52100000000000002</v>
      </c>
      <c r="H209" s="13">
        <v>0.60407</v>
      </c>
      <c r="O209" s="4"/>
    </row>
    <row r="210" spans="1:15">
      <c r="A210" s="45"/>
      <c r="D210" s="13" t="s">
        <v>258</v>
      </c>
      <c r="E210" s="13">
        <v>-5.6833</v>
      </c>
      <c r="F210" s="13">
        <v>2.3418000000000001</v>
      </c>
      <c r="G210" s="13">
        <v>-2.427</v>
      </c>
      <c r="H210" s="13">
        <v>1.8200000000000001E-2</v>
      </c>
      <c r="I210" s="13" t="s">
        <v>244</v>
      </c>
      <c r="O210" s="4"/>
    </row>
    <row r="211" spans="1:15">
      <c r="A211" s="45"/>
      <c r="D211" s="13" t="s">
        <v>247</v>
      </c>
      <c r="E211" s="13">
        <v>-0.1028</v>
      </c>
      <c r="F211" s="13">
        <v>2.4853999999999998</v>
      </c>
      <c r="G211" s="13">
        <v>-4.1000000000000002E-2</v>
      </c>
      <c r="H211" s="13">
        <v>0.96714999999999995</v>
      </c>
      <c r="O211" s="4"/>
    </row>
    <row r="212" spans="1:15">
      <c r="A212" s="45"/>
      <c r="D212" s="13" t="s">
        <v>245</v>
      </c>
      <c r="E212" s="13">
        <v>-6.3738000000000001</v>
      </c>
      <c r="F212" s="13">
        <v>2.1749999999999998</v>
      </c>
      <c r="G212" s="13">
        <v>-2.93</v>
      </c>
      <c r="H212" s="13">
        <v>4.7600000000000003E-3</v>
      </c>
      <c r="I212" s="13" t="s">
        <v>253</v>
      </c>
      <c r="O212" s="4"/>
    </row>
    <row r="213" spans="1:15">
      <c r="A213" s="45"/>
      <c r="D213" s="13" t="s">
        <v>268</v>
      </c>
      <c r="E213" s="13">
        <v>-2.9836999999999998</v>
      </c>
      <c r="F213" s="13">
        <v>2.9367999999999999</v>
      </c>
      <c r="G213" s="13">
        <v>-1.016</v>
      </c>
      <c r="H213" s="13">
        <v>0.31364999999999998</v>
      </c>
      <c r="O213" s="4"/>
    </row>
    <row r="214" spans="1:15">
      <c r="A214" s="45"/>
      <c r="D214" s="13" t="s">
        <v>291</v>
      </c>
      <c r="E214" s="13">
        <v>2.0011999999999999</v>
      </c>
      <c r="F214" s="13">
        <v>3.4140999999999999</v>
      </c>
      <c r="G214" s="13">
        <v>0.58599999999999997</v>
      </c>
      <c r="H214" s="13">
        <v>0.55993999999999999</v>
      </c>
      <c r="O214" s="4"/>
    </row>
    <row r="215" spans="1:15">
      <c r="A215" s="45"/>
      <c r="D215" s="13" t="s">
        <v>250</v>
      </c>
      <c r="E215" s="13">
        <v>-0.18490000000000001</v>
      </c>
      <c r="F215" s="13">
        <v>3.3835000000000002</v>
      </c>
      <c r="G215" s="13">
        <v>-5.5E-2</v>
      </c>
      <c r="H215" s="13">
        <v>0.95659000000000005</v>
      </c>
      <c r="O215" s="4"/>
    </row>
    <row r="216" spans="1:15">
      <c r="A216" s="45"/>
      <c r="D216" s="13" t="s">
        <v>269</v>
      </c>
      <c r="E216" s="13">
        <v>11.398099999999999</v>
      </c>
      <c r="F216" s="13">
        <v>4.1355000000000004</v>
      </c>
      <c r="G216" s="13">
        <v>2.7559999999999998</v>
      </c>
      <c r="H216" s="13">
        <v>7.7000000000000002E-3</v>
      </c>
      <c r="I216" s="13" t="s">
        <v>253</v>
      </c>
      <c r="O216" s="4"/>
    </row>
    <row r="217" spans="1:15">
      <c r="A217" s="45"/>
      <c r="B217" s="13" t="s">
        <v>267</v>
      </c>
      <c r="C217" s="13" t="s">
        <v>267</v>
      </c>
      <c r="D217" s="13" t="s">
        <v>243</v>
      </c>
      <c r="E217" s="13">
        <v>17.5105</v>
      </c>
      <c r="F217" s="13">
        <v>4.0717999999999996</v>
      </c>
      <c r="G217" s="13">
        <v>4.3</v>
      </c>
      <c r="H217" s="17">
        <v>6.2500000000000001E-5</v>
      </c>
      <c r="L217" s="13" t="s">
        <v>275</v>
      </c>
      <c r="M217" s="4" t="s">
        <v>306</v>
      </c>
      <c r="O217" s="4"/>
    </row>
    <row r="218" spans="1:15">
      <c r="A218" s="45"/>
      <c r="D218" s="13" t="s">
        <v>251</v>
      </c>
      <c r="E218" s="13">
        <v>-1.2474000000000001</v>
      </c>
      <c r="F218" s="13">
        <v>2.3931</v>
      </c>
      <c r="G218" s="13">
        <v>-0.52100000000000002</v>
      </c>
      <c r="H218" s="13">
        <v>0.60407</v>
      </c>
      <c r="O218" s="4"/>
    </row>
    <row r="219" spans="1:15">
      <c r="A219" s="45"/>
      <c r="D219" s="13" t="s">
        <v>249</v>
      </c>
      <c r="E219" s="13">
        <v>0.1028</v>
      </c>
      <c r="F219" s="13">
        <v>2.4853999999999998</v>
      </c>
      <c r="G219" s="13">
        <v>4.1000000000000002E-2</v>
      </c>
      <c r="H219" s="13">
        <v>0.96714999999999995</v>
      </c>
      <c r="O219" s="4"/>
    </row>
    <row r="220" spans="1:15">
      <c r="A220" s="45"/>
      <c r="D220" s="13" t="s">
        <v>258</v>
      </c>
      <c r="E220" s="13">
        <v>-5.5804999999999998</v>
      </c>
      <c r="F220" s="13">
        <v>2.3776000000000002</v>
      </c>
      <c r="G220" s="13">
        <v>-2.347</v>
      </c>
      <c r="H220" s="13">
        <v>2.2179999999999998E-2</v>
      </c>
      <c r="I220" s="13" t="s">
        <v>244</v>
      </c>
      <c r="O220" s="4"/>
    </row>
    <row r="221" spans="1:15">
      <c r="A221" s="45"/>
      <c r="D221" s="13" t="s">
        <v>245</v>
      </c>
      <c r="E221" s="13">
        <v>-6.3738000000000001</v>
      </c>
      <c r="F221" s="13">
        <v>2.1749999999999998</v>
      </c>
      <c r="G221" s="13">
        <v>-2.93</v>
      </c>
      <c r="H221" s="13">
        <v>4.7600000000000003E-3</v>
      </c>
      <c r="I221" s="13" t="s">
        <v>253</v>
      </c>
      <c r="O221" s="4"/>
    </row>
    <row r="222" spans="1:15">
      <c r="A222" s="45"/>
      <c r="D222" s="13" t="s">
        <v>268</v>
      </c>
      <c r="E222" s="13">
        <v>-2.9836999999999998</v>
      </c>
      <c r="F222" s="13">
        <v>2.9367999999999999</v>
      </c>
      <c r="G222" s="13">
        <v>-1.016</v>
      </c>
      <c r="H222" s="13">
        <v>0.31364999999999998</v>
      </c>
      <c r="O222" s="4"/>
    </row>
    <row r="223" spans="1:15">
      <c r="A223" s="45"/>
      <c r="D223" s="13" t="s">
        <v>291</v>
      </c>
      <c r="E223" s="13">
        <v>2.0011999999999999</v>
      </c>
      <c r="F223" s="13">
        <v>3.4140999999999999</v>
      </c>
      <c r="G223" s="13">
        <v>0.58599999999999997</v>
      </c>
      <c r="H223" s="13">
        <v>0.55993999999999999</v>
      </c>
      <c r="O223" s="4"/>
    </row>
    <row r="224" spans="1:15">
      <c r="A224" s="45"/>
      <c r="D224" s="13" t="s">
        <v>250</v>
      </c>
      <c r="E224" s="13">
        <v>-0.18490000000000001</v>
      </c>
      <c r="F224" s="13">
        <v>3.3835000000000002</v>
      </c>
      <c r="G224" s="13">
        <v>-5.5E-2</v>
      </c>
      <c r="H224" s="13">
        <v>0.95659000000000005</v>
      </c>
      <c r="O224" s="4"/>
    </row>
    <row r="225" spans="1:15">
      <c r="A225" s="45"/>
      <c r="D225" s="13" t="s">
        <v>269</v>
      </c>
      <c r="E225" s="13">
        <v>11.398099999999999</v>
      </c>
      <c r="F225" s="13">
        <v>4.1355000000000004</v>
      </c>
      <c r="G225" s="13">
        <v>2.7559999999999998</v>
      </c>
      <c r="H225" s="13">
        <v>7.7000000000000002E-3</v>
      </c>
      <c r="I225" s="13" t="s">
        <v>253</v>
      </c>
      <c r="O225" s="4"/>
    </row>
    <row r="226" spans="1:15">
      <c r="A226" s="45"/>
      <c r="B226" s="13">
        <v>2.2850000000000001E-3</v>
      </c>
      <c r="C226" s="13">
        <v>0.2009</v>
      </c>
      <c r="D226" s="13" t="s">
        <v>243</v>
      </c>
      <c r="E226" s="13">
        <v>15.3437</v>
      </c>
      <c r="F226" s="13">
        <v>4.2317</v>
      </c>
      <c r="G226" s="13">
        <v>3.6259999999999999</v>
      </c>
      <c r="H226" s="13">
        <v>5.7700000000000004E-4</v>
      </c>
      <c r="I226" s="13" t="str">
        <f t="shared" ref="I226:I232" si="3">IF(H226&lt;0.001,"***",IF(H226&lt;0.01,"**",IF(H226&lt;0.05,"*",IF(H226&lt;0.1,".",""))))</f>
        <v>***</v>
      </c>
      <c r="J226" s="13" t="s">
        <v>266</v>
      </c>
      <c r="L226" s="13" t="s">
        <v>122</v>
      </c>
      <c r="M226" s="4" t="s">
        <v>305</v>
      </c>
      <c r="O226" s="4"/>
    </row>
    <row r="227" spans="1:15">
      <c r="A227" s="45"/>
      <c r="D227" s="13" t="s">
        <v>251</v>
      </c>
      <c r="E227" s="13">
        <v>11.0512</v>
      </c>
      <c r="F227" s="13">
        <v>3.3734999999999999</v>
      </c>
      <c r="G227" s="13">
        <v>3.2759999999999998</v>
      </c>
      <c r="H227" s="13">
        <v>1.7149999999999999E-3</v>
      </c>
      <c r="I227" s="13" t="str">
        <f t="shared" si="3"/>
        <v>**</v>
      </c>
      <c r="O227" s="4"/>
    </row>
    <row r="228" spans="1:15">
      <c r="A228" s="45"/>
      <c r="D228" s="13" t="s">
        <v>261</v>
      </c>
      <c r="E228" s="13">
        <v>3.0116999999999998</v>
      </c>
      <c r="F228" s="13">
        <v>1.1862999999999999</v>
      </c>
      <c r="G228" s="13">
        <v>2.5390000000000001</v>
      </c>
      <c r="H228" s="13">
        <v>1.3606999999999999E-2</v>
      </c>
      <c r="I228" s="13" t="str">
        <f t="shared" si="3"/>
        <v>*</v>
      </c>
      <c r="O228" s="4"/>
    </row>
    <row r="229" spans="1:15">
      <c r="A229" s="45"/>
      <c r="D229" s="13" t="s">
        <v>255</v>
      </c>
      <c r="E229" s="13">
        <v>-5.3451000000000004</v>
      </c>
      <c r="F229" s="13">
        <v>2.0655000000000001</v>
      </c>
      <c r="G229" s="13">
        <v>-2.5880000000000001</v>
      </c>
      <c r="H229" s="13">
        <v>1.1975E-2</v>
      </c>
      <c r="I229" s="13" t="str">
        <f t="shared" si="3"/>
        <v>*</v>
      </c>
      <c r="O229" s="4"/>
    </row>
    <row r="230" spans="1:15">
      <c r="A230" s="45"/>
      <c r="D230" s="13" t="s">
        <v>246</v>
      </c>
      <c r="E230" s="13">
        <v>4.0621</v>
      </c>
      <c r="F230" s="13">
        <v>2.8696999999999999</v>
      </c>
      <c r="G230" s="13">
        <v>1.4159999999999999</v>
      </c>
      <c r="H230" s="13">
        <v>0.16184399999999999</v>
      </c>
      <c r="I230" s="13" t="str">
        <f t="shared" si="3"/>
        <v/>
      </c>
      <c r="O230" s="4"/>
    </row>
    <row r="231" spans="1:15">
      <c r="A231" s="45"/>
      <c r="D231" s="13" t="s">
        <v>262</v>
      </c>
      <c r="E231" s="13">
        <v>-0.60319999999999996</v>
      </c>
      <c r="F231" s="13">
        <v>1.4530000000000001</v>
      </c>
      <c r="G231" s="13">
        <v>-0.41499999999999998</v>
      </c>
      <c r="H231" s="13">
        <v>0.67945</v>
      </c>
      <c r="I231" s="13" t="str">
        <f t="shared" si="3"/>
        <v/>
      </c>
      <c r="O231" s="4"/>
    </row>
    <row r="232" spans="1:15">
      <c r="A232" s="45"/>
      <c r="D232" s="13" t="s">
        <v>252</v>
      </c>
      <c r="E232" s="13">
        <v>-12.454700000000001</v>
      </c>
      <c r="F232" s="13">
        <v>4.0351999999999997</v>
      </c>
      <c r="G232" s="13">
        <v>-3.0870000000000002</v>
      </c>
      <c r="H232" s="13">
        <v>3.009E-3</v>
      </c>
      <c r="I232" s="13" t="str">
        <f t="shared" si="3"/>
        <v>**</v>
      </c>
      <c r="O232" s="4"/>
    </row>
    <row r="233" spans="1:15">
      <c r="A233" s="45" t="s">
        <v>114</v>
      </c>
      <c r="B233" s="13">
        <v>0.64249999999999996</v>
      </c>
      <c r="C233" s="13">
        <v>-2.5839999999999998E-2</v>
      </c>
      <c r="D233" s="13" t="s">
        <v>243</v>
      </c>
      <c r="E233" s="13">
        <v>1.6478999999999999</v>
      </c>
      <c r="F233" s="13">
        <v>5.9204999999999997</v>
      </c>
      <c r="G233" s="13">
        <v>0.27800000000000002</v>
      </c>
      <c r="H233" s="13">
        <v>0.78200000000000003</v>
      </c>
      <c r="J233" s="13" t="s">
        <v>259</v>
      </c>
      <c r="L233" s="13" t="s">
        <v>271</v>
      </c>
      <c r="M233" s="4" t="s">
        <v>305</v>
      </c>
      <c r="O233" s="4"/>
    </row>
    <row r="234" spans="1:15">
      <c r="A234" s="45"/>
      <c r="D234" s="13" t="s">
        <v>291</v>
      </c>
      <c r="E234" s="13">
        <v>3.9110999999999998</v>
      </c>
      <c r="F234" s="13">
        <v>6.0041000000000002</v>
      </c>
      <c r="G234" s="13">
        <v>0.65100000000000002</v>
      </c>
      <c r="H234" s="13">
        <v>0.51700000000000002</v>
      </c>
      <c r="O234" s="4"/>
    </row>
    <row r="235" spans="1:15">
      <c r="A235" s="45"/>
      <c r="D235" s="13" t="s">
        <v>250</v>
      </c>
      <c r="E235" s="13">
        <v>3.1023999999999998</v>
      </c>
      <c r="F235" s="13">
        <v>6.1771000000000003</v>
      </c>
      <c r="G235" s="13">
        <v>0.502</v>
      </c>
      <c r="H235" s="13">
        <v>0.61699999999999999</v>
      </c>
      <c r="O235" s="4"/>
    </row>
    <row r="236" spans="1:15">
      <c r="A236" s="45"/>
      <c r="D236" s="13" t="s">
        <v>245</v>
      </c>
      <c r="E236" s="13">
        <v>1.5842000000000001</v>
      </c>
      <c r="F236" s="13">
        <v>3.7917999999999998</v>
      </c>
      <c r="G236" s="13">
        <v>0.41799999999999998</v>
      </c>
      <c r="H236" s="13">
        <v>0.67800000000000005</v>
      </c>
      <c r="O236" s="4"/>
    </row>
    <row r="237" spans="1:15">
      <c r="A237" s="45"/>
      <c r="D237" s="13" t="s">
        <v>247</v>
      </c>
      <c r="E237" s="13">
        <v>6.5277000000000003</v>
      </c>
      <c r="F237" s="13">
        <v>4.3470000000000004</v>
      </c>
      <c r="G237" s="13">
        <v>1.502</v>
      </c>
      <c r="H237" s="13">
        <v>0.13800000000000001</v>
      </c>
      <c r="O237" s="4"/>
    </row>
    <row r="238" spans="1:15">
      <c r="A238" s="45"/>
      <c r="D238" s="13" t="s">
        <v>249</v>
      </c>
      <c r="E238" s="13">
        <v>4.1073000000000004</v>
      </c>
      <c r="F238" s="13">
        <v>4.3292000000000002</v>
      </c>
      <c r="G238" s="13">
        <v>0.94899999999999995</v>
      </c>
      <c r="H238" s="13">
        <v>0.34599999999999997</v>
      </c>
      <c r="O238" s="4"/>
    </row>
    <row r="239" spans="1:15">
      <c r="A239" s="45"/>
      <c r="D239" s="13" t="s">
        <v>246</v>
      </c>
      <c r="E239" s="13">
        <v>0.33710000000000001</v>
      </c>
      <c r="F239" s="13">
        <v>3.9420999999999999</v>
      </c>
      <c r="G239" s="13">
        <v>8.5999999999999993E-2</v>
      </c>
      <c r="H239" s="13">
        <v>0.93200000000000005</v>
      </c>
      <c r="O239" s="4"/>
    </row>
    <row r="240" spans="1:15">
      <c r="A240" s="45"/>
      <c r="B240" s="13">
        <v>0.61639999999999995</v>
      </c>
      <c r="C240" s="13">
        <v>-2.4129999999999999E-2</v>
      </c>
      <c r="D240" s="13" t="s">
        <v>243</v>
      </c>
      <c r="E240" s="13">
        <v>2.2755000000000001</v>
      </c>
      <c r="F240" s="13">
        <v>5.9457000000000004</v>
      </c>
      <c r="G240" s="13">
        <v>0.38300000000000001</v>
      </c>
      <c r="H240" s="13">
        <v>0.70299999999999996</v>
      </c>
      <c r="J240" s="13" t="s">
        <v>260</v>
      </c>
      <c r="L240" s="13" t="s">
        <v>271</v>
      </c>
      <c r="M240" s="4" t="s">
        <v>305</v>
      </c>
      <c r="O240" s="4"/>
    </row>
    <row r="241" spans="1:15">
      <c r="A241" s="45"/>
      <c r="D241" s="13" t="s">
        <v>251</v>
      </c>
      <c r="E241" s="13">
        <v>4.0185000000000004</v>
      </c>
      <c r="F241" s="13">
        <v>3.8233000000000001</v>
      </c>
      <c r="G241" s="13">
        <v>1.0509999999999999</v>
      </c>
      <c r="H241" s="13">
        <v>0.29699999999999999</v>
      </c>
      <c r="O241" s="4"/>
    </row>
    <row r="242" spans="1:15">
      <c r="A242" s="45"/>
      <c r="D242" s="13" t="s">
        <v>291</v>
      </c>
      <c r="E242" s="13">
        <v>2.5213999999999999</v>
      </c>
      <c r="F242" s="13">
        <v>6.1432000000000002</v>
      </c>
      <c r="G242" s="13">
        <v>0.41</v>
      </c>
      <c r="H242" s="13">
        <v>0.68300000000000005</v>
      </c>
      <c r="O242" s="4"/>
    </row>
    <row r="243" spans="1:15">
      <c r="A243" s="45"/>
      <c r="D243" s="13" t="s">
        <v>250</v>
      </c>
      <c r="E243" s="13">
        <v>2.6307999999999998</v>
      </c>
      <c r="F243" s="13">
        <v>6.1882999999999999</v>
      </c>
      <c r="G243" s="13">
        <v>0.42499999999999999</v>
      </c>
      <c r="H243" s="13">
        <v>0.67200000000000004</v>
      </c>
      <c r="O243" s="4"/>
    </row>
    <row r="244" spans="1:15">
      <c r="A244" s="45"/>
      <c r="D244" s="13" t="s">
        <v>245</v>
      </c>
      <c r="E244" s="13">
        <v>0.26279999999999998</v>
      </c>
      <c r="F244" s="13">
        <v>3.9918</v>
      </c>
      <c r="G244" s="13">
        <v>6.6000000000000003E-2</v>
      </c>
      <c r="H244" s="13">
        <v>0.94799999999999995</v>
      </c>
      <c r="O244" s="4"/>
    </row>
    <row r="245" spans="1:15">
      <c r="A245" s="45"/>
      <c r="D245" s="13" t="s">
        <v>247</v>
      </c>
      <c r="E245" s="13">
        <v>5.8696000000000002</v>
      </c>
      <c r="F245" s="13">
        <v>4.3883000000000001</v>
      </c>
      <c r="G245" s="13">
        <v>1.3380000000000001</v>
      </c>
      <c r="H245" s="13">
        <v>0.186</v>
      </c>
      <c r="O245" s="4"/>
    </row>
    <row r="246" spans="1:15">
      <c r="A246" s="45"/>
      <c r="D246" s="13" t="s">
        <v>249</v>
      </c>
      <c r="E246" s="13">
        <v>4.2771999999999997</v>
      </c>
      <c r="F246" s="13">
        <v>4.3287000000000004</v>
      </c>
      <c r="G246" s="13">
        <v>0.98799999999999999</v>
      </c>
      <c r="H246" s="13">
        <v>0.32700000000000001</v>
      </c>
      <c r="O246" s="4"/>
    </row>
    <row r="247" spans="1:15">
      <c r="A247" s="45"/>
      <c r="D247" s="13" t="s">
        <v>246</v>
      </c>
      <c r="E247" s="13">
        <v>-0.98280000000000001</v>
      </c>
      <c r="F247" s="13">
        <v>4.1341999999999999</v>
      </c>
      <c r="G247" s="13">
        <v>-0.23799999999999999</v>
      </c>
      <c r="H247" s="13">
        <v>0.81299999999999994</v>
      </c>
      <c r="O247" s="4"/>
    </row>
    <row r="248" spans="1:15">
      <c r="A248" s="45"/>
      <c r="B248" s="13">
        <v>0.1285</v>
      </c>
      <c r="C248" s="13">
        <v>8.4930000000000005E-2</v>
      </c>
      <c r="D248" s="13" t="s">
        <v>243</v>
      </c>
      <c r="E248" s="13">
        <v>3.27</v>
      </c>
      <c r="F248" s="13">
        <v>6.1319999999999997</v>
      </c>
      <c r="G248" s="13">
        <v>0.53300000000000003</v>
      </c>
      <c r="H248" s="13">
        <v>0.59584000000000004</v>
      </c>
      <c r="J248" s="13" t="s">
        <v>126</v>
      </c>
      <c r="L248" s="13" t="s">
        <v>271</v>
      </c>
      <c r="M248" s="4" t="s">
        <v>306</v>
      </c>
      <c r="O248" s="4"/>
    </row>
    <row r="249" spans="1:15">
      <c r="A249" s="45"/>
      <c r="D249" s="13" t="s">
        <v>251</v>
      </c>
      <c r="E249" s="13">
        <v>14.182</v>
      </c>
      <c r="F249" s="13">
        <v>14.429</v>
      </c>
      <c r="G249" s="13">
        <v>0.98299999999999998</v>
      </c>
      <c r="H249" s="13">
        <v>0.32973999999999998</v>
      </c>
      <c r="O249" s="4"/>
    </row>
    <row r="250" spans="1:15">
      <c r="A250" s="45"/>
      <c r="D250" s="13" t="s">
        <v>247</v>
      </c>
      <c r="E250" s="13">
        <v>-7.0369999999999999</v>
      </c>
      <c r="F250" s="13">
        <v>6.2240000000000002</v>
      </c>
      <c r="G250" s="13">
        <v>-1.131</v>
      </c>
      <c r="H250" s="13">
        <v>0.26279999999999998</v>
      </c>
      <c r="O250" s="4"/>
    </row>
    <row r="251" spans="1:15">
      <c r="A251" s="45"/>
      <c r="D251" s="13" t="s">
        <v>249</v>
      </c>
      <c r="E251" s="13">
        <v>-1.8069999999999999</v>
      </c>
      <c r="F251" s="13">
        <v>5.3810000000000002</v>
      </c>
      <c r="G251" s="13">
        <v>-0.33600000000000002</v>
      </c>
      <c r="H251" s="13">
        <v>0.73826000000000003</v>
      </c>
      <c r="O251" s="4"/>
    </row>
    <row r="252" spans="1:15">
      <c r="A252" s="45"/>
      <c r="D252" s="13" t="s">
        <v>246</v>
      </c>
      <c r="E252" s="13">
        <v>-1.7030000000000001</v>
      </c>
      <c r="F252" s="13">
        <v>3.9710000000000001</v>
      </c>
      <c r="G252" s="13">
        <v>-0.42899999999999999</v>
      </c>
      <c r="H252" s="13">
        <v>0.66971999999999998</v>
      </c>
      <c r="O252" s="4"/>
    </row>
    <row r="253" spans="1:15">
      <c r="A253" s="45"/>
      <c r="D253" s="13" t="s">
        <v>245</v>
      </c>
      <c r="E253" s="13">
        <v>1.6040000000000001</v>
      </c>
      <c r="F253" s="13">
        <v>3.8170000000000002</v>
      </c>
      <c r="G253" s="13">
        <v>0.42</v>
      </c>
      <c r="H253" s="13">
        <v>0.67598000000000003</v>
      </c>
      <c r="O253" s="4"/>
    </row>
    <row r="254" spans="1:15">
      <c r="A254" s="45"/>
      <c r="D254" s="13" t="s">
        <v>291</v>
      </c>
      <c r="E254" s="13">
        <v>3.359</v>
      </c>
      <c r="F254" s="13">
        <v>6.7489999999999997</v>
      </c>
      <c r="G254" s="13">
        <v>0.498</v>
      </c>
      <c r="H254" s="13">
        <v>0.62060999999999999</v>
      </c>
      <c r="O254" s="4"/>
    </row>
    <row r="255" spans="1:15">
      <c r="A255" s="45"/>
      <c r="D255" s="13" t="s">
        <v>250</v>
      </c>
      <c r="E255" s="13">
        <v>8.9489999999999998</v>
      </c>
      <c r="F255" s="13">
        <v>6.4909999999999997</v>
      </c>
      <c r="G255" s="13">
        <v>1.379</v>
      </c>
      <c r="H255" s="13">
        <v>0.17330000000000001</v>
      </c>
      <c r="O255" s="4"/>
    </row>
    <row r="256" spans="1:15">
      <c r="A256" s="45"/>
      <c r="D256" s="13" t="s">
        <v>277</v>
      </c>
      <c r="E256" s="13">
        <v>23.565999999999999</v>
      </c>
      <c r="F256" s="13">
        <v>8.1790000000000003</v>
      </c>
      <c r="G256" s="13">
        <v>2.8809999999999998</v>
      </c>
      <c r="H256" s="13">
        <v>5.5500000000000002E-3</v>
      </c>
      <c r="I256" s="13" t="s">
        <v>253</v>
      </c>
      <c r="O256" s="4"/>
    </row>
    <row r="257" spans="1:15">
      <c r="A257" s="45"/>
      <c r="D257" s="13" t="s">
        <v>278</v>
      </c>
      <c r="E257" s="13">
        <v>14.545</v>
      </c>
      <c r="F257" s="13">
        <v>7.7320000000000002</v>
      </c>
      <c r="G257" s="13">
        <v>1.881</v>
      </c>
      <c r="H257" s="13">
        <v>6.4990000000000006E-2</v>
      </c>
      <c r="I257" s="13" t="s">
        <v>248</v>
      </c>
      <c r="O257" s="4"/>
    </row>
    <row r="258" spans="1:15">
      <c r="A258" s="45"/>
      <c r="D258" s="13" t="s">
        <v>292</v>
      </c>
      <c r="E258" s="13">
        <v>-17.466000000000001</v>
      </c>
      <c r="F258" s="13">
        <v>15.554</v>
      </c>
      <c r="G258" s="13">
        <v>-1.123</v>
      </c>
      <c r="H258" s="13">
        <v>0.26611000000000001</v>
      </c>
      <c r="O258" s="4"/>
    </row>
    <row r="259" spans="1:15">
      <c r="A259" s="45"/>
      <c r="D259" s="13" t="s">
        <v>279</v>
      </c>
      <c r="E259" s="13">
        <v>-27.856000000000002</v>
      </c>
      <c r="F259" s="13">
        <v>15.747</v>
      </c>
      <c r="G259" s="13">
        <v>-1.7689999999999999</v>
      </c>
      <c r="H259" s="13">
        <v>8.2159999999999997E-2</v>
      </c>
      <c r="I259" s="13" t="s">
        <v>248</v>
      </c>
      <c r="O259" s="4"/>
    </row>
    <row r="260" spans="1:15">
      <c r="A260" s="45"/>
      <c r="B260" s="13" t="s">
        <v>267</v>
      </c>
      <c r="C260" s="13" t="s">
        <v>267</v>
      </c>
      <c r="D260" s="13" t="s">
        <v>243</v>
      </c>
      <c r="E260" s="13">
        <v>1.464</v>
      </c>
      <c r="F260" s="13">
        <v>7.6509999999999998</v>
      </c>
      <c r="G260" s="13">
        <v>0.191</v>
      </c>
      <c r="H260" s="13">
        <v>0.84899999999999998</v>
      </c>
      <c r="L260" s="13" t="s">
        <v>272</v>
      </c>
      <c r="M260" s="4" t="s">
        <v>306</v>
      </c>
      <c r="O260" s="4"/>
    </row>
    <row r="261" spans="1:15">
      <c r="A261" s="45"/>
      <c r="D261" s="13" t="s">
        <v>251</v>
      </c>
      <c r="E261" s="13">
        <v>28.727</v>
      </c>
      <c r="F261" s="13">
        <v>16.021000000000001</v>
      </c>
      <c r="G261" s="13">
        <v>1.7929999999999999</v>
      </c>
      <c r="H261" s="13">
        <v>7.8200000000000006E-2</v>
      </c>
      <c r="I261" s="13" t="s">
        <v>248</v>
      </c>
      <c r="O261" s="4"/>
    </row>
    <row r="262" spans="1:15">
      <c r="A262" s="45"/>
      <c r="D262" s="13" t="s">
        <v>258</v>
      </c>
      <c r="E262" s="13">
        <v>1.8069999999999999</v>
      </c>
      <c r="F262" s="13">
        <v>5.3810000000000002</v>
      </c>
      <c r="G262" s="13">
        <v>0.33600000000000002</v>
      </c>
      <c r="H262" s="13">
        <v>0.73829999999999996</v>
      </c>
      <c r="O262" s="4"/>
    </row>
    <row r="263" spans="1:15">
      <c r="A263" s="45"/>
      <c r="D263" s="13" t="s">
        <v>247</v>
      </c>
      <c r="E263" s="13">
        <v>-5.2309999999999999</v>
      </c>
      <c r="F263" s="13">
        <v>6.5209999999999999</v>
      </c>
      <c r="G263" s="13">
        <v>-0.80200000000000005</v>
      </c>
      <c r="H263" s="13">
        <v>0.42570000000000002</v>
      </c>
      <c r="O263" s="4"/>
    </row>
    <row r="264" spans="1:15">
      <c r="A264" s="45"/>
      <c r="D264" s="13" t="s">
        <v>246</v>
      </c>
      <c r="E264" s="13">
        <v>-1.7030000000000001</v>
      </c>
      <c r="F264" s="13">
        <v>3.9710000000000001</v>
      </c>
      <c r="G264" s="13">
        <v>-0.42899999999999999</v>
      </c>
      <c r="H264" s="13">
        <v>0.66969999999999996</v>
      </c>
      <c r="O264" s="4"/>
    </row>
    <row r="265" spans="1:15">
      <c r="A265" s="45"/>
      <c r="D265" s="13" t="s">
        <v>245</v>
      </c>
      <c r="E265" s="13">
        <v>1.6040000000000001</v>
      </c>
      <c r="F265" s="13">
        <v>3.8170000000000002</v>
      </c>
      <c r="G265" s="13">
        <v>0.42</v>
      </c>
      <c r="H265" s="13">
        <v>0.67600000000000005</v>
      </c>
      <c r="O265" s="4"/>
    </row>
    <row r="266" spans="1:15">
      <c r="A266" s="45"/>
      <c r="D266" s="13" t="s">
        <v>291</v>
      </c>
      <c r="E266" s="13">
        <v>3.359</v>
      </c>
      <c r="F266" s="13">
        <v>6.7489999999999997</v>
      </c>
      <c r="G266" s="13">
        <v>0.498</v>
      </c>
      <c r="H266" s="13">
        <v>0.62060000000000004</v>
      </c>
      <c r="O266" s="4"/>
    </row>
    <row r="267" spans="1:15">
      <c r="A267" s="45"/>
      <c r="D267" s="13" t="s">
        <v>250</v>
      </c>
      <c r="E267" s="13">
        <v>8.9489999999999998</v>
      </c>
      <c r="F267" s="13">
        <v>6.4909999999999997</v>
      </c>
      <c r="G267" s="13">
        <v>1.379</v>
      </c>
      <c r="H267" s="13">
        <v>0.17330000000000001</v>
      </c>
      <c r="O267" s="4"/>
    </row>
    <row r="268" spans="1:15">
      <c r="A268" s="45"/>
      <c r="D268" s="13" t="s">
        <v>280</v>
      </c>
      <c r="E268" s="13">
        <v>-14.545</v>
      </c>
      <c r="F268" s="13">
        <v>7.7320000000000002</v>
      </c>
      <c r="G268" s="13">
        <v>-1.881</v>
      </c>
      <c r="H268" s="13">
        <v>6.5000000000000002E-2</v>
      </c>
      <c r="I268" s="13" t="s">
        <v>248</v>
      </c>
      <c r="O268" s="4"/>
    </row>
    <row r="269" spans="1:15">
      <c r="A269" s="45"/>
      <c r="D269" s="13" t="s">
        <v>277</v>
      </c>
      <c r="E269" s="13">
        <v>9.0210000000000008</v>
      </c>
      <c r="F269" s="13">
        <v>8.5749999999999993</v>
      </c>
      <c r="G269" s="13">
        <v>1.052</v>
      </c>
      <c r="H269" s="13">
        <v>0.29709999999999998</v>
      </c>
      <c r="O269" s="4"/>
    </row>
    <row r="270" spans="1:15">
      <c r="A270" s="45"/>
      <c r="D270" s="13" t="s">
        <v>292</v>
      </c>
      <c r="E270" s="13">
        <v>-17.466000000000001</v>
      </c>
      <c r="F270" s="13">
        <v>15.554</v>
      </c>
      <c r="G270" s="13">
        <v>-1.123</v>
      </c>
      <c r="H270" s="13">
        <v>0.2661</v>
      </c>
      <c r="O270" s="4"/>
    </row>
    <row r="271" spans="1:15">
      <c r="A271" s="45"/>
      <c r="D271" s="13" t="s">
        <v>279</v>
      </c>
      <c r="E271" s="13">
        <v>-27.856000000000002</v>
      </c>
      <c r="F271" s="13">
        <v>15.747</v>
      </c>
      <c r="G271" s="13">
        <v>-1.7689999999999999</v>
      </c>
      <c r="H271" s="13">
        <v>8.2199999999999995E-2</v>
      </c>
      <c r="I271" s="13" t="s">
        <v>248</v>
      </c>
      <c r="O271" s="4"/>
    </row>
    <row r="272" spans="1:15">
      <c r="A272" s="45"/>
      <c r="B272" s="13" t="s">
        <v>267</v>
      </c>
      <c r="C272" s="13" t="s">
        <v>267</v>
      </c>
      <c r="D272" s="13" t="s">
        <v>243</v>
      </c>
      <c r="E272" s="13">
        <v>-3.7669999999999999</v>
      </c>
      <c r="F272" s="13">
        <v>7.6479999999999997</v>
      </c>
      <c r="G272" s="13">
        <v>-0.49299999999999999</v>
      </c>
      <c r="H272" s="13">
        <v>0.62417999999999996</v>
      </c>
      <c r="L272" s="13" t="s">
        <v>273</v>
      </c>
      <c r="M272" s="4" t="s">
        <v>306</v>
      </c>
      <c r="O272" s="4"/>
    </row>
    <row r="273" spans="1:15">
      <c r="A273" s="45"/>
      <c r="D273" s="13" t="s">
        <v>251</v>
      </c>
      <c r="E273" s="13">
        <v>37.749000000000002</v>
      </c>
      <c r="F273" s="13">
        <v>16.285</v>
      </c>
      <c r="G273" s="13">
        <v>2.3180000000000001</v>
      </c>
      <c r="H273" s="13">
        <v>2.4E-2</v>
      </c>
      <c r="I273" s="13" t="s">
        <v>244</v>
      </c>
      <c r="O273" s="4"/>
    </row>
    <row r="274" spans="1:15">
      <c r="A274" s="45"/>
      <c r="D274" s="13" t="s">
        <v>249</v>
      </c>
      <c r="E274" s="13">
        <v>5.2309999999999999</v>
      </c>
      <c r="F274" s="13">
        <v>6.5209999999999999</v>
      </c>
      <c r="G274" s="13">
        <v>0.80200000000000005</v>
      </c>
      <c r="H274" s="13">
        <v>0.42574000000000001</v>
      </c>
      <c r="O274" s="4"/>
    </row>
    <row r="275" spans="1:15">
      <c r="A275" s="45"/>
      <c r="D275" s="13" t="s">
        <v>258</v>
      </c>
      <c r="E275" s="13">
        <v>7.0369999999999999</v>
      </c>
      <c r="F275" s="13">
        <v>6.2240000000000002</v>
      </c>
      <c r="G275" s="13">
        <v>1.131</v>
      </c>
      <c r="H275" s="13">
        <v>0.26279999999999998</v>
      </c>
      <c r="O275" s="4"/>
    </row>
    <row r="276" spans="1:15">
      <c r="A276" s="45"/>
      <c r="D276" s="13" t="s">
        <v>246</v>
      </c>
      <c r="E276" s="13">
        <v>-1.7030000000000001</v>
      </c>
      <c r="F276" s="13">
        <v>3.9710000000000001</v>
      </c>
      <c r="G276" s="13">
        <v>-0.42899999999999999</v>
      </c>
      <c r="H276" s="13">
        <v>0.66971999999999998</v>
      </c>
      <c r="O276" s="4"/>
    </row>
    <row r="277" spans="1:15">
      <c r="A277" s="45"/>
      <c r="D277" s="13" t="s">
        <v>245</v>
      </c>
      <c r="E277" s="13">
        <v>1.6040000000000001</v>
      </c>
      <c r="F277" s="13">
        <v>3.8170000000000002</v>
      </c>
      <c r="G277" s="13">
        <v>0.42</v>
      </c>
      <c r="H277" s="13">
        <v>0.67598000000000003</v>
      </c>
      <c r="O277" s="4"/>
    </row>
    <row r="278" spans="1:15">
      <c r="A278" s="45"/>
      <c r="D278" s="13" t="s">
        <v>291</v>
      </c>
      <c r="E278" s="13">
        <v>3.359</v>
      </c>
      <c r="F278" s="13">
        <v>6.7489999999999997</v>
      </c>
      <c r="G278" s="13">
        <v>0.498</v>
      </c>
      <c r="H278" s="13">
        <v>0.62060999999999999</v>
      </c>
      <c r="O278" s="4"/>
    </row>
    <row r="279" spans="1:15">
      <c r="A279" s="45"/>
      <c r="D279" s="13" t="s">
        <v>250</v>
      </c>
      <c r="E279" s="13">
        <v>8.9489999999999998</v>
      </c>
      <c r="F279" s="13">
        <v>6.4909999999999997</v>
      </c>
      <c r="G279" s="13">
        <v>1.379</v>
      </c>
      <c r="H279" s="13">
        <v>0.17330000000000001</v>
      </c>
      <c r="O279" s="4"/>
    </row>
    <row r="280" spans="1:15">
      <c r="A280" s="45"/>
      <c r="D280" s="13" t="s">
        <v>278</v>
      </c>
      <c r="E280" s="13">
        <v>-9.0210000000000008</v>
      </c>
      <c r="F280" s="13">
        <v>8.5749999999999993</v>
      </c>
      <c r="G280" s="13">
        <v>-1.052</v>
      </c>
      <c r="H280" s="13">
        <v>0.29709999999999998</v>
      </c>
      <c r="O280" s="4"/>
    </row>
    <row r="281" spans="1:15">
      <c r="A281" s="45"/>
      <c r="D281" s="13" t="s">
        <v>280</v>
      </c>
      <c r="E281" s="13">
        <v>-23.565999999999999</v>
      </c>
      <c r="F281" s="13">
        <v>8.1790000000000003</v>
      </c>
      <c r="G281" s="13">
        <v>-2.8809999999999998</v>
      </c>
      <c r="H281" s="13">
        <v>5.5500000000000002E-3</v>
      </c>
      <c r="I281" s="13" t="s">
        <v>253</v>
      </c>
      <c r="O281" s="4"/>
    </row>
    <row r="282" spans="1:15">
      <c r="A282" s="45"/>
      <c r="D282" s="13" t="s">
        <v>292</v>
      </c>
      <c r="E282" s="13">
        <v>-17.466000000000001</v>
      </c>
      <c r="F282" s="13">
        <v>15.554</v>
      </c>
      <c r="G282" s="13">
        <v>-1.123</v>
      </c>
      <c r="H282" s="13">
        <v>0.26611000000000001</v>
      </c>
      <c r="O282" s="4"/>
    </row>
    <row r="283" spans="1:15">
      <c r="A283" s="45"/>
      <c r="D283" s="13" t="s">
        <v>279</v>
      </c>
      <c r="E283" s="13">
        <v>-27.856000000000002</v>
      </c>
      <c r="F283" s="13">
        <v>15.747</v>
      </c>
      <c r="G283" s="13">
        <v>-1.7689999999999999</v>
      </c>
      <c r="H283" s="13">
        <v>8.2159999999999997E-2</v>
      </c>
      <c r="I283" s="13" t="s">
        <v>248</v>
      </c>
      <c r="O283" s="4"/>
    </row>
    <row r="284" spans="1:15">
      <c r="A284" s="45"/>
      <c r="B284" s="13" t="s">
        <v>267</v>
      </c>
      <c r="C284" s="13" t="s">
        <v>267</v>
      </c>
      <c r="D284" s="13" t="s">
        <v>243</v>
      </c>
      <c r="E284" s="13">
        <v>1.5680000000000001</v>
      </c>
      <c r="F284" s="13">
        <v>5.9930000000000003</v>
      </c>
      <c r="G284" s="13">
        <v>0.26200000000000001</v>
      </c>
      <c r="H284" s="13">
        <v>0.79454999999999998</v>
      </c>
      <c r="L284" s="13" t="s">
        <v>270</v>
      </c>
      <c r="M284" s="4" t="s">
        <v>306</v>
      </c>
      <c r="O284" s="4"/>
    </row>
    <row r="285" spans="1:15">
      <c r="A285" s="45"/>
      <c r="D285" s="13" t="s">
        <v>251</v>
      </c>
      <c r="E285" s="13">
        <v>14.182</v>
      </c>
      <c r="F285" s="13">
        <v>14.429</v>
      </c>
      <c r="G285" s="13">
        <v>0.98299999999999998</v>
      </c>
      <c r="H285" s="13">
        <v>0.32973999999999998</v>
      </c>
      <c r="O285" s="4"/>
    </row>
    <row r="286" spans="1:15">
      <c r="A286" s="45"/>
      <c r="D286" s="13" t="s">
        <v>247</v>
      </c>
      <c r="E286" s="13">
        <v>-7.0369999999999999</v>
      </c>
      <c r="F286" s="13">
        <v>6.2240000000000002</v>
      </c>
      <c r="G286" s="13">
        <v>-1.131</v>
      </c>
      <c r="H286" s="13">
        <v>0.26279999999999998</v>
      </c>
      <c r="O286" s="4"/>
    </row>
    <row r="287" spans="1:15">
      <c r="A287" s="45"/>
      <c r="D287" s="13" t="s">
        <v>249</v>
      </c>
      <c r="E287" s="13">
        <v>-1.8069999999999999</v>
      </c>
      <c r="F287" s="13">
        <v>5.3810000000000002</v>
      </c>
      <c r="G287" s="13">
        <v>-0.33600000000000002</v>
      </c>
      <c r="H287" s="13">
        <v>0.73826000000000003</v>
      </c>
      <c r="O287" s="4"/>
    </row>
    <row r="288" spans="1:15">
      <c r="A288" s="45"/>
      <c r="D288" s="13" t="s">
        <v>268</v>
      </c>
      <c r="E288" s="13">
        <v>1.7030000000000001</v>
      </c>
      <c r="F288" s="13">
        <v>3.9710000000000001</v>
      </c>
      <c r="G288" s="13">
        <v>0.42899999999999999</v>
      </c>
      <c r="H288" s="13">
        <v>0.66971999999999998</v>
      </c>
      <c r="O288" s="4"/>
    </row>
    <row r="289" spans="1:15">
      <c r="A289" s="45"/>
      <c r="D289" s="13" t="s">
        <v>245</v>
      </c>
      <c r="E289" s="13">
        <v>1.6040000000000001</v>
      </c>
      <c r="F289" s="13">
        <v>3.8170000000000002</v>
      </c>
      <c r="G289" s="13">
        <v>0.42</v>
      </c>
      <c r="H289" s="13">
        <v>0.67598000000000003</v>
      </c>
      <c r="O289" s="4"/>
    </row>
    <row r="290" spans="1:15">
      <c r="A290" s="45"/>
      <c r="D290" s="13" t="s">
        <v>291</v>
      </c>
      <c r="E290" s="13">
        <v>3.359</v>
      </c>
      <c r="F290" s="13">
        <v>6.7489999999999997</v>
      </c>
      <c r="G290" s="13">
        <v>0.498</v>
      </c>
      <c r="H290" s="13">
        <v>0.62060999999999999</v>
      </c>
      <c r="O290" s="4"/>
    </row>
    <row r="291" spans="1:15">
      <c r="A291" s="45"/>
      <c r="D291" s="13" t="s">
        <v>250</v>
      </c>
      <c r="E291" s="13">
        <v>8.9489999999999998</v>
      </c>
      <c r="F291" s="13">
        <v>6.4909999999999997</v>
      </c>
      <c r="G291" s="13">
        <v>1.379</v>
      </c>
      <c r="H291" s="13">
        <v>0.17330000000000001</v>
      </c>
      <c r="O291" s="4"/>
    </row>
    <row r="292" spans="1:15">
      <c r="A292" s="45"/>
      <c r="D292" s="13" t="s">
        <v>277</v>
      </c>
      <c r="E292" s="13">
        <v>23.565999999999999</v>
      </c>
      <c r="F292" s="13">
        <v>8.1790000000000003</v>
      </c>
      <c r="G292" s="13">
        <v>2.8809999999999998</v>
      </c>
      <c r="H292" s="13">
        <v>5.5500000000000002E-3</v>
      </c>
      <c r="I292" s="13" t="s">
        <v>253</v>
      </c>
      <c r="O292" s="4"/>
    </row>
    <row r="293" spans="1:15">
      <c r="A293" s="45"/>
      <c r="D293" s="13" t="s">
        <v>278</v>
      </c>
      <c r="E293" s="13">
        <v>14.545</v>
      </c>
      <c r="F293" s="13">
        <v>7.7320000000000002</v>
      </c>
      <c r="G293" s="13">
        <v>1.881</v>
      </c>
      <c r="H293" s="13">
        <v>6.4990000000000006E-2</v>
      </c>
      <c r="I293" s="13" t="s">
        <v>248</v>
      </c>
      <c r="O293" s="4"/>
    </row>
    <row r="294" spans="1:15">
      <c r="A294" s="45"/>
      <c r="D294" s="13" t="s">
        <v>292</v>
      </c>
      <c r="E294" s="13">
        <v>-17.466000000000001</v>
      </c>
      <c r="F294" s="13">
        <v>15.554</v>
      </c>
      <c r="G294" s="13">
        <v>-1.123</v>
      </c>
      <c r="H294" s="13">
        <v>0.26611000000000001</v>
      </c>
      <c r="O294" s="4"/>
    </row>
    <row r="295" spans="1:15">
      <c r="A295" s="45"/>
      <c r="D295" s="13" t="s">
        <v>279</v>
      </c>
      <c r="E295" s="13">
        <v>-27.856000000000002</v>
      </c>
      <c r="F295" s="13">
        <v>15.747</v>
      </c>
      <c r="G295" s="13">
        <v>-1.7689999999999999</v>
      </c>
      <c r="H295" s="13">
        <v>8.2159999999999997E-2</v>
      </c>
      <c r="I295" s="13" t="s">
        <v>248</v>
      </c>
      <c r="O295" s="4"/>
    </row>
    <row r="296" spans="1:15">
      <c r="A296" s="45"/>
      <c r="B296" s="13" t="s">
        <v>267</v>
      </c>
      <c r="C296" s="13" t="s">
        <v>267</v>
      </c>
      <c r="D296" s="13" t="s">
        <v>243</v>
      </c>
      <c r="E296" s="13">
        <v>-0.23899999999999999</v>
      </c>
      <c r="F296" s="13">
        <v>7.4950000000000001</v>
      </c>
      <c r="G296" s="13">
        <v>-3.2000000000000001E-2</v>
      </c>
      <c r="H296" s="13">
        <v>0.97470000000000001</v>
      </c>
      <c r="L296" s="13" t="s">
        <v>276</v>
      </c>
      <c r="M296" s="4" t="s">
        <v>306</v>
      </c>
      <c r="O296" s="4"/>
    </row>
    <row r="297" spans="1:15">
      <c r="A297" s="45"/>
      <c r="D297" s="13" t="s">
        <v>251</v>
      </c>
      <c r="E297" s="13">
        <v>28.727</v>
      </c>
      <c r="F297" s="13">
        <v>16.021000000000001</v>
      </c>
      <c r="G297" s="13">
        <v>1.7929999999999999</v>
      </c>
      <c r="H297" s="13">
        <v>7.8200000000000006E-2</v>
      </c>
      <c r="I297" s="13" t="s">
        <v>248</v>
      </c>
      <c r="O297" s="4"/>
    </row>
    <row r="298" spans="1:15">
      <c r="A298" s="45"/>
      <c r="D298" s="13" t="s">
        <v>258</v>
      </c>
      <c r="E298" s="13">
        <v>1.8069999999999999</v>
      </c>
      <c r="F298" s="13">
        <v>5.3810000000000002</v>
      </c>
      <c r="G298" s="13">
        <v>0.33600000000000002</v>
      </c>
      <c r="H298" s="13">
        <v>0.73829999999999996</v>
      </c>
      <c r="O298" s="4"/>
    </row>
    <row r="299" spans="1:15">
      <c r="A299" s="45"/>
      <c r="D299" s="13" t="s">
        <v>247</v>
      </c>
      <c r="E299" s="13">
        <v>-5.2309999999999999</v>
      </c>
      <c r="F299" s="13">
        <v>6.5209999999999999</v>
      </c>
      <c r="G299" s="13">
        <v>-0.80200000000000005</v>
      </c>
      <c r="H299" s="13">
        <v>0.42570000000000002</v>
      </c>
      <c r="O299" s="4"/>
    </row>
    <row r="300" spans="1:15">
      <c r="A300" s="45"/>
      <c r="D300" s="13" t="s">
        <v>268</v>
      </c>
      <c r="E300" s="13">
        <v>1.7030000000000001</v>
      </c>
      <c r="F300" s="13">
        <v>3.9710000000000001</v>
      </c>
      <c r="G300" s="13">
        <v>0.42899999999999999</v>
      </c>
      <c r="H300" s="13">
        <v>0.66969999999999996</v>
      </c>
      <c r="O300" s="4"/>
    </row>
    <row r="301" spans="1:15">
      <c r="A301" s="45"/>
      <c r="D301" s="13" t="s">
        <v>245</v>
      </c>
      <c r="E301" s="13">
        <v>1.6040000000000001</v>
      </c>
      <c r="F301" s="13">
        <v>3.8170000000000002</v>
      </c>
      <c r="G301" s="13">
        <v>0.42</v>
      </c>
      <c r="H301" s="13">
        <v>0.67600000000000005</v>
      </c>
      <c r="O301" s="4"/>
    </row>
    <row r="302" spans="1:15">
      <c r="A302" s="45"/>
      <c r="D302" s="13" t="s">
        <v>291</v>
      </c>
      <c r="E302" s="13">
        <v>3.359</v>
      </c>
      <c r="F302" s="13">
        <v>6.7489999999999997</v>
      </c>
      <c r="G302" s="13">
        <v>0.498</v>
      </c>
      <c r="H302" s="13">
        <v>0.62060000000000004</v>
      </c>
      <c r="O302" s="4"/>
    </row>
    <row r="303" spans="1:15">
      <c r="A303" s="45"/>
      <c r="D303" s="13" t="s">
        <v>250</v>
      </c>
      <c r="E303" s="13">
        <v>8.9489999999999998</v>
      </c>
      <c r="F303" s="13">
        <v>6.4909999999999997</v>
      </c>
      <c r="G303" s="13">
        <v>1.379</v>
      </c>
      <c r="H303" s="13">
        <v>0.17330000000000001</v>
      </c>
      <c r="O303" s="4"/>
    </row>
    <row r="304" spans="1:15">
      <c r="A304" s="45"/>
      <c r="D304" s="13" t="s">
        <v>280</v>
      </c>
      <c r="E304" s="13">
        <v>-14.545</v>
      </c>
      <c r="F304" s="13">
        <v>7.7320000000000002</v>
      </c>
      <c r="G304" s="13">
        <v>-1.881</v>
      </c>
      <c r="H304" s="13">
        <v>6.5000000000000002E-2</v>
      </c>
      <c r="I304" s="13" t="s">
        <v>248</v>
      </c>
      <c r="O304" s="4"/>
    </row>
    <row r="305" spans="1:15">
      <c r="A305" s="45"/>
      <c r="D305" s="13" t="s">
        <v>277</v>
      </c>
      <c r="E305" s="13">
        <v>9.0210000000000008</v>
      </c>
      <c r="F305" s="13">
        <v>8.5749999999999993</v>
      </c>
      <c r="G305" s="13">
        <v>1.052</v>
      </c>
      <c r="H305" s="13">
        <v>0.29709999999999998</v>
      </c>
      <c r="O305" s="4"/>
    </row>
    <row r="306" spans="1:15">
      <c r="A306" s="45"/>
      <c r="D306" s="13" t="s">
        <v>292</v>
      </c>
      <c r="E306" s="13">
        <v>-17.466000000000001</v>
      </c>
      <c r="F306" s="13">
        <v>15.554</v>
      </c>
      <c r="G306" s="13">
        <v>-1.123</v>
      </c>
      <c r="H306" s="13">
        <v>0.2661</v>
      </c>
      <c r="O306" s="4"/>
    </row>
    <row r="307" spans="1:15">
      <c r="A307" s="45"/>
      <c r="D307" s="13" t="s">
        <v>279</v>
      </c>
      <c r="E307" s="13">
        <v>-27.856000000000002</v>
      </c>
      <c r="F307" s="13">
        <v>15.747</v>
      </c>
      <c r="G307" s="13">
        <v>-1.7689999999999999</v>
      </c>
      <c r="H307" s="13">
        <v>8.2199999999999995E-2</v>
      </c>
      <c r="O307" s="4"/>
    </row>
    <row r="308" spans="1:15">
      <c r="A308" s="45"/>
      <c r="B308" s="13" t="s">
        <v>267</v>
      </c>
      <c r="C308" s="13" t="s">
        <v>267</v>
      </c>
      <c r="D308" s="13" t="s">
        <v>243</v>
      </c>
      <c r="E308" s="13">
        <v>-5.47</v>
      </c>
      <c r="F308" s="13">
        <v>8.2089999999999996</v>
      </c>
      <c r="G308" s="13">
        <v>-0.66600000000000004</v>
      </c>
      <c r="H308" s="13">
        <v>0.50788</v>
      </c>
      <c r="L308" s="13" t="s">
        <v>275</v>
      </c>
      <c r="M308" s="4" t="s">
        <v>306</v>
      </c>
      <c r="O308" s="4"/>
    </row>
    <row r="309" spans="1:15">
      <c r="A309" s="45"/>
      <c r="D309" s="13" t="s">
        <v>251</v>
      </c>
      <c r="E309" s="13">
        <v>37.749000000000002</v>
      </c>
      <c r="F309" s="13">
        <v>16.285</v>
      </c>
      <c r="G309" s="13">
        <v>2.3180000000000001</v>
      </c>
      <c r="H309" s="13">
        <v>2.4E-2</v>
      </c>
      <c r="I309" s="13" t="s">
        <v>244</v>
      </c>
      <c r="O309" s="4"/>
    </row>
    <row r="310" spans="1:15">
      <c r="A310" s="45"/>
      <c r="D310" s="13" t="s">
        <v>249</v>
      </c>
      <c r="E310" s="13">
        <v>5.2309999999999999</v>
      </c>
      <c r="F310" s="13">
        <v>6.5209999999999999</v>
      </c>
      <c r="G310" s="13">
        <v>0.80200000000000005</v>
      </c>
      <c r="H310" s="13">
        <v>0.42574000000000001</v>
      </c>
      <c r="O310" s="4"/>
    </row>
    <row r="311" spans="1:15">
      <c r="A311" s="45"/>
      <c r="D311" s="13" t="s">
        <v>258</v>
      </c>
      <c r="E311" s="13">
        <v>7.0369999999999999</v>
      </c>
      <c r="F311" s="13">
        <v>6.2240000000000002</v>
      </c>
      <c r="G311" s="13">
        <v>1.131</v>
      </c>
      <c r="H311" s="13">
        <v>0.26279999999999998</v>
      </c>
      <c r="O311" s="4"/>
    </row>
    <row r="312" spans="1:15">
      <c r="A312" s="45"/>
      <c r="D312" s="13" t="s">
        <v>268</v>
      </c>
      <c r="E312" s="13">
        <v>1.7030000000000001</v>
      </c>
      <c r="F312" s="13">
        <v>3.9710000000000001</v>
      </c>
      <c r="G312" s="13">
        <v>0.42899999999999999</v>
      </c>
      <c r="H312" s="13">
        <v>0.66971999999999998</v>
      </c>
      <c r="O312" s="4"/>
    </row>
    <row r="313" spans="1:15">
      <c r="A313" s="45"/>
      <c r="D313" s="13" t="s">
        <v>245</v>
      </c>
      <c r="E313" s="13">
        <v>1.6040000000000001</v>
      </c>
      <c r="F313" s="13">
        <v>3.8170000000000002</v>
      </c>
      <c r="G313" s="13">
        <v>0.42</v>
      </c>
      <c r="H313" s="13">
        <v>0.67598000000000003</v>
      </c>
      <c r="O313" s="4"/>
    </row>
    <row r="314" spans="1:15">
      <c r="A314" s="45"/>
      <c r="D314" s="13" t="s">
        <v>291</v>
      </c>
      <c r="E314" s="13">
        <v>3.359</v>
      </c>
      <c r="F314" s="13">
        <v>6.7489999999999997</v>
      </c>
      <c r="G314" s="13">
        <v>0.498</v>
      </c>
      <c r="H314" s="13">
        <v>0.62060999999999999</v>
      </c>
      <c r="O314" s="4"/>
    </row>
    <row r="315" spans="1:15">
      <c r="A315" s="45"/>
      <c r="D315" s="13" t="s">
        <v>250</v>
      </c>
      <c r="E315" s="13">
        <v>8.9489999999999998</v>
      </c>
      <c r="F315" s="13">
        <v>6.4909999999999997</v>
      </c>
      <c r="G315" s="13">
        <v>1.379</v>
      </c>
      <c r="H315" s="13">
        <v>0.17330000000000001</v>
      </c>
      <c r="O315" s="4"/>
    </row>
    <row r="316" spans="1:15">
      <c r="A316" s="45"/>
      <c r="D316" s="13" t="s">
        <v>278</v>
      </c>
      <c r="E316" s="13">
        <v>-9.0210000000000008</v>
      </c>
      <c r="F316" s="13">
        <v>8.5749999999999993</v>
      </c>
      <c r="G316" s="13">
        <v>-1.052</v>
      </c>
      <c r="H316" s="13">
        <v>0.29709999999999998</v>
      </c>
      <c r="O316" s="4"/>
    </row>
    <row r="317" spans="1:15">
      <c r="A317" s="45"/>
      <c r="D317" s="13" t="s">
        <v>280</v>
      </c>
      <c r="E317" s="13">
        <v>-23.565999999999999</v>
      </c>
      <c r="F317" s="13">
        <v>8.1790000000000003</v>
      </c>
      <c r="G317" s="13">
        <v>-2.8809999999999998</v>
      </c>
      <c r="H317" s="13">
        <v>5.5500000000000002E-3</v>
      </c>
      <c r="I317" s="13" t="s">
        <v>253</v>
      </c>
      <c r="O317" s="4"/>
    </row>
    <row r="318" spans="1:15">
      <c r="A318" s="45"/>
      <c r="D318" s="13" t="s">
        <v>292</v>
      </c>
      <c r="E318" s="13">
        <v>-17.466000000000001</v>
      </c>
      <c r="F318" s="13">
        <v>15.554</v>
      </c>
      <c r="G318" s="13">
        <v>-1.123</v>
      </c>
      <c r="H318" s="13">
        <v>0.26611000000000001</v>
      </c>
      <c r="O318" s="4"/>
    </row>
    <row r="319" spans="1:15">
      <c r="A319" s="45"/>
      <c r="D319" s="13" t="s">
        <v>279</v>
      </c>
      <c r="E319" s="13">
        <v>-27.856000000000002</v>
      </c>
      <c r="F319" s="13">
        <v>15.747</v>
      </c>
      <c r="G319" s="13">
        <v>-1.7689999999999999</v>
      </c>
      <c r="H319" s="13">
        <v>8.2159999999999997E-2</v>
      </c>
      <c r="I319" s="13" t="s">
        <v>248</v>
      </c>
      <c r="O319" s="4"/>
    </row>
    <row r="320" spans="1:15">
      <c r="A320" s="45"/>
      <c r="B320" s="13">
        <v>3.0360000000000002E-2</v>
      </c>
      <c r="C320" s="13">
        <v>0.12479999999999999</v>
      </c>
      <c r="D320" s="13" t="s">
        <v>243</v>
      </c>
      <c r="E320" s="13">
        <v>-0.10589999999999999</v>
      </c>
      <c r="F320" s="13">
        <v>7.4561000000000002</v>
      </c>
      <c r="G320" s="13">
        <v>-1.4E-2</v>
      </c>
      <c r="H320" s="13">
        <v>0.98870999999999998</v>
      </c>
      <c r="J320" s="13" t="s">
        <v>289</v>
      </c>
      <c r="L320" s="13" t="s">
        <v>122</v>
      </c>
      <c r="M320" s="4" t="s">
        <v>305</v>
      </c>
      <c r="O320" s="4"/>
    </row>
    <row r="321" spans="1:19">
      <c r="A321" s="45"/>
      <c r="D321" s="13" t="s">
        <v>251</v>
      </c>
      <c r="E321" s="13">
        <v>7.3319999999999999</v>
      </c>
      <c r="F321" s="13">
        <v>7.82</v>
      </c>
      <c r="G321" s="13">
        <v>0.93799999999999994</v>
      </c>
      <c r="H321" s="13">
        <v>0.35209000000000001</v>
      </c>
      <c r="O321" s="4"/>
    </row>
    <row r="322" spans="1:19">
      <c r="A322" s="45"/>
      <c r="D322" s="13" t="s">
        <v>261</v>
      </c>
      <c r="E322" s="13">
        <v>-3.3245</v>
      </c>
      <c r="F322" s="13">
        <v>2.9664000000000001</v>
      </c>
      <c r="G322" s="13">
        <v>-1.121</v>
      </c>
      <c r="H322" s="13">
        <v>0.26673000000000002</v>
      </c>
      <c r="O322" s="4"/>
    </row>
    <row r="323" spans="1:19">
      <c r="A323" s="45"/>
      <c r="D323" s="13" t="s">
        <v>246</v>
      </c>
      <c r="E323" s="13">
        <v>-1.1449</v>
      </c>
      <c r="F323" s="13">
        <v>3.7843</v>
      </c>
      <c r="G323" s="13">
        <v>-0.30299999999999999</v>
      </c>
      <c r="H323" s="13">
        <v>0.76326000000000005</v>
      </c>
      <c r="O323" s="4"/>
    </row>
    <row r="324" spans="1:19">
      <c r="A324" s="45"/>
      <c r="D324" s="13" t="s">
        <v>255</v>
      </c>
      <c r="E324" s="13">
        <v>2.3656999999999999</v>
      </c>
      <c r="F324" s="13">
        <v>3.5362</v>
      </c>
      <c r="G324" s="13">
        <v>0.66900000000000004</v>
      </c>
      <c r="H324" s="13">
        <v>0.50597999999999999</v>
      </c>
      <c r="O324" s="4"/>
    </row>
    <row r="325" spans="1:19">
      <c r="A325" s="45"/>
      <c r="D325" s="13" t="s">
        <v>262</v>
      </c>
      <c r="E325" s="13">
        <v>4.7530000000000001</v>
      </c>
      <c r="F325" s="13">
        <v>2.9925999999999999</v>
      </c>
      <c r="G325" s="13">
        <v>1.5880000000000001</v>
      </c>
      <c r="H325" s="13">
        <v>0.11731</v>
      </c>
      <c r="O325" s="4"/>
    </row>
    <row r="326" spans="1:19">
      <c r="A326" s="45"/>
      <c r="D326" s="13" t="s">
        <v>252</v>
      </c>
      <c r="E326" s="13">
        <v>11.194699999999999</v>
      </c>
      <c r="F326" s="13">
        <v>3.8959000000000001</v>
      </c>
      <c r="G326" s="13">
        <v>2.8730000000000002</v>
      </c>
      <c r="H326" s="13">
        <v>5.5500000000000002E-3</v>
      </c>
      <c r="I326" s="13" t="s">
        <v>253</v>
      </c>
      <c r="O326" s="4"/>
    </row>
    <row r="327" spans="1:19">
      <c r="A327" s="45"/>
      <c r="D327" s="13" t="s">
        <v>281</v>
      </c>
      <c r="E327" s="13">
        <v>-9.8063000000000002</v>
      </c>
      <c r="F327" s="13">
        <v>5.1558999999999999</v>
      </c>
      <c r="G327" s="13">
        <v>-1.9019999999999999</v>
      </c>
      <c r="H327" s="13">
        <v>6.1830000000000003E-2</v>
      </c>
      <c r="I327" s="13" t="s">
        <v>248</v>
      </c>
      <c r="O327" s="4"/>
    </row>
    <row r="328" spans="1:19">
      <c r="A328" s="45" t="s">
        <v>58</v>
      </c>
      <c r="B328" s="14">
        <v>0.14349999999999999</v>
      </c>
      <c r="C328" s="13">
        <v>5.4949999999999999E-2</v>
      </c>
      <c r="D328" s="13" t="s">
        <v>243</v>
      </c>
      <c r="E328" s="13">
        <v>12.106</v>
      </c>
      <c r="F328" s="13">
        <v>12.942</v>
      </c>
      <c r="G328" s="13">
        <v>0.93500000000000005</v>
      </c>
      <c r="H328" s="13">
        <v>0.35299999999999998</v>
      </c>
      <c r="J328" s="13" t="s">
        <v>259</v>
      </c>
      <c r="L328" s="13" t="s">
        <v>271</v>
      </c>
      <c r="M328" s="4" t="s">
        <v>305</v>
      </c>
      <c r="O328" s="4"/>
      <c r="S328" s="1"/>
    </row>
    <row r="329" spans="1:19">
      <c r="A329" s="45"/>
      <c r="B329" s="14"/>
      <c r="D329" s="13" t="s">
        <v>291</v>
      </c>
      <c r="E329" s="13">
        <v>18.32</v>
      </c>
      <c r="F329" s="13">
        <v>13.124000000000001</v>
      </c>
      <c r="G329" s="13">
        <v>1.3959999999999999</v>
      </c>
      <c r="H329" s="13">
        <v>0.16800000000000001</v>
      </c>
      <c r="O329" s="4"/>
      <c r="S329" s="1"/>
    </row>
    <row r="330" spans="1:19">
      <c r="A330" s="45"/>
      <c r="B330" s="14"/>
      <c r="D330" s="13" t="s">
        <v>250</v>
      </c>
      <c r="E330" s="13">
        <v>3.5129999999999999</v>
      </c>
      <c r="F330" s="13">
        <v>13.503</v>
      </c>
      <c r="G330" s="13">
        <v>0.26</v>
      </c>
      <c r="H330" s="13">
        <v>0.79600000000000004</v>
      </c>
      <c r="O330" s="4"/>
      <c r="S330" s="1"/>
    </row>
    <row r="331" spans="1:19">
      <c r="A331" s="45"/>
      <c r="B331" s="14"/>
      <c r="D331" s="13" t="s">
        <v>245</v>
      </c>
      <c r="E331" s="13">
        <v>6.8940000000000001</v>
      </c>
      <c r="F331" s="13">
        <v>8.2880000000000003</v>
      </c>
      <c r="G331" s="13">
        <v>0.83199999999999996</v>
      </c>
      <c r="H331" s="13">
        <v>0.40899999999999997</v>
      </c>
      <c r="O331" s="4"/>
      <c r="S331" s="1"/>
    </row>
    <row r="332" spans="1:19">
      <c r="A332" s="45"/>
      <c r="B332" s="14"/>
      <c r="D332" s="13" t="s">
        <v>247</v>
      </c>
      <c r="E332" s="13">
        <v>10.025</v>
      </c>
      <c r="F332" s="13">
        <v>9.5020000000000007</v>
      </c>
      <c r="G332" s="13">
        <v>1.0549999999999999</v>
      </c>
      <c r="H332" s="13">
        <v>0.29499999999999998</v>
      </c>
      <c r="O332" s="4"/>
      <c r="S332" s="1"/>
    </row>
    <row r="333" spans="1:19">
      <c r="A333" s="45"/>
      <c r="B333" s="14"/>
      <c r="D333" s="13" t="s">
        <v>249</v>
      </c>
      <c r="E333" s="13">
        <v>10.967000000000001</v>
      </c>
      <c r="F333" s="13">
        <v>9.4629999999999992</v>
      </c>
      <c r="G333" s="13">
        <v>1.159</v>
      </c>
      <c r="H333" s="13">
        <v>0.251</v>
      </c>
      <c r="O333" s="4"/>
      <c r="S333" s="1"/>
    </row>
    <row r="334" spans="1:19">
      <c r="A334" s="45"/>
      <c r="B334" s="14"/>
      <c r="D334" s="13" t="s">
        <v>246</v>
      </c>
      <c r="E334" s="13">
        <v>-5.2450000000000001</v>
      </c>
      <c r="F334" s="13">
        <v>8.6170000000000009</v>
      </c>
      <c r="G334" s="13">
        <v>-0.60899999999999999</v>
      </c>
      <c r="H334" s="13">
        <v>0.54500000000000004</v>
      </c>
      <c r="O334" s="4"/>
      <c r="S334" s="1"/>
    </row>
    <row r="335" spans="1:19">
      <c r="A335" s="45"/>
      <c r="B335" s="14">
        <v>0.20480000000000001</v>
      </c>
      <c r="C335" s="13">
        <v>4.2970000000000001E-2</v>
      </c>
      <c r="D335" s="13" t="s">
        <v>243</v>
      </c>
      <c r="E335" s="13">
        <v>12.711</v>
      </c>
      <c r="F335" s="13">
        <v>13.09</v>
      </c>
      <c r="G335" s="13">
        <v>0.97099999999999997</v>
      </c>
      <c r="H335" s="13">
        <v>0.33500000000000002</v>
      </c>
      <c r="J335" s="13" t="s">
        <v>260</v>
      </c>
      <c r="L335" s="13" t="s">
        <v>271</v>
      </c>
      <c r="M335" s="4" t="s">
        <v>305</v>
      </c>
      <c r="O335" s="4"/>
      <c r="S335" s="1"/>
    </row>
    <row r="336" spans="1:19">
      <c r="A336" s="45"/>
      <c r="B336" s="14"/>
      <c r="D336" s="13" t="s">
        <v>251</v>
      </c>
      <c r="E336" s="13">
        <v>3.8740000000000001</v>
      </c>
      <c r="F336" s="13">
        <v>8.4169999999999998</v>
      </c>
      <c r="G336" s="13">
        <v>0.46</v>
      </c>
      <c r="H336" s="13">
        <v>0.64700000000000002</v>
      </c>
      <c r="O336" s="4"/>
      <c r="S336" s="1"/>
    </row>
    <row r="337" spans="1:19">
      <c r="A337" s="45"/>
      <c r="B337" s="14"/>
      <c r="D337" s="13" t="s">
        <v>291</v>
      </c>
      <c r="E337" s="13">
        <v>16.98</v>
      </c>
      <c r="F337" s="13">
        <v>13.523999999999999</v>
      </c>
      <c r="G337" s="13">
        <v>1.256</v>
      </c>
      <c r="H337" s="13">
        <v>0.214</v>
      </c>
      <c r="O337" s="4"/>
      <c r="S337" s="1"/>
    </row>
    <row r="338" spans="1:19">
      <c r="A338" s="45"/>
      <c r="B338" s="14"/>
      <c r="D338" s="13" t="s">
        <v>250</v>
      </c>
      <c r="E338" s="13">
        <v>3.0590000000000002</v>
      </c>
      <c r="F338" s="13">
        <v>13.624000000000001</v>
      </c>
      <c r="G338" s="13">
        <v>0.22500000000000001</v>
      </c>
      <c r="H338" s="13">
        <v>0.82299999999999995</v>
      </c>
      <c r="O338" s="4"/>
      <c r="S338" s="1"/>
    </row>
    <row r="339" spans="1:19">
      <c r="A339" s="45"/>
      <c r="B339" s="14"/>
      <c r="D339" s="13" t="s">
        <v>245</v>
      </c>
      <c r="E339" s="13">
        <v>5.62</v>
      </c>
      <c r="F339" s="13">
        <v>8.7880000000000003</v>
      </c>
      <c r="G339" s="13">
        <v>0.64</v>
      </c>
      <c r="H339" s="13">
        <v>0.52500000000000002</v>
      </c>
      <c r="O339" s="4"/>
      <c r="S339" s="1"/>
    </row>
    <row r="340" spans="1:19">
      <c r="A340" s="45"/>
      <c r="B340" s="14"/>
      <c r="D340" s="13" t="s">
        <v>247</v>
      </c>
      <c r="E340" s="13">
        <v>9.39</v>
      </c>
      <c r="F340" s="13">
        <v>9.6609999999999996</v>
      </c>
      <c r="G340" s="13">
        <v>0.97199999999999998</v>
      </c>
      <c r="H340" s="13">
        <v>0.33500000000000002</v>
      </c>
      <c r="O340" s="4"/>
      <c r="S340" s="1"/>
    </row>
    <row r="341" spans="1:19">
      <c r="A341" s="45"/>
      <c r="B341" s="14"/>
      <c r="D341" s="13" t="s">
        <v>249</v>
      </c>
      <c r="E341" s="13">
        <v>11.131</v>
      </c>
      <c r="F341" s="13">
        <v>9.5299999999999994</v>
      </c>
      <c r="G341" s="13">
        <v>1.1679999999999999</v>
      </c>
      <c r="H341" s="13">
        <v>0.247</v>
      </c>
      <c r="O341" s="4"/>
      <c r="S341" s="1"/>
    </row>
    <row r="342" spans="1:19">
      <c r="A342" s="45"/>
      <c r="B342" s="14"/>
      <c r="D342" s="13" t="s">
        <v>246</v>
      </c>
      <c r="E342" s="13">
        <v>-6.5170000000000003</v>
      </c>
      <c r="F342" s="13">
        <v>9.1020000000000003</v>
      </c>
      <c r="G342" s="13">
        <v>-0.71599999999999997</v>
      </c>
      <c r="H342" s="13">
        <v>0.47699999999999998</v>
      </c>
      <c r="O342" s="4"/>
      <c r="S342" s="1"/>
    </row>
    <row r="343" spans="1:19">
      <c r="A343" s="45"/>
      <c r="B343" s="14">
        <v>4.8129999999999999E-2</v>
      </c>
      <c r="C343" s="13">
        <v>0.1343</v>
      </c>
      <c r="D343" s="13" t="s">
        <v>243</v>
      </c>
      <c r="E343" s="13">
        <v>7.4349999999999996</v>
      </c>
      <c r="F343" s="13">
        <v>14.492000000000001</v>
      </c>
      <c r="G343" s="13">
        <v>0.51300000000000001</v>
      </c>
      <c r="H343" s="13">
        <v>0.6099</v>
      </c>
      <c r="L343" s="13" t="s">
        <v>271</v>
      </c>
      <c r="M343" s="4" t="s">
        <v>306</v>
      </c>
      <c r="O343" s="4"/>
      <c r="S343" s="1"/>
    </row>
    <row r="344" spans="1:19">
      <c r="A344" s="45"/>
      <c r="B344" s="14"/>
      <c r="D344" s="13" t="s">
        <v>251</v>
      </c>
      <c r="E344" s="13">
        <v>21.396999999999998</v>
      </c>
      <c r="F344" s="13">
        <v>20.434999999999999</v>
      </c>
      <c r="G344" s="13">
        <v>1.0469999999999999</v>
      </c>
      <c r="H344" s="13">
        <v>0.2994</v>
      </c>
      <c r="O344" s="4"/>
      <c r="S344" s="1"/>
    </row>
    <row r="345" spans="1:19">
      <c r="A345" s="45"/>
      <c r="B345" s="14"/>
      <c r="D345" s="13" t="s">
        <v>247</v>
      </c>
      <c r="E345" s="13">
        <v>-11.824999999999999</v>
      </c>
      <c r="F345" s="13">
        <v>14.153</v>
      </c>
      <c r="G345" s="13">
        <v>-0.83599999999999997</v>
      </c>
      <c r="H345" s="13">
        <v>0.40689999999999998</v>
      </c>
      <c r="O345" s="4"/>
      <c r="S345" s="1"/>
    </row>
    <row r="346" spans="1:19">
      <c r="A346" s="45"/>
      <c r="B346" s="14"/>
      <c r="D346" s="13" t="s">
        <v>249</v>
      </c>
      <c r="E346" s="13">
        <v>-2.87</v>
      </c>
      <c r="F346" s="13">
        <v>12.32</v>
      </c>
      <c r="G346" s="13">
        <v>-0.23300000000000001</v>
      </c>
      <c r="H346" s="13">
        <v>0.81659999999999999</v>
      </c>
      <c r="O346" s="4"/>
      <c r="S346" s="1"/>
    </row>
    <row r="347" spans="1:19">
      <c r="A347" s="45"/>
      <c r="B347" s="14"/>
      <c r="D347" s="13" t="s">
        <v>245</v>
      </c>
      <c r="E347" s="13">
        <v>19.753</v>
      </c>
      <c r="F347" s="13">
        <v>12.12</v>
      </c>
      <c r="G347" s="13">
        <v>1.63</v>
      </c>
      <c r="H347" s="13">
        <v>0.1086</v>
      </c>
      <c r="O347" s="4"/>
      <c r="S347" s="1"/>
    </row>
    <row r="348" spans="1:19">
      <c r="A348" s="45"/>
      <c r="B348" s="14"/>
      <c r="D348" s="13" t="s">
        <v>246</v>
      </c>
      <c r="E348" s="13">
        <v>9.1069999999999993</v>
      </c>
      <c r="F348" s="13">
        <v>12.308</v>
      </c>
      <c r="G348" s="13">
        <v>0.74</v>
      </c>
      <c r="H348" s="13">
        <v>0.46229999999999999</v>
      </c>
      <c r="O348" s="4"/>
      <c r="S348" s="1"/>
    </row>
    <row r="349" spans="1:19">
      <c r="A349" s="45"/>
      <c r="B349" s="14"/>
      <c r="D349" s="13" t="s">
        <v>291</v>
      </c>
      <c r="E349" s="13">
        <v>13.346</v>
      </c>
      <c r="F349" s="13">
        <v>13.282999999999999</v>
      </c>
      <c r="G349" s="13">
        <v>1.0049999999999999</v>
      </c>
      <c r="H349" s="13">
        <v>0.31919999999999998</v>
      </c>
      <c r="O349" s="4"/>
      <c r="S349" s="1"/>
    </row>
    <row r="350" spans="1:19">
      <c r="A350" s="45"/>
      <c r="B350" s="14"/>
      <c r="D350" s="13" t="s">
        <v>250</v>
      </c>
      <c r="E350" s="13">
        <v>2.5099999999999998</v>
      </c>
      <c r="F350" s="13">
        <v>13.178000000000001</v>
      </c>
      <c r="G350" s="13">
        <v>0.19</v>
      </c>
      <c r="H350" s="13">
        <v>0.84960000000000002</v>
      </c>
      <c r="O350" s="4"/>
      <c r="S350" s="1"/>
    </row>
    <row r="351" spans="1:19">
      <c r="A351" s="45"/>
      <c r="B351" s="14"/>
      <c r="D351" s="13" t="s">
        <v>277</v>
      </c>
      <c r="E351" s="13">
        <v>39.517000000000003</v>
      </c>
      <c r="F351" s="13">
        <v>18.541</v>
      </c>
      <c r="G351" s="13">
        <v>2.1309999999999998</v>
      </c>
      <c r="H351" s="13">
        <v>3.73E-2</v>
      </c>
      <c r="I351" s="13" t="s">
        <v>244</v>
      </c>
      <c r="O351" s="4"/>
      <c r="S351" s="1"/>
    </row>
    <row r="352" spans="1:19">
      <c r="A352" s="45"/>
      <c r="B352" s="14"/>
      <c r="D352" s="13" t="s">
        <v>278</v>
      </c>
      <c r="E352" s="13">
        <v>29.518000000000001</v>
      </c>
      <c r="F352" s="13">
        <v>17.905999999999999</v>
      </c>
      <c r="G352" s="13">
        <v>1.649</v>
      </c>
      <c r="H352" s="13">
        <v>0.1046</v>
      </c>
      <c r="O352" s="4"/>
      <c r="S352" s="1"/>
    </row>
    <row r="353" spans="1:19">
      <c r="A353" s="45"/>
      <c r="B353" s="14"/>
      <c r="D353" s="13" t="s">
        <v>254</v>
      </c>
      <c r="E353" s="13">
        <v>-23.247</v>
      </c>
      <c r="F353" s="13">
        <v>16.875</v>
      </c>
      <c r="G353" s="13">
        <v>-1.3779999999999999</v>
      </c>
      <c r="H353" s="13">
        <v>0.1736</v>
      </c>
      <c r="O353" s="4"/>
      <c r="S353" s="1"/>
    </row>
    <row r="354" spans="1:19">
      <c r="A354" s="45"/>
      <c r="B354" s="14"/>
      <c r="D354" s="13" t="s">
        <v>252</v>
      </c>
      <c r="E354" s="13">
        <v>-34.65</v>
      </c>
      <c r="F354" s="13">
        <v>17.535</v>
      </c>
      <c r="G354" s="13">
        <v>-1.976</v>
      </c>
      <c r="H354" s="13">
        <v>5.2900000000000003E-2</v>
      </c>
      <c r="I354" s="13" t="s">
        <v>248</v>
      </c>
      <c r="O354" s="4"/>
      <c r="S354" s="1"/>
    </row>
    <row r="355" spans="1:19" ht="17">
      <c r="A355" s="45"/>
      <c r="B355" s="14" t="s">
        <v>267</v>
      </c>
      <c r="C355" s="13" t="s">
        <v>267</v>
      </c>
      <c r="D355" s="13" t="s">
        <v>243</v>
      </c>
      <c r="E355" s="13">
        <v>4.5650000000000004</v>
      </c>
      <c r="F355" s="13">
        <v>18.536000000000001</v>
      </c>
      <c r="G355" s="13">
        <v>0.246</v>
      </c>
      <c r="H355" s="13">
        <v>0.80630000000000002</v>
      </c>
      <c r="L355" s="13" t="s">
        <v>272</v>
      </c>
      <c r="M355" s="4" t="s">
        <v>306</v>
      </c>
      <c r="O355" s="4"/>
      <c r="S355" s="1"/>
    </row>
    <row r="356" spans="1:19">
      <c r="A356" s="45"/>
      <c r="B356" s="14"/>
      <c r="D356" s="13" t="s">
        <v>251</v>
      </c>
      <c r="E356" s="13">
        <v>50.915999999999997</v>
      </c>
      <c r="F356" s="13">
        <v>24.535</v>
      </c>
      <c r="G356" s="13">
        <v>2.0750000000000002</v>
      </c>
      <c r="H356" s="13">
        <v>4.24E-2</v>
      </c>
      <c r="I356" s="13" t="s">
        <v>244</v>
      </c>
      <c r="O356" s="4"/>
      <c r="S356" s="1"/>
    </row>
    <row r="357" spans="1:19">
      <c r="A357" s="45"/>
      <c r="B357" s="14"/>
      <c r="D357" s="13" t="s">
        <v>258</v>
      </c>
      <c r="E357" s="13">
        <v>2.87</v>
      </c>
      <c r="F357" s="13">
        <v>12.32</v>
      </c>
      <c r="G357" s="13">
        <v>0.23300000000000001</v>
      </c>
      <c r="H357" s="13">
        <v>0.81659999999999999</v>
      </c>
      <c r="O357" s="4"/>
      <c r="S357" s="1"/>
    </row>
    <row r="358" spans="1:19">
      <c r="A358" s="45"/>
      <c r="B358" s="14"/>
      <c r="D358" s="13" t="s">
        <v>247</v>
      </c>
      <c r="E358" s="13">
        <v>-8.9540000000000006</v>
      </c>
      <c r="F358" s="13">
        <v>14.805</v>
      </c>
      <c r="G358" s="13">
        <v>-0.60499999999999998</v>
      </c>
      <c r="H358" s="13">
        <v>0.54759999999999998</v>
      </c>
      <c r="O358" s="4"/>
      <c r="S358" s="1"/>
    </row>
    <row r="359" spans="1:19">
      <c r="A359" s="45"/>
      <c r="B359" s="14"/>
      <c r="D359" s="13" t="s">
        <v>245</v>
      </c>
      <c r="E359" s="13">
        <v>19.753</v>
      </c>
      <c r="F359" s="13">
        <v>12.12</v>
      </c>
      <c r="G359" s="13">
        <v>1.63</v>
      </c>
      <c r="H359" s="13">
        <v>0.1086</v>
      </c>
      <c r="O359" s="4"/>
      <c r="S359" s="1"/>
    </row>
    <row r="360" spans="1:19">
      <c r="A360" s="45"/>
      <c r="B360" s="14"/>
      <c r="D360" s="13" t="s">
        <v>246</v>
      </c>
      <c r="E360" s="13">
        <v>9.1069999999999993</v>
      </c>
      <c r="F360" s="13">
        <v>12.308</v>
      </c>
      <c r="G360" s="13">
        <v>0.74</v>
      </c>
      <c r="H360" s="13">
        <v>0.46229999999999999</v>
      </c>
      <c r="O360" s="4"/>
      <c r="S360" s="1"/>
    </row>
    <row r="361" spans="1:19">
      <c r="A361" s="45"/>
      <c r="B361" s="14"/>
      <c r="D361" s="13" t="s">
        <v>291</v>
      </c>
      <c r="E361" s="13">
        <v>13.346</v>
      </c>
      <c r="F361" s="13">
        <v>13.282999999999999</v>
      </c>
      <c r="G361" s="13">
        <v>1.0049999999999999</v>
      </c>
      <c r="H361" s="13">
        <v>0.31919999999999998</v>
      </c>
      <c r="O361" s="4"/>
      <c r="S361" s="1"/>
    </row>
    <row r="362" spans="1:19">
      <c r="A362" s="45"/>
      <c r="B362" s="14"/>
      <c r="D362" s="13" t="s">
        <v>250</v>
      </c>
      <c r="E362" s="13">
        <v>2.5099999999999998</v>
      </c>
      <c r="F362" s="13">
        <v>13.178000000000001</v>
      </c>
      <c r="G362" s="13">
        <v>0.19</v>
      </c>
      <c r="H362" s="13">
        <v>0.84960000000000002</v>
      </c>
      <c r="O362" s="4"/>
      <c r="S362" s="1"/>
    </row>
    <row r="363" spans="1:19">
      <c r="A363" s="45"/>
      <c r="B363" s="14"/>
      <c r="D363" s="13" t="s">
        <v>280</v>
      </c>
      <c r="E363" s="13">
        <v>-29.518000000000001</v>
      </c>
      <c r="F363" s="13">
        <v>17.905999999999999</v>
      </c>
      <c r="G363" s="13">
        <v>-1.649</v>
      </c>
      <c r="H363" s="13">
        <v>0.1046</v>
      </c>
      <c r="O363" s="4"/>
      <c r="S363" s="1"/>
    </row>
    <row r="364" spans="1:19">
      <c r="A364" s="45"/>
      <c r="B364" s="14"/>
      <c r="D364" s="13" t="s">
        <v>277</v>
      </c>
      <c r="E364" s="13">
        <v>9.9990000000000006</v>
      </c>
      <c r="F364" s="13">
        <v>19.638000000000002</v>
      </c>
      <c r="G364" s="13">
        <v>0.50900000000000001</v>
      </c>
      <c r="H364" s="13">
        <v>0.61260000000000003</v>
      </c>
      <c r="O364" s="4"/>
      <c r="S364" s="1"/>
    </row>
    <row r="365" spans="1:19">
      <c r="A365" s="45"/>
      <c r="B365" s="14"/>
      <c r="D365" s="13" t="s">
        <v>254</v>
      </c>
      <c r="E365" s="13">
        <v>-23.247</v>
      </c>
      <c r="F365" s="13">
        <v>16.875</v>
      </c>
      <c r="G365" s="13">
        <v>-1.3779999999999999</v>
      </c>
      <c r="H365" s="13">
        <v>0.1736</v>
      </c>
      <c r="O365" s="4"/>
      <c r="S365" s="1"/>
    </row>
    <row r="366" spans="1:19">
      <c r="A366" s="45"/>
      <c r="D366" s="13" t="s">
        <v>252</v>
      </c>
      <c r="E366" s="13">
        <v>-34.65</v>
      </c>
      <c r="F366" s="13">
        <v>17.535</v>
      </c>
      <c r="G366" s="13">
        <v>-1.976</v>
      </c>
      <c r="H366" s="13">
        <v>5.2900000000000003E-2</v>
      </c>
      <c r="I366" s="13" t="s">
        <v>248</v>
      </c>
      <c r="O366" s="4"/>
    </row>
    <row r="367" spans="1:19">
      <c r="A367" s="45"/>
      <c r="B367" s="13" t="s">
        <v>267</v>
      </c>
      <c r="C367" s="13" t="s">
        <v>267</v>
      </c>
      <c r="D367" s="13" t="s">
        <v>243</v>
      </c>
      <c r="E367" s="13">
        <v>-4.3899999999999997</v>
      </c>
      <c r="F367" s="13">
        <v>17.463999999999999</v>
      </c>
      <c r="G367" s="13">
        <v>-0.251</v>
      </c>
      <c r="H367" s="13">
        <v>0.80242999999999998</v>
      </c>
      <c r="L367" s="13" t="s">
        <v>273</v>
      </c>
      <c r="M367" s="4" t="s">
        <v>306</v>
      </c>
      <c r="O367" s="4"/>
    </row>
    <row r="368" spans="1:19">
      <c r="A368" s="45"/>
      <c r="D368" s="13" t="s">
        <v>251</v>
      </c>
      <c r="E368" s="13">
        <v>60.914000000000001</v>
      </c>
      <c r="F368" s="13">
        <v>21.44</v>
      </c>
      <c r="G368" s="13">
        <v>2.8410000000000002</v>
      </c>
      <c r="H368" s="13">
        <v>6.1900000000000002E-3</v>
      </c>
      <c r="I368" s="13" t="s">
        <v>253</v>
      </c>
      <c r="O368" s="4"/>
    </row>
    <row r="369" spans="1:15">
      <c r="A369" s="45"/>
      <c r="D369" s="13" t="s">
        <v>249</v>
      </c>
      <c r="E369" s="13">
        <v>8.9540000000000006</v>
      </c>
      <c r="F369" s="13">
        <v>14.805</v>
      </c>
      <c r="G369" s="13">
        <v>0.60499999999999998</v>
      </c>
      <c r="H369" s="13">
        <v>0.54764000000000002</v>
      </c>
      <c r="O369" s="4"/>
    </row>
    <row r="370" spans="1:15">
      <c r="A370" s="45"/>
      <c r="D370" s="13" t="s">
        <v>258</v>
      </c>
      <c r="E370" s="13">
        <v>11.824999999999999</v>
      </c>
      <c r="F370" s="13">
        <v>14.153</v>
      </c>
      <c r="G370" s="13">
        <v>0.83599999999999997</v>
      </c>
      <c r="H370" s="13">
        <v>0.40686</v>
      </c>
      <c r="O370" s="4"/>
    </row>
    <row r="371" spans="1:15">
      <c r="A371" s="45"/>
      <c r="D371" s="13" t="s">
        <v>245</v>
      </c>
      <c r="E371" s="13">
        <v>19.753</v>
      </c>
      <c r="F371" s="13">
        <v>12.12</v>
      </c>
      <c r="G371" s="13">
        <v>1.63</v>
      </c>
      <c r="H371" s="13">
        <v>0.10856</v>
      </c>
      <c r="O371" s="4"/>
    </row>
    <row r="372" spans="1:15">
      <c r="A372" s="45"/>
      <c r="D372" s="13" t="s">
        <v>246</v>
      </c>
      <c r="E372" s="13">
        <v>9.1069999999999993</v>
      </c>
      <c r="F372" s="13">
        <v>12.308</v>
      </c>
      <c r="G372" s="13">
        <v>0.74</v>
      </c>
      <c r="H372" s="13">
        <v>0.46232000000000001</v>
      </c>
      <c r="O372" s="4"/>
    </row>
    <row r="373" spans="1:15">
      <c r="A373" s="45"/>
      <c r="D373" s="13" t="s">
        <v>291</v>
      </c>
      <c r="E373" s="13">
        <v>13.346</v>
      </c>
      <c r="F373" s="13">
        <v>13.282999999999999</v>
      </c>
      <c r="G373" s="13">
        <v>1.0049999999999999</v>
      </c>
      <c r="H373" s="13">
        <v>0.31919999999999998</v>
      </c>
      <c r="O373" s="4"/>
    </row>
    <row r="374" spans="1:15">
      <c r="A374" s="45"/>
      <c r="D374" s="13" t="s">
        <v>250</v>
      </c>
      <c r="E374" s="13">
        <v>2.5099999999999998</v>
      </c>
      <c r="F374" s="13">
        <v>13.178000000000001</v>
      </c>
      <c r="G374" s="13">
        <v>0.19</v>
      </c>
      <c r="H374" s="13">
        <v>0.84962000000000004</v>
      </c>
      <c r="O374" s="4"/>
    </row>
    <row r="375" spans="1:15">
      <c r="A375" s="45"/>
      <c r="D375" s="13" t="s">
        <v>278</v>
      </c>
      <c r="E375" s="13">
        <v>-9.9990000000000006</v>
      </c>
      <c r="F375" s="13">
        <v>19.638000000000002</v>
      </c>
      <c r="G375" s="13">
        <v>-0.50900000000000001</v>
      </c>
      <c r="H375" s="13">
        <v>0.61258000000000001</v>
      </c>
      <c r="O375" s="4"/>
    </row>
    <row r="376" spans="1:15">
      <c r="A376" s="45"/>
      <c r="D376" s="13" t="s">
        <v>280</v>
      </c>
      <c r="E376" s="13">
        <v>-39.517000000000003</v>
      </c>
      <c r="F376" s="13">
        <v>18.541</v>
      </c>
      <c r="G376" s="13">
        <v>-2.1309999999999998</v>
      </c>
      <c r="H376" s="13">
        <v>3.7310000000000003E-2</v>
      </c>
      <c r="I376" s="13" t="s">
        <v>244</v>
      </c>
      <c r="O376" s="4"/>
    </row>
    <row r="377" spans="1:15">
      <c r="A377" s="45"/>
      <c r="D377" s="13" t="s">
        <v>254</v>
      </c>
      <c r="E377" s="13">
        <v>-23.247</v>
      </c>
      <c r="F377" s="13">
        <v>16.875</v>
      </c>
      <c r="G377" s="13">
        <v>-1.3779999999999999</v>
      </c>
      <c r="H377" s="13">
        <v>0.17362</v>
      </c>
      <c r="O377" s="4"/>
    </row>
    <row r="378" spans="1:15">
      <c r="A378" s="45"/>
      <c r="D378" s="13" t="s">
        <v>252</v>
      </c>
      <c r="E378" s="13">
        <v>-34.65</v>
      </c>
      <c r="F378" s="13">
        <v>17.535</v>
      </c>
      <c r="G378" s="13">
        <v>-1.976</v>
      </c>
      <c r="H378" s="13">
        <v>5.2909999999999999E-2</v>
      </c>
      <c r="I378" s="13" t="s">
        <v>248</v>
      </c>
      <c r="O378" s="4"/>
    </row>
    <row r="379" spans="1:15">
      <c r="A379" s="45"/>
      <c r="B379" s="13" t="s">
        <v>267</v>
      </c>
      <c r="C379" s="13" t="s">
        <v>267</v>
      </c>
      <c r="D379" s="13" t="s">
        <v>243</v>
      </c>
      <c r="E379" s="13">
        <v>16.542999999999999</v>
      </c>
      <c r="F379" s="13">
        <v>13.117000000000001</v>
      </c>
      <c r="G379" s="13">
        <v>1.2609999999999999</v>
      </c>
      <c r="H379" s="13">
        <v>0.21229999999999999</v>
      </c>
      <c r="L379" s="13" t="s">
        <v>270</v>
      </c>
      <c r="M379" s="4" t="s">
        <v>306</v>
      </c>
      <c r="O379" s="4"/>
    </row>
    <row r="380" spans="1:15">
      <c r="A380" s="45"/>
      <c r="D380" s="13" t="s">
        <v>251</v>
      </c>
      <c r="E380" s="13">
        <v>-13.253</v>
      </c>
      <c r="F380" s="13">
        <v>12.933999999999999</v>
      </c>
      <c r="G380" s="13">
        <v>-1.0249999999999999</v>
      </c>
      <c r="H380" s="13">
        <v>0.30980000000000002</v>
      </c>
      <c r="O380" s="4"/>
    </row>
    <row r="381" spans="1:15">
      <c r="A381" s="45"/>
      <c r="D381" s="13" t="s">
        <v>247</v>
      </c>
      <c r="E381" s="13">
        <v>-11.824999999999999</v>
      </c>
      <c r="F381" s="13">
        <v>14.153</v>
      </c>
      <c r="G381" s="13">
        <v>-0.83599999999999997</v>
      </c>
      <c r="H381" s="13">
        <v>0.40689999999999998</v>
      </c>
      <c r="O381" s="4"/>
    </row>
    <row r="382" spans="1:15">
      <c r="A382" s="45"/>
      <c r="D382" s="13" t="s">
        <v>249</v>
      </c>
      <c r="E382" s="13">
        <v>-2.87</v>
      </c>
      <c r="F382" s="13">
        <v>12.32</v>
      </c>
      <c r="G382" s="13">
        <v>-0.23300000000000001</v>
      </c>
      <c r="H382" s="13">
        <v>0.81659999999999999</v>
      </c>
      <c r="O382" s="4"/>
    </row>
    <row r="383" spans="1:15">
      <c r="A383" s="45"/>
      <c r="D383" s="13" t="s">
        <v>245</v>
      </c>
      <c r="E383" s="13">
        <v>19.753</v>
      </c>
      <c r="F383" s="13">
        <v>12.12</v>
      </c>
      <c r="G383" s="13">
        <v>1.63</v>
      </c>
      <c r="H383" s="13">
        <v>0.1086</v>
      </c>
      <c r="O383" s="4"/>
    </row>
    <row r="384" spans="1:15">
      <c r="A384" s="45"/>
      <c r="D384" s="13" t="s">
        <v>268</v>
      </c>
      <c r="E384" s="13">
        <v>-9.1069999999999993</v>
      </c>
      <c r="F384" s="13">
        <v>12.308</v>
      </c>
      <c r="G384" s="13">
        <v>-0.74</v>
      </c>
      <c r="H384" s="13">
        <v>0.46229999999999999</v>
      </c>
      <c r="O384" s="4"/>
    </row>
    <row r="385" spans="1:15">
      <c r="A385" s="45"/>
      <c r="D385" s="13" t="s">
        <v>291</v>
      </c>
      <c r="E385" s="13">
        <v>13.346</v>
      </c>
      <c r="F385" s="13">
        <v>13.282999999999999</v>
      </c>
      <c r="G385" s="13">
        <v>1.0049999999999999</v>
      </c>
      <c r="H385" s="13">
        <v>0.31919999999999998</v>
      </c>
      <c r="O385" s="4"/>
    </row>
    <row r="386" spans="1:15">
      <c r="A386" s="45"/>
      <c r="D386" s="13" t="s">
        <v>250</v>
      </c>
      <c r="E386" s="13">
        <v>2.5099999999999998</v>
      </c>
      <c r="F386" s="13">
        <v>13.178000000000001</v>
      </c>
      <c r="G386" s="13">
        <v>0.19</v>
      </c>
      <c r="H386" s="13">
        <v>0.84960000000000002</v>
      </c>
      <c r="O386" s="4"/>
    </row>
    <row r="387" spans="1:15">
      <c r="A387" s="45"/>
      <c r="D387" s="13" t="s">
        <v>277</v>
      </c>
      <c r="E387" s="13">
        <v>39.517000000000003</v>
      </c>
      <c r="F387" s="13">
        <v>18.541</v>
      </c>
      <c r="G387" s="13">
        <v>2.1309999999999998</v>
      </c>
      <c r="H387" s="13">
        <v>3.73E-2</v>
      </c>
      <c r="I387" s="13" t="s">
        <v>244</v>
      </c>
      <c r="O387" s="4"/>
    </row>
    <row r="388" spans="1:15">
      <c r="A388" s="45"/>
      <c r="D388" s="13" t="s">
        <v>278</v>
      </c>
      <c r="E388" s="13">
        <v>29.518000000000001</v>
      </c>
      <c r="F388" s="13">
        <v>17.905999999999999</v>
      </c>
      <c r="G388" s="13">
        <v>1.649</v>
      </c>
      <c r="H388" s="13">
        <v>0.1046</v>
      </c>
      <c r="O388" s="4"/>
    </row>
    <row r="389" spans="1:15">
      <c r="A389" s="45"/>
      <c r="D389" s="13" t="s">
        <v>254</v>
      </c>
      <c r="E389" s="13">
        <v>-23.247</v>
      </c>
      <c r="F389" s="13">
        <v>16.875</v>
      </c>
      <c r="G389" s="13">
        <v>-1.3779999999999999</v>
      </c>
      <c r="H389" s="13">
        <v>0.1736</v>
      </c>
      <c r="O389" s="4"/>
    </row>
    <row r="390" spans="1:15">
      <c r="A390" s="45"/>
      <c r="D390" s="13" t="s">
        <v>269</v>
      </c>
      <c r="E390" s="13">
        <v>34.65</v>
      </c>
      <c r="F390" s="13">
        <v>17.535</v>
      </c>
      <c r="G390" s="13">
        <v>1.976</v>
      </c>
      <c r="H390" s="13">
        <v>5.2900000000000003E-2</v>
      </c>
      <c r="I390" s="13" t="s">
        <v>248</v>
      </c>
      <c r="O390" s="4"/>
    </row>
    <row r="391" spans="1:15">
      <c r="A391" s="45"/>
      <c r="B391" s="13" t="s">
        <v>267</v>
      </c>
      <c r="C391" s="13" t="s">
        <v>267</v>
      </c>
      <c r="D391" s="13" t="s">
        <v>243</v>
      </c>
      <c r="E391" s="13">
        <v>13.672000000000001</v>
      </c>
      <c r="F391" s="13">
        <v>16.847999999999999</v>
      </c>
      <c r="G391" s="13">
        <v>0.81100000000000005</v>
      </c>
      <c r="H391" s="13">
        <v>0.4204</v>
      </c>
      <c r="L391" s="13" t="s">
        <v>276</v>
      </c>
      <c r="M391" s="4" t="s">
        <v>306</v>
      </c>
      <c r="O391" s="4"/>
    </row>
    <row r="392" spans="1:15">
      <c r="A392" s="45"/>
      <c r="D392" s="13" t="s">
        <v>251</v>
      </c>
      <c r="E392" s="13">
        <v>16.265000000000001</v>
      </c>
      <c r="F392" s="13">
        <v>17.559999999999999</v>
      </c>
      <c r="G392" s="13">
        <v>0.92600000000000005</v>
      </c>
      <c r="H392" s="13">
        <v>0.35809999999999997</v>
      </c>
      <c r="O392" s="4"/>
    </row>
    <row r="393" spans="1:15">
      <c r="A393" s="45"/>
      <c r="D393" s="13" t="s">
        <v>258</v>
      </c>
      <c r="E393" s="13">
        <v>2.87</v>
      </c>
      <c r="F393" s="13">
        <v>12.32</v>
      </c>
      <c r="G393" s="13">
        <v>0.23300000000000001</v>
      </c>
      <c r="H393" s="13">
        <v>0.81659999999999999</v>
      </c>
      <c r="O393" s="4"/>
    </row>
    <row r="394" spans="1:15">
      <c r="A394" s="45"/>
      <c r="D394" s="13" t="s">
        <v>247</v>
      </c>
      <c r="E394" s="13">
        <v>-8.9540000000000006</v>
      </c>
      <c r="F394" s="13">
        <v>14.805</v>
      </c>
      <c r="G394" s="13">
        <v>-0.60499999999999998</v>
      </c>
      <c r="H394" s="13">
        <v>0.54759999999999998</v>
      </c>
      <c r="O394" s="4"/>
    </row>
    <row r="395" spans="1:15">
      <c r="A395" s="45"/>
      <c r="D395" s="13" t="s">
        <v>245</v>
      </c>
      <c r="E395" s="13">
        <v>19.753</v>
      </c>
      <c r="F395" s="13">
        <v>12.12</v>
      </c>
      <c r="G395" s="13">
        <v>1.63</v>
      </c>
      <c r="H395" s="13">
        <v>0.1086</v>
      </c>
      <c r="O395" s="4"/>
    </row>
    <row r="396" spans="1:15">
      <c r="A396" s="45"/>
      <c r="D396" s="13" t="s">
        <v>268</v>
      </c>
      <c r="E396" s="13">
        <v>-9.1069999999999993</v>
      </c>
      <c r="F396" s="13">
        <v>12.308</v>
      </c>
      <c r="G396" s="13">
        <v>-0.74</v>
      </c>
      <c r="H396" s="13">
        <v>0.46229999999999999</v>
      </c>
      <c r="O396" s="4"/>
    </row>
    <row r="397" spans="1:15">
      <c r="A397" s="45"/>
      <c r="D397" s="13" t="s">
        <v>291</v>
      </c>
      <c r="E397" s="13">
        <v>13.346</v>
      </c>
      <c r="F397" s="13">
        <v>13.282999999999999</v>
      </c>
      <c r="G397" s="13">
        <v>1.0049999999999999</v>
      </c>
      <c r="H397" s="13">
        <v>0.31919999999999998</v>
      </c>
      <c r="O397" s="4"/>
    </row>
    <row r="398" spans="1:15">
      <c r="A398" s="45"/>
      <c r="D398" s="13" t="s">
        <v>250</v>
      </c>
      <c r="E398" s="13">
        <v>2.5099999999999998</v>
      </c>
      <c r="F398" s="13">
        <v>13.178000000000001</v>
      </c>
      <c r="G398" s="13">
        <v>0.19</v>
      </c>
      <c r="H398" s="13">
        <v>0.84960000000000002</v>
      </c>
      <c r="O398" s="4"/>
    </row>
    <row r="399" spans="1:15">
      <c r="A399" s="45"/>
      <c r="D399" s="13" t="s">
        <v>280</v>
      </c>
      <c r="E399" s="13">
        <v>-29.518000000000001</v>
      </c>
      <c r="F399" s="13">
        <v>17.905999999999999</v>
      </c>
      <c r="G399" s="13">
        <v>-1.649</v>
      </c>
      <c r="H399" s="13">
        <v>0.1046</v>
      </c>
      <c r="O399" s="4"/>
    </row>
    <row r="400" spans="1:15">
      <c r="A400" s="45"/>
      <c r="D400" s="13" t="s">
        <v>277</v>
      </c>
      <c r="E400" s="13">
        <v>9.9990000000000006</v>
      </c>
      <c r="F400" s="13">
        <v>19.638000000000002</v>
      </c>
      <c r="G400" s="13">
        <v>0.50900000000000001</v>
      </c>
      <c r="H400" s="13">
        <v>0.61260000000000003</v>
      </c>
      <c r="O400" s="4"/>
    </row>
    <row r="401" spans="1:15">
      <c r="A401" s="45"/>
      <c r="D401" s="13" t="s">
        <v>254</v>
      </c>
      <c r="E401" s="13">
        <v>-23.247</v>
      </c>
      <c r="F401" s="13">
        <v>16.875</v>
      </c>
      <c r="G401" s="13">
        <v>-1.3779999999999999</v>
      </c>
      <c r="H401" s="13">
        <v>0.1736</v>
      </c>
      <c r="O401" s="4"/>
    </row>
    <row r="402" spans="1:15">
      <c r="A402" s="45"/>
      <c r="D402" s="13" t="s">
        <v>269</v>
      </c>
      <c r="E402" s="13">
        <v>34.65</v>
      </c>
      <c r="F402" s="13">
        <v>17.535</v>
      </c>
      <c r="G402" s="13">
        <v>1.976</v>
      </c>
      <c r="H402" s="13">
        <v>5.2900000000000003E-2</v>
      </c>
      <c r="I402" s="13" t="s">
        <v>248</v>
      </c>
      <c r="O402" s="4"/>
    </row>
    <row r="403" spans="1:15">
      <c r="A403" s="45"/>
      <c r="B403" s="13" t="s">
        <v>267</v>
      </c>
      <c r="C403" s="13" t="s">
        <v>267</v>
      </c>
      <c r="D403" s="13" t="s">
        <v>243</v>
      </c>
      <c r="E403" s="13">
        <v>4.718</v>
      </c>
      <c r="F403" s="13">
        <v>18.879000000000001</v>
      </c>
      <c r="G403" s="13">
        <v>0.25</v>
      </c>
      <c r="H403" s="13">
        <v>0.80349999999999999</v>
      </c>
      <c r="L403" s="13" t="s">
        <v>275</v>
      </c>
      <c r="M403" s="4" t="s">
        <v>306</v>
      </c>
      <c r="O403" s="4"/>
    </row>
    <row r="404" spans="1:15">
      <c r="A404" s="45"/>
      <c r="D404" s="13" t="s">
        <v>251</v>
      </c>
      <c r="E404" s="13">
        <v>26.263999999999999</v>
      </c>
      <c r="F404" s="13">
        <v>18.111999999999998</v>
      </c>
      <c r="G404" s="13">
        <v>1.45</v>
      </c>
      <c r="H404" s="13">
        <v>0.15240000000000001</v>
      </c>
      <c r="O404" s="4"/>
    </row>
    <row r="405" spans="1:15">
      <c r="A405" s="45"/>
      <c r="D405" s="13" t="s">
        <v>249</v>
      </c>
      <c r="E405" s="13">
        <v>8.9540000000000006</v>
      </c>
      <c r="F405" s="13">
        <v>14.805</v>
      </c>
      <c r="G405" s="13">
        <v>0.60499999999999998</v>
      </c>
      <c r="H405" s="13">
        <v>0.54759999999999998</v>
      </c>
      <c r="O405" s="4"/>
    </row>
    <row r="406" spans="1:15">
      <c r="A406" s="45"/>
      <c r="D406" s="13" t="s">
        <v>258</v>
      </c>
      <c r="E406" s="13">
        <v>11.824999999999999</v>
      </c>
      <c r="F406" s="13">
        <v>14.153</v>
      </c>
      <c r="G406" s="13">
        <v>0.83599999999999997</v>
      </c>
      <c r="H406" s="13">
        <v>0.40689999999999998</v>
      </c>
      <c r="O406" s="4"/>
    </row>
    <row r="407" spans="1:15">
      <c r="A407" s="45"/>
      <c r="D407" s="13" t="s">
        <v>245</v>
      </c>
      <c r="E407" s="13">
        <v>19.753</v>
      </c>
      <c r="F407" s="13">
        <v>12.12</v>
      </c>
      <c r="G407" s="13">
        <v>1.63</v>
      </c>
      <c r="H407" s="13">
        <v>0.1086</v>
      </c>
      <c r="O407" s="4"/>
    </row>
    <row r="408" spans="1:15">
      <c r="A408" s="45"/>
      <c r="D408" s="13" t="s">
        <v>268</v>
      </c>
      <c r="E408" s="13">
        <v>-9.1069999999999993</v>
      </c>
      <c r="F408" s="13">
        <v>12.308</v>
      </c>
      <c r="G408" s="13">
        <v>-0.74</v>
      </c>
      <c r="H408" s="13">
        <v>0.46229999999999999</v>
      </c>
      <c r="O408" s="4"/>
    </row>
    <row r="409" spans="1:15">
      <c r="A409" s="45"/>
      <c r="D409" s="13" t="s">
        <v>291</v>
      </c>
      <c r="E409" s="13">
        <v>13.346</v>
      </c>
      <c r="F409" s="13">
        <v>13.282999999999999</v>
      </c>
      <c r="G409" s="13">
        <v>1.0049999999999999</v>
      </c>
      <c r="H409" s="13">
        <v>0.31919999999999998</v>
      </c>
      <c r="O409" s="4"/>
    </row>
    <row r="410" spans="1:15">
      <c r="A410" s="45"/>
      <c r="D410" s="13" t="s">
        <v>250</v>
      </c>
      <c r="E410" s="13">
        <v>2.5099999999999998</v>
      </c>
      <c r="F410" s="13">
        <v>13.178000000000001</v>
      </c>
      <c r="G410" s="13">
        <v>0.19</v>
      </c>
      <c r="H410" s="13">
        <v>0.84960000000000002</v>
      </c>
      <c r="O410" s="4"/>
    </row>
    <row r="411" spans="1:15">
      <c r="A411" s="45"/>
      <c r="D411" s="13" t="s">
        <v>278</v>
      </c>
      <c r="E411" s="13">
        <v>-9.9990000000000006</v>
      </c>
      <c r="F411" s="13">
        <v>19.638000000000002</v>
      </c>
      <c r="G411" s="13">
        <v>-0.50900000000000001</v>
      </c>
      <c r="H411" s="13">
        <v>0.61260000000000003</v>
      </c>
      <c r="O411" s="4"/>
    </row>
    <row r="412" spans="1:15">
      <c r="A412" s="45"/>
      <c r="D412" s="13" t="s">
        <v>280</v>
      </c>
      <c r="E412" s="13">
        <v>-39.517000000000003</v>
      </c>
      <c r="F412" s="13">
        <v>18.541</v>
      </c>
      <c r="G412" s="13">
        <v>-2.1309999999999998</v>
      </c>
      <c r="H412" s="13">
        <v>3.73E-2</v>
      </c>
      <c r="I412" s="13" t="s">
        <v>244</v>
      </c>
      <c r="O412" s="4"/>
    </row>
    <row r="413" spans="1:15">
      <c r="A413" s="45"/>
      <c r="D413" s="13" t="s">
        <v>254</v>
      </c>
      <c r="E413" s="13">
        <v>-23.247</v>
      </c>
      <c r="F413" s="13">
        <v>16.875</v>
      </c>
      <c r="G413" s="13">
        <v>-1.3779999999999999</v>
      </c>
      <c r="H413" s="13">
        <v>0.1736</v>
      </c>
      <c r="O413" s="4"/>
    </row>
    <row r="414" spans="1:15">
      <c r="A414" s="45"/>
      <c r="D414" s="13" t="s">
        <v>269</v>
      </c>
      <c r="E414" s="13">
        <v>34.65</v>
      </c>
      <c r="F414" s="13">
        <v>17.535</v>
      </c>
      <c r="G414" s="13">
        <v>1.976</v>
      </c>
      <c r="H414" s="13">
        <v>5.2900000000000003E-2</v>
      </c>
      <c r="I414" s="13" t="s">
        <v>248</v>
      </c>
      <c r="O414" s="4"/>
    </row>
    <row r="415" spans="1:15">
      <c r="A415" s="45"/>
      <c r="B415" s="13">
        <v>2.9180000000000001E-2</v>
      </c>
      <c r="C415" s="13">
        <v>0.1343</v>
      </c>
      <c r="D415" s="13" t="s">
        <v>243</v>
      </c>
      <c r="E415" s="13">
        <v>-7.2279999999999998</v>
      </c>
      <c r="F415" s="13">
        <v>21.641999999999999</v>
      </c>
      <c r="G415" s="13">
        <v>-0.33400000000000002</v>
      </c>
      <c r="H415" s="13">
        <v>0.73950000000000005</v>
      </c>
      <c r="J415" s="13" t="s">
        <v>282</v>
      </c>
      <c r="L415" s="13" t="s">
        <v>271</v>
      </c>
      <c r="M415" s="4" t="s">
        <v>305</v>
      </c>
      <c r="O415" s="4"/>
    </row>
    <row r="416" spans="1:15">
      <c r="A416" s="45"/>
      <c r="D416" s="13" t="s">
        <v>251</v>
      </c>
      <c r="E416" s="13">
        <v>48.713000000000001</v>
      </c>
      <c r="F416" s="13">
        <v>31.472000000000001</v>
      </c>
      <c r="G416" s="13">
        <v>1.548</v>
      </c>
      <c r="H416" s="13">
        <v>0.1268</v>
      </c>
      <c r="O416" s="4"/>
    </row>
    <row r="417" spans="1:15">
      <c r="A417" s="45"/>
      <c r="D417" s="13" t="s">
        <v>261</v>
      </c>
      <c r="E417" s="13">
        <v>-4.8490000000000002</v>
      </c>
      <c r="F417" s="13">
        <v>6.8979999999999997</v>
      </c>
      <c r="G417" s="13">
        <v>-0.70299999999999996</v>
      </c>
      <c r="H417" s="13">
        <v>0.48470000000000002</v>
      </c>
      <c r="O417" s="4"/>
    </row>
    <row r="418" spans="1:15">
      <c r="A418" s="45"/>
      <c r="D418" s="13" t="s">
        <v>255</v>
      </c>
      <c r="E418" s="13">
        <v>21.175000000000001</v>
      </c>
      <c r="F418" s="13">
        <v>11.518000000000001</v>
      </c>
      <c r="G418" s="13">
        <v>1.8380000000000001</v>
      </c>
      <c r="H418" s="13">
        <v>7.0900000000000005E-2</v>
      </c>
      <c r="I418" s="13" t="s">
        <v>248</v>
      </c>
      <c r="O418" s="4"/>
    </row>
    <row r="419" spans="1:15">
      <c r="A419" s="45"/>
      <c r="D419" s="13" t="s">
        <v>246</v>
      </c>
      <c r="E419" s="13">
        <v>12.654</v>
      </c>
      <c r="F419" s="13">
        <v>11.765000000000001</v>
      </c>
      <c r="G419" s="13">
        <v>1.0760000000000001</v>
      </c>
      <c r="H419" s="13">
        <v>0.2863</v>
      </c>
      <c r="O419" s="4"/>
    </row>
    <row r="420" spans="1:15">
      <c r="A420" s="45"/>
      <c r="D420" s="13" t="s">
        <v>262</v>
      </c>
      <c r="E420" s="13">
        <v>-2.4790000000000001</v>
      </c>
      <c r="F420" s="13">
        <v>5.6420000000000003</v>
      </c>
      <c r="G420" s="13">
        <v>-0.439</v>
      </c>
      <c r="H420" s="13">
        <v>0.66190000000000004</v>
      </c>
      <c r="O420" s="4"/>
    </row>
    <row r="421" spans="1:15">
      <c r="A421" s="45"/>
      <c r="D421" s="13" t="s">
        <v>287</v>
      </c>
      <c r="E421" s="13">
        <v>18.917000000000002</v>
      </c>
      <c r="F421" s="13">
        <v>9.1470000000000002</v>
      </c>
      <c r="G421" s="13">
        <v>2.0680000000000001</v>
      </c>
      <c r="H421" s="13">
        <v>4.2900000000000001E-2</v>
      </c>
      <c r="I421" s="13" t="s">
        <v>244</v>
      </c>
      <c r="O421" s="4"/>
    </row>
    <row r="422" spans="1:15">
      <c r="A422" s="45"/>
      <c r="D422" s="13" t="s">
        <v>256</v>
      </c>
      <c r="E422" s="13">
        <v>-20.111999999999998</v>
      </c>
      <c r="F422" s="13">
        <v>15.946999999999999</v>
      </c>
      <c r="G422" s="13">
        <v>-1.2609999999999999</v>
      </c>
      <c r="H422" s="13">
        <v>0.21210000000000001</v>
      </c>
      <c r="O422" s="4"/>
    </row>
    <row r="423" spans="1:15">
      <c r="A423" s="45"/>
      <c r="D423" s="13" t="s">
        <v>252</v>
      </c>
      <c r="E423" s="13">
        <v>-38.886000000000003</v>
      </c>
      <c r="F423" s="13">
        <v>16.751000000000001</v>
      </c>
      <c r="G423" s="13">
        <v>-2.3210000000000002</v>
      </c>
      <c r="H423" s="13">
        <v>2.3599999999999999E-2</v>
      </c>
      <c r="I423" s="13" t="s">
        <v>244</v>
      </c>
      <c r="O423" s="4"/>
    </row>
    <row r="424" spans="1:15">
      <c r="A424" s="45" t="s">
        <v>109</v>
      </c>
      <c r="B424" s="13">
        <v>0.63200000000000001</v>
      </c>
      <c r="C424" s="13">
        <v>-2.461E-2</v>
      </c>
      <c r="D424" s="13" t="s">
        <v>243</v>
      </c>
      <c r="E424" s="13">
        <v>1029.8900000000001</v>
      </c>
      <c r="F424" s="13">
        <v>877.79</v>
      </c>
      <c r="G424" s="13">
        <v>1.173</v>
      </c>
      <c r="H424" s="13">
        <v>0.245</v>
      </c>
      <c r="J424" s="13" t="s">
        <v>259</v>
      </c>
      <c r="L424" s="13" t="s">
        <v>271</v>
      </c>
      <c r="M424" s="4" t="s">
        <v>305</v>
      </c>
      <c r="O424" s="4"/>
    </row>
    <row r="425" spans="1:15">
      <c r="A425" s="45"/>
      <c r="D425" s="13" t="s">
        <v>291</v>
      </c>
      <c r="E425" s="13">
        <v>1375.37</v>
      </c>
      <c r="F425" s="13">
        <v>890.18</v>
      </c>
      <c r="G425" s="13">
        <v>1.5449999999999999</v>
      </c>
      <c r="H425" s="13">
        <v>0.127</v>
      </c>
      <c r="O425" s="4"/>
    </row>
    <row r="426" spans="1:15">
      <c r="A426" s="45"/>
      <c r="D426" s="13" t="s">
        <v>250</v>
      </c>
      <c r="E426" s="13">
        <v>945.09</v>
      </c>
      <c r="F426" s="13">
        <v>915.83</v>
      </c>
      <c r="G426" s="13">
        <v>1.032</v>
      </c>
      <c r="H426" s="13">
        <v>0.30599999999999999</v>
      </c>
      <c r="O426" s="4"/>
    </row>
    <row r="427" spans="1:15">
      <c r="A427" s="45"/>
      <c r="D427" s="13" t="s">
        <v>245</v>
      </c>
      <c r="E427" s="13">
        <v>-371.48</v>
      </c>
      <c r="F427" s="13">
        <v>562.17999999999995</v>
      </c>
      <c r="G427" s="13">
        <v>-0.66100000000000003</v>
      </c>
      <c r="H427" s="13">
        <v>0.51100000000000001</v>
      </c>
      <c r="O427" s="4"/>
    </row>
    <row r="428" spans="1:15">
      <c r="A428" s="45"/>
      <c r="D428" s="13" t="s">
        <v>247</v>
      </c>
      <c r="E428" s="13">
        <v>-35.03</v>
      </c>
      <c r="F428" s="13">
        <v>644.49</v>
      </c>
      <c r="G428" s="13">
        <v>-5.3999999999999999E-2</v>
      </c>
      <c r="H428" s="13">
        <v>0.95699999999999996</v>
      </c>
      <c r="O428" s="4"/>
    </row>
    <row r="429" spans="1:15">
      <c r="A429" s="45"/>
      <c r="D429" s="13" t="s">
        <v>249</v>
      </c>
      <c r="E429" s="13">
        <v>33.11</v>
      </c>
      <c r="F429" s="13">
        <v>641.86</v>
      </c>
      <c r="G429" s="13">
        <v>5.1999999999999998E-2</v>
      </c>
      <c r="H429" s="13">
        <v>0.95899999999999996</v>
      </c>
      <c r="O429" s="4"/>
    </row>
    <row r="430" spans="1:15">
      <c r="A430" s="45"/>
      <c r="D430" s="13" t="s">
        <v>246</v>
      </c>
      <c r="E430" s="13">
        <v>-876.13</v>
      </c>
      <c r="F430" s="13">
        <v>584.47</v>
      </c>
      <c r="G430" s="13">
        <v>-1.4990000000000001</v>
      </c>
      <c r="H430" s="13">
        <v>0.13900000000000001</v>
      </c>
      <c r="O430" s="4"/>
    </row>
    <row r="431" spans="1:15">
      <c r="A431" s="45"/>
      <c r="B431" s="13">
        <v>0.71660000000000001</v>
      </c>
      <c r="C431" s="13">
        <v>-3.7310000000000003E-2</v>
      </c>
      <c r="D431" s="13" t="s">
        <v>243</v>
      </c>
      <c r="E431" s="13">
        <v>1072.54</v>
      </c>
      <c r="F431" s="13">
        <v>887.7</v>
      </c>
      <c r="G431" s="13">
        <v>1.208</v>
      </c>
      <c r="H431" s="13">
        <v>0.23200000000000001</v>
      </c>
      <c r="J431" s="13" t="s">
        <v>260</v>
      </c>
      <c r="L431" s="13" t="s">
        <v>271</v>
      </c>
      <c r="M431" s="4" t="s">
        <v>305</v>
      </c>
      <c r="O431" s="4"/>
    </row>
    <row r="432" spans="1:15">
      <c r="A432" s="45"/>
      <c r="D432" s="13" t="s">
        <v>251</v>
      </c>
      <c r="E432" s="13">
        <v>273.07</v>
      </c>
      <c r="F432" s="13">
        <v>570.83000000000004</v>
      </c>
      <c r="G432" s="13">
        <v>0.47799999999999998</v>
      </c>
      <c r="H432" s="13">
        <v>0.63400000000000001</v>
      </c>
      <c r="O432" s="4"/>
    </row>
    <row r="433" spans="1:15">
      <c r="A433" s="45"/>
      <c r="D433" s="13" t="s">
        <v>291</v>
      </c>
      <c r="E433" s="13">
        <v>1280.94</v>
      </c>
      <c r="F433" s="13">
        <v>917.18</v>
      </c>
      <c r="G433" s="13">
        <v>1.397</v>
      </c>
      <c r="H433" s="13">
        <v>0.16800000000000001</v>
      </c>
      <c r="O433" s="4"/>
    </row>
    <row r="434" spans="1:15">
      <c r="A434" s="45"/>
      <c r="D434" s="13" t="s">
        <v>250</v>
      </c>
      <c r="E434" s="13">
        <v>913.04</v>
      </c>
      <c r="F434" s="13">
        <v>923.92</v>
      </c>
      <c r="G434" s="13">
        <v>0.98799999999999999</v>
      </c>
      <c r="H434" s="13">
        <v>0.32700000000000001</v>
      </c>
      <c r="O434" s="4"/>
    </row>
    <row r="435" spans="1:15">
      <c r="A435" s="45"/>
      <c r="D435" s="13" t="s">
        <v>245</v>
      </c>
      <c r="E435" s="13">
        <v>-461.27</v>
      </c>
      <c r="F435" s="13">
        <v>595.98</v>
      </c>
      <c r="G435" s="13">
        <v>-0.77400000000000002</v>
      </c>
      <c r="H435" s="13">
        <v>0.442</v>
      </c>
      <c r="O435" s="4"/>
    </row>
    <row r="436" spans="1:15">
      <c r="A436" s="45"/>
      <c r="D436" s="13" t="s">
        <v>247</v>
      </c>
      <c r="E436" s="13">
        <v>-79.75</v>
      </c>
      <c r="F436" s="13">
        <v>655.16999999999996</v>
      </c>
      <c r="G436" s="13">
        <v>-0.122</v>
      </c>
      <c r="H436" s="13">
        <v>0.90400000000000003</v>
      </c>
      <c r="O436" s="4"/>
    </row>
    <row r="437" spans="1:15">
      <c r="A437" s="45"/>
      <c r="D437" s="13" t="s">
        <v>249</v>
      </c>
      <c r="E437" s="13">
        <v>44.66</v>
      </c>
      <c r="F437" s="13">
        <v>646.28</v>
      </c>
      <c r="G437" s="13">
        <v>6.9000000000000006E-2</v>
      </c>
      <c r="H437" s="13">
        <v>0.94499999999999995</v>
      </c>
      <c r="O437" s="4"/>
    </row>
    <row r="438" spans="1:15">
      <c r="A438" s="45"/>
      <c r="D438" s="13" t="s">
        <v>246</v>
      </c>
      <c r="E438" s="13">
        <v>-965.81</v>
      </c>
      <c r="F438" s="13">
        <v>617.24</v>
      </c>
      <c r="G438" s="13">
        <v>-1.5649999999999999</v>
      </c>
      <c r="H438" s="13">
        <v>0.123</v>
      </c>
      <c r="O438" s="4"/>
    </row>
    <row r="439" spans="1:15">
      <c r="A439" s="45"/>
      <c r="B439" s="13">
        <v>0.11550000000000001</v>
      </c>
      <c r="C439" s="13">
        <v>9.0740000000000001E-2</v>
      </c>
      <c r="D439" s="13" t="s">
        <v>243</v>
      </c>
      <c r="E439" s="13">
        <v>339.2</v>
      </c>
      <c r="F439" s="13">
        <v>967.4</v>
      </c>
      <c r="G439" s="13">
        <v>0.35099999999999998</v>
      </c>
      <c r="H439" s="13">
        <v>0.72709999999999997</v>
      </c>
      <c r="J439" s="13" t="s">
        <v>127</v>
      </c>
      <c r="L439" s="13" t="s">
        <v>271</v>
      </c>
      <c r="M439" s="4" t="s">
        <v>306</v>
      </c>
      <c r="O439" s="4"/>
    </row>
    <row r="440" spans="1:15">
      <c r="A440" s="45"/>
      <c r="D440" s="13" t="s">
        <v>251</v>
      </c>
      <c r="E440" s="13">
        <v>2307.3000000000002</v>
      </c>
      <c r="F440" s="13">
        <v>1364.2</v>
      </c>
      <c r="G440" s="13">
        <v>1.6910000000000001</v>
      </c>
      <c r="H440" s="13">
        <v>9.6100000000000005E-2</v>
      </c>
      <c r="I440" s="13" t="s">
        <v>248</v>
      </c>
      <c r="O440" s="4"/>
    </row>
    <row r="441" spans="1:15">
      <c r="A441" s="45"/>
      <c r="D441" s="13" t="s">
        <v>247</v>
      </c>
      <c r="E441" s="13">
        <v>-1230.2</v>
      </c>
      <c r="F441" s="13">
        <v>944.8</v>
      </c>
      <c r="G441" s="13">
        <v>-1.302</v>
      </c>
      <c r="H441" s="13">
        <v>0.19800000000000001</v>
      </c>
      <c r="O441" s="4"/>
    </row>
    <row r="442" spans="1:15">
      <c r="A442" s="45"/>
      <c r="D442" s="13" t="s">
        <v>249</v>
      </c>
      <c r="E442" s="13">
        <v>-1063.0999999999999</v>
      </c>
      <c r="F442" s="13">
        <v>822.5</v>
      </c>
      <c r="G442" s="13">
        <v>-1.2929999999999999</v>
      </c>
      <c r="H442" s="13">
        <v>0.20130000000000001</v>
      </c>
      <c r="O442" s="4"/>
    </row>
    <row r="443" spans="1:15">
      <c r="A443" s="45"/>
      <c r="D443" s="13" t="s">
        <v>245</v>
      </c>
      <c r="E443" s="13">
        <v>891.4</v>
      </c>
      <c r="F443" s="13">
        <v>809.1</v>
      </c>
      <c r="G443" s="13">
        <v>1.1020000000000001</v>
      </c>
      <c r="H443" s="13">
        <v>0.27510000000000001</v>
      </c>
      <c r="O443" s="4"/>
    </row>
    <row r="444" spans="1:15">
      <c r="A444" s="45"/>
      <c r="D444" s="13" t="s">
        <v>246</v>
      </c>
      <c r="E444" s="13">
        <v>455.6</v>
      </c>
      <c r="F444" s="13">
        <v>821.7</v>
      </c>
      <c r="G444" s="13">
        <v>0.55500000000000005</v>
      </c>
      <c r="H444" s="13">
        <v>0.58130000000000004</v>
      </c>
      <c r="O444" s="4"/>
    </row>
    <row r="445" spans="1:15">
      <c r="A445" s="45"/>
      <c r="D445" s="13" t="s">
        <v>291</v>
      </c>
      <c r="E445" s="13">
        <v>1011.9</v>
      </c>
      <c r="F445" s="13">
        <v>886.7</v>
      </c>
      <c r="G445" s="13">
        <v>1.141</v>
      </c>
      <c r="H445" s="13">
        <v>0.25850000000000001</v>
      </c>
      <c r="O445" s="4"/>
    </row>
    <row r="446" spans="1:15">
      <c r="A446" s="45"/>
      <c r="D446" s="13" t="s">
        <v>250</v>
      </c>
      <c r="E446" s="13">
        <v>853.8</v>
      </c>
      <c r="F446" s="13">
        <v>879.7</v>
      </c>
      <c r="G446" s="13">
        <v>0.97</v>
      </c>
      <c r="H446" s="13">
        <v>0.33579999999999999</v>
      </c>
      <c r="O446" s="4"/>
    </row>
    <row r="447" spans="1:15">
      <c r="A447" s="45"/>
      <c r="D447" s="13" t="s">
        <v>277</v>
      </c>
      <c r="E447" s="13">
        <v>2217.1999999999998</v>
      </c>
      <c r="F447" s="13">
        <v>1237.8</v>
      </c>
      <c r="G447" s="13">
        <v>1.7909999999999999</v>
      </c>
      <c r="H447" s="13">
        <v>7.85E-2</v>
      </c>
      <c r="I447" s="13" t="s">
        <v>248</v>
      </c>
      <c r="O447" s="4"/>
    </row>
    <row r="448" spans="1:15">
      <c r="A448" s="45"/>
      <c r="D448" s="13" t="s">
        <v>278</v>
      </c>
      <c r="E448" s="13">
        <v>2311.6</v>
      </c>
      <c r="F448" s="13">
        <v>1195.3</v>
      </c>
      <c r="G448" s="13">
        <v>1.9339999999999999</v>
      </c>
      <c r="H448" s="13">
        <v>5.8000000000000003E-2</v>
      </c>
      <c r="I448" s="13" t="s">
        <v>248</v>
      </c>
      <c r="O448" s="4"/>
    </row>
    <row r="449" spans="1:15">
      <c r="A449" s="45"/>
      <c r="D449" s="13" t="s">
        <v>254</v>
      </c>
      <c r="E449" s="13">
        <v>-2321.9</v>
      </c>
      <c r="F449" s="13">
        <v>1126.5</v>
      </c>
      <c r="G449" s="13">
        <v>-2.0609999999999999</v>
      </c>
      <c r="H449" s="13">
        <v>4.3799999999999999E-2</v>
      </c>
      <c r="I449" s="13" t="s">
        <v>244</v>
      </c>
      <c r="O449" s="4"/>
    </row>
    <row r="450" spans="1:15">
      <c r="A450" s="45"/>
      <c r="D450" s="13" t="s">
        <v>252</v>
      </c>
      <c r="E450" s="13">
        <v>-2965.3</v>
      </c>
      <c r="F450" s="13">
        <v>1170.5999999999999</v>
      </c>
      <c r="G450" s="13">
        <v>-2.5329999999999999</v>
      </c>
      <c r="H450" s="13">
        <v>1.4E-2</v>
      </c>
      <c r="I450" s="13" t="s">
        <v>244</v>
      </c>
      <c r="O450" s="4"/>
    </row>
    <row r="451" spans="1:15">
      <c r="A451" s="45"/>
      <c r="B451" s="13" t="s">
        <v>267</v>
      </c>
      <c r="C451" s="13" t="s">
        <v>267</v>
      </c>
      <c r="D451" s="13" t="s">
        <v>243</v>
      </c>
      <c r="E451" s="13">
        <v>-723.86</v>
      </c>
      <c r="F451" s="13">
        <v>1237.4100000000001</v>
      </c>
      <c r="G451" s="13">
        <v>-0.58499999999999996</v>
      </c>
      <c r="H451" s="13">
        <v>0.56083000000000005</v>
      </c>
      <c r="L451" s="13" t="s">
        <v>272</v>
      </c>
      <c r="M451" s="4" t="s">
        <v>306</v>
      </c>
      <c r="O451" s="4"/>
    </row>
    <row r="452" spans="1:15">
      <c r="A452" s="45"/>
      <c r="D452" s="13" t="s">
        <v>251</v>
      </c>
      <c r="E452" s="13">
        <v>4618.88</v>
      </c>
      <c r="F452" s="13">
        <v>1637.88</v>
      </c>
      <c r="G452" s="13">
        <v>2.82</v>
      </c>
      <c r="H452" s="13">
        <v>6.5599999999999999E-3</v>
      </c>
      <c r="I452" s="13" t="s">
        <v>253</v>
      </c>
      <c r="O452" s="4"/>
    </row>
    <row r="453" spans="1:15">
      <c r="A453" s="45"/>
      <c r="D453" s="13" t="s">
        <v>258</v>
      </c>
      <c r="E453" s="13">
        <v>1063.1099999999999</v>
      </c>
      <c r="F453" s="13">
        <v>822.45</v>
      </c>
      <c r="G453" s="13">
        <v>1.2929999999999999</v>
      </c>
      <c r="H453" s="13">
        <v>0.20127</v>
      </c>
      <c r="O453" s="4"/>
    </row>
    <row r="454" spans="1:15">
      <c r="A454" s="45"/>
      <c r="D454" s="13" t="s">
        <v>247</v>
      </c>
      <c r="E454" s="13">
        <v>-167.14</v>
      </c>
      <c r="F454" s="13">
        <v>988.31</v>
      </c>
      <c r="G454" s="13">
        <v>-0.16900000000000001</v>
      </c>
      <c r="H454" s="13">
        <v>0.86629999999999996</v>
      </c>
      <c r="O454" s="4"/>
    </row>
    <row r="455" spans="1:15">
      <c r="A455" s="45"/>
      <c r="D455" s="13" t="s">
        <v>245</v>
      </c>
      <c r="E455" s="13">
        <v>891.39</v>
      </c>
      <c r="F455" s="13">
        <v>809.1</v>
      </c>
      <c r="G455" s="13">
        <v>1.1020000000000001</v>
      </c>
      <c r="H455" s="13">
        <v>0.27514</v>
      </c>
      <c r="O455" s="4"/>
    </row>
    <row r="456" spans="1:15">
      <c r="A456" s="45"/>
      <c r="D456" s="13" t="s">
        <v>246</v>
      </c>
      <c r="E456" s="13">
        <v>455.65</v>
      </c>
      <c r="F456" s="13">
        <v>821.66</v>
      </c>
      <c r="G456" s="13">
        <v>0.55500000000000005</v>
      </c>
      <c r="H456" s="13">
        <v>0.58133999999999997</v>
      </c>
      <c r="O456" s="4"/>
    </row>
    <row r="457" spans="1:15">
      <c r="A457" s="45"/>
      <c r="D457" s="13" t="s">
        <v>291</v>
      </c>
      <c r="E457" s="13">
        <v>1011.88</v>
      </c>
      <c r="F457" s="13">
        <v>886.71</v>
      </c>
      <c r="G457" s="13">
        <v>1.141</v>
      </c>
      <c r="H457" s="13">
        <v>0.25849</v>
      </c>
      <c r="O457" s="4"/>
    </row>
    <row r="458" spans="1:15">
      <c r="A458" s="45"/>
      <c r="D458" s="13" t="s">
        <v>250</v>
      </c>
      <c r="E458" s="13">
        <v>853.75</v>
      </c>
      <c r="F458" s="13">
        <v>879.72</v>
      </c>
      <c r="G458" s="13">
        <v>0.97</v>
      </c>
      <c r="H458" s="13">
        <v>0.33584000000000003</v>
      </c>
      <c r="O458" s="4"/>
    </row>
    <row r="459" spans="1:15">
      <c r="A459" s="45"/>
      <c r="D459" s="13" t="s">
        <v>280</v>
      </c>
      <c r="E459" s="13">
        <v>-2311.6</v>
      </c>
      <c r="F459" s="13">
        <v>1195.33</v>
      </c>
      <c r="G459" s="13">
        <v>-1.9339999999999999</v>
      </c>
      <c r="H459" s="13">
        <v>5.8020000000000002E-2</v>
      </c>
      <c r="I459" s="13" t="s">
        <v>248</v>
      </c>
      <c r="O459" s="4"/>
    </row>
    <row r="460" spans="1:15">
      <c r="A460" s="45"/>
      <c r="D460" s="13" t="s">
        <v>277</v>
      </c>
      <c r="E460" s="13">
        <v>-94.36</v>
      </c>
      <c r="F460" s="13">
        <v>1310.95</v>
      </c>
      <c r="G460" s="13">
        <v>-7.1999999999999995E-2</v>
      </c>
      <c r="H460" s="13">
        <v>0.94286999999999999</v>
      </c>
      <c r="O460" s="4"/>
    </row>
    <row r="461" spans="1:15">
      <c r="A461" s="45"/>
      <c r="D461" s="13" t="s">
        <v>254</v>
      </c>
      <c r="E461" s="13">
        <v>-2321.87</v>
      </c>
      <c r="F461" s="13">
        <v>1126.52</v>
      </c>
      <c r="G461" s="13">
        <v>-2.0609999999999999</v>
      </c>
      <c r="H461" s="13">
        <v>4.3790000000000003E-2</v>
      </c>
      <c r="I461" s="13" t="s">
        <v>244</v>
      </c>
      <c r="O461" s="4"/>
    </row>
    <row r="462" spans="1:15">
      <c r="A462" s="45"/>
      <c r="D462" s="13" t="s">
        <v>252</v>
      </c>
      <c r="E462" s="13">
        <v>-2965.3</v>
      </c>
      <c r="F462" s="13">
        <v>1170.6099999999999</v>
      </c>
      <c r="G462" s="13">
        <v>-2.5329999999999999</v>
      </c>
      <c r="H462" s="13">
        <v>1.4030000000000001E-2</v>
      </c>
      <c r="I462" s="13" t="s">
        <v>244</v>
      </c>
      <c r="O462" s="4"/>
    </row>
    <row r="463" spans="1:15">
      <c r="A463" s="45"/>
      <c r="B463" s="13" t="s">
        <v>267</v>
      </c>
      <c r="C463" s="13" t="s">
        <v>267</v>
      </c>
      <c r="D463" s="13" t="s">
        <v>243</v>
      </c>
      <c r="E463" s="13">
        <v>-891</v>
      </c>
      <c r="F463" s="13">
        <v>1165.83</v>
      </c>
      <c r="G463" s="13">
        <v>-0.76400000000000001</v>
      </c>
      <c r="H463" s="13">
        <v>0.44779999999999998</v>
      </c>
      <c r="L463" s="13" t="s">
        <v>273</v>
      </c>
      <c r="M463" s="4" t="s">
        <v>306</v>
      </c>
      <c r="O463" s="4"/>
    </row>
    <row r="464" spans="1:15">
      <c r="A464" s="45"/>
      <c r="D464" s="13" t="s">
        <v>251</v>
      </c>
      <c r="E464" s="13">
        <v>4524.5200000000004</v>
      </c>
      <c r="F464" s="13">
        <v>1431.27</v>
      </c>
      <c r="G464" s="13">
        <v>3.161</v>
      </c>
      <c r="H464" s="13">
        <v>2.5000000000000001E-3</v>
      </c>
      <c r="I464" s="13" t="s">
        <v>253</v>
      </c>
      <c r="O464" s="4"/>
    </row>
    <row r="465" spans="1:15">
      <c r="A465" s="45"/>
      <c r="D465" s="13" t="s">
        <v>249</v>
      </c>
      <c r="E465" s="13">
        <v>167.14</v>
      </c>
      <c r="F465" s="13">
        <v>988.31</v>
      </c>
      <c r="G465" s="13">
        <v>0.16900000000000001</v>
      </c>
      <c r="H465" s="13">
        <v>0.86629999999999996</v>
      </c>
      <c r="O465" s="4"/>
    </row>
    <row r="466" spans="1:15">
      <c r="A466" s="45"/>
      <c r="D466" s="13" t="s">
        <v>258</v>
      </c>
      <c r="E466" s="13">
        <v>1230.24</v>
      </c>
      <c r="F466" s="13">
        <v>944.8</v>
      </c>
      <c r="G466" s="13">
        <v>1.302</v>
      </c>
      <c r="H466" s="13">
        <v>0.19800000000000001</v>
      </c>
      <c r="O466" s="4"/>
    </row>
    <row r="467" spans="1:15">
      <c r="A467" s="45"/>
      <c r="D467" s="13" t="s">
        <v>245</v>
      </c>
      <c r="E467" s="13">
        <v>891.39</v>
      </c>
      <c r="F467" s="13">
        <v>809.1</v>
      </c>
      <c r="G467" s="13">
        <v>1.1020000000000001</v>
      </c>
      <c r="H467" s="13">
        <v>0.27510000000000001</v>
      </c>
      <c r="O467" s="4"/>
    </row>
    <row r="468" spans="1:15">
      <c r="A468" s="45"/>
      <c r="D468" s="13" t="s">
        <v>246</v>
      </c>
      <c r="E468" s="13">
        <v>455.65</v>
      </c>
      <c r="F468" s="13">
        <v>821.66</v>
      </c>
      <c r="G468" s="13">
        <v>0.55500000000000005</v>
      </c>
      <c r="H468" s="13">
        <v>0.58130000000000004</v>
      </c>
      <c r="O468" s="4"/>
    </row>
    <row r="469" spans="1:15">
      <c r="A469" s="45"/>
      <c r="D469" s="13" t="s">
        <v>291</v>
      </c>
      <c r="E469" s="13">
        <v>1011.88</v>
      </c>
      <c r="F469" s="13">
        <v>886.71</v>
      </c>
      <c r="G469" s="13">
        <v>1.141</v>
      </c>
      <c r="H469" s="13">
        <v>0.25850000000000001</v>
      </c>
      <c r="O469" s="4"/>
    </row>
    <row r="470" spans="1:15">
      <c r="A470" s="45"/>
      <c r="D470" s="13" t="s">
        <v>250</v>
      </c>
      <c r="E470" s="13">
        <v>853.75</v>
      </c>
      <c r="F470" s="13">
        <v>879.72</v>
      </c>
      <c r="G470" s="13">
        <v>0.97</v>
      </c>
      <c r="H470" s="13">
        <v>0.33579999999999999</v>
      </c>
      <c r="O470" s="4"/>
    </row>
    <row r="471" spans="1:15">
      <c r="A471" s="45"/>
      <c r="D471" s="13" t="s">
        <v>278</v>
      </c>
      <c r="E471" s="13">
        <v>94.36</v>
      </c>
      <c r="F471" s="13">
        <v>1310.95</v>
      </c>
      <c r="G471" s="13">
        <v>7.1999999999999995E-2</v>
      </c>
      <c r="H471" s="13">
        <v>0.94289999999999996</v>
      </c>
      <c r="O471" s="4"/>
    </row>
    <row r="472" spans="1:15">
      <c r="A472" s="45"/>
      <c r="D472" s="13" t="s">
        <v>280</v>
      </c>
      <c r="E472" s="13">
        <v>-2217.2399999999998</v>
      </c>
      <c r="F472" s="13">
        <v>1237.75</v>
      </c>
      <c r="G472" s="13">
        <v>-1.7909999999999999</v>
      </c>
      <c r="H472" s="13">
        <v>7.85E-2</v>
      </c>
      <c r="I472" s="13" t="s">
        <v>248</v>
      </c>
      <c r="O472" s="4"/>
    </row>
    <row r="473" spans="1:15">
      <c r="A473" s="45"/>
      <c r="D473" s="13" t="s">
        <v>254</v>
      </c>
      <c r="E473" s="13">
        <v>-2321.87</v>
      </c>
      <c r="F473" s="13">
        <v>1126.52</v>
      </c>
      <c r="G473" s="13">
        <v>-2.0609999999999999</v>
      </c>
      <c r="H473" s="13">
        <v>4.3799999999999999E-2</v>
      </c>
      <c r="I473" s="13" t="s">
        <v>244</v>
      </c>
      <c r="O473" s="4"/>
    </row>
    <row r="474" spans="1:15">
      <c r="A474" s="45"/>
      <c r="D474" s="13" t="s">
        <v>252</v>
      </c>
      <c r="E474" s="13">
        <v>-2965.3</v>
      </c>
      <c r="F474" s="13">
        <v>1170.6099999999999</v>
      </c>
      <c r="G474" s="13">
        <v>-2.5329999999999999</v>
      </c>
      <c r="H474" s="13">
        <v>1.4E-2</v>
      </c>
      <c r="I474" s="13" t="s">
        <v>244</v>
      </c>
      <c r="O474" s="4"/>
    </row>
    <row r="475" spans="1:15">
      <c r="A475" s="45"/>
      <c r="B475" s="13" t="s">
        <v>267</v>
      </c>
      <c r="C475" s="13" t="s">
        <v>267</v>
      </c>
      <c r="D475" s="13" t="s">
        <v>243</v>
      </c>
      <c r="E475" s="13">
        <v>794.9</v>
      </c>
      <c r="F475" s="13">
        <v>875.6</v>
      </c>
      <c r="G475" s="13">
        <v>0.90800000000000003</v>
      </c>
      <c r="H475" s="13">
        <v>0.36770000000000003</v>
      </c>
      <c r="L475" s="13" t="s">
        <v>270</v>
      </c>
      <c r="M475" s="4" t="s">
        <v>306</v>
      </c>
      <c r="O475" s="4"/>
    </row>
    <row r="476" spans="1:15">
      <c r="A476" s="45"/>
      <c r="D476" s="13" t="s">
        <v>251</v>
      </c>
      <c r="E476" s="13">
        <v>-658</v>
      </c>
      <c r="F476" s="13">
        <v>863.4</v>
      </c>
      <c r="G476" s="13">
        <v>-0.76200000000000001</v>
      </c>
      <c r="H476" s="13">
        <v>0.4491</v>
      </c>
      <c r="O476" s="4"/>
    </row>
    <row r="477" spans="1:15">
      <c r="A477" s="45"/>
      <c r="D477" s="13" t="s">
        <v>247</v>
      </c>
      <c r="E477" s="13">
        <v>-1230.2</v>
      </c>
      <c r="F477" s="13">
        <v>944.8</v>
      </c>
      <c r="G477" s="13">
        <v>-1.302</v>
      </c>
      <c r="H477" s="13">
        <v>0.19800000000000001</v>
      </c>
      <c r="O477" s="4"/>
    </row>
    <row r="478" spans="1:15">
      <c r="A478" s="45"/>
      <c r="D478" s="13" t="s">
        <v>249</v>
      </c>
      <c r="E478" s="13">
        <v>-1063.0999999999999</v>
      </c>
      <c r="F478" s="13">
        <v>822.5</v>
      </c>
      <c r="G478" s="13">
        <v>-1.2929999999999999</v>
      </c>
      <c r="H478" s="13">
        <v>0.20130000000000001</v>
      </c>
      <c r="O478" s="4"/>
    </row>
    <row r="479" spans="1:15">
      <c r="A479" s="45"/>
      <c r="D479" s="13" t="s">
        <v>245</v>
      </c>
      <c r="E479" s="13">
        <v>891.4</v>
      </c>
      <c r="F479" s="13">
        <v>809.1</v>
      </c>
      <c r="G479" s="13">
        <v>1.1020000000000001</v>
      </c>
      <c r="H479" s="13">
        <v>0.27510000000000001</v>
      </c>
      <c r="O479" s="4"/>
    </row>
    <row r="480" spans="1:15">
      <c r="A480" s="45"/>
      <c r="D480" s="13" t="s">
        <v>268</v>
      </c>
      <c r="E480" s="13">
        <v>-455.6</v>
      </c>
      <c r="F480" s="13">
        <v>821.7</v>
      </c>
      <c r="G480" s="13">
        <v>-0.55500000000000005</v>
      </c>
      <c r="H480" s="13">
        <v>0.58130000000000004</v>
      </c>
      <c r="O480" s="4"/>
    </row>
    <row r="481" spans="1:15">
      <c r="A481" s="45"/>
      <c r="D481" s="13" t="s">
        <v>291</v>
      </c>
      <c r="E481" s="13">
        <v>1011.9</v>
      </c>
      <c r="F481" s="13">
        <v>886.7</v>
      </c>
      <c r="G481" s="13">
        <v>1.141</v>
      </c>
      <c r="H481" s="13">
        <v>0.25850000000000001</v>
      </c>
      <c r="O481" s="4"/>
    </row>
    <row r="482" spans="1:15">
      <c r="A482" s="45"/>
      <c r="D482" s="13" t="s">
        <v>250</v>
      </c>
      <c r="E482" s="13">
        <v>853.8</v>
      </c>
      <c r="F482" s="13">
        <v>879.7</v>
      </c>
      <c r="G482" s="13">
        <v>0.97</v>
      </c>
      <c r="H482" s="13">
        <v>0.33579999999999999</v>
      </c>
      <c r="O482" s="4"/>
    </row>
    <row r="483" spans="1:15">
      <c r="A483" s="45"/>
      <c r="D483" s="13" t="s">
        <v>277</v>
      </c>
      <c r="E483" s="13">
        <v>2217.1999999999998</v>
      </c>
      <c r="F483" s="13">
        <v>1237.8</v>
      </c>
      <c r="G483" s="13">
        <v>1.7909999999999999</v>
      </c>
      <c r="H483" s="13">
        <v>7.85E-2</v>
      </c>
      <c r="I483" s="13" t="s">
        <v>248</v>
      </c>
      <c r="O483" s="4"/>
    </row>
    <row r="484" spans="1:15">
      <c r="A484" s="45"/>
      <c r="D484" s="13" t="s">
        <v>278</v>
      </c>
      <c r="E484" s="13">
        <v>2311.6</v>
      </c>
      <c r="F484" s="13">
        <v>1195.3</v>
      </c>
      <c r="G484" s="13">
        <v>1.9339999999999999</v>
      </c>
      <c r="H484" s="13">
        <v>5.8000000000000003E-2</v>
      </c>
      <c r="I484" s="13" t="s">
        <v>248</v>
      </c>
      <c r="O484" s="4"/>
    </row>
    <row r="485" spans="1:15">
      <c r="A485" s="45"/>
      <c r="D485" s="13" t="s">
        <v>254</v>
      </c>
      <c r="E485" s="13">
        <v>-2321.9</v>
      </c>
      <c r="F485" s="13">
        <v>1126.5</v>
      </c>
      <c r="G485" s="13">
        <v>-2.0609999999999999</v>
      </c>
      <c r="H485" s="13">
        <v>4.3799999999999999E-2</v>
      </c>
      <c r="I485" s="13" t="s">
        <v>244</v>
      </c>
      <c r="O485" s="4"/>
    </row>
    <row r="486" spans="1:15">
      <c r="A486" s="45"/>
      <c r="D486" s="13" t="s">
        <v>269</v>
      </c>
      <c r="E486" s="13">
        <v>2965.3</v>
      </c>
      <c r="F486" s="13">
        <v>1170.5999999999999</v>
      </c>
      <c r="G486" s="13">
        <v>2.5329999999999999</v>
      </c>
      <c r="H486" s="13">
        <v>1.4E-2</v>
      </c>
      <c r="I486" s="13" t="s">
        <v>244</v>
      </c>
      <c r="O486" s="4"/>
    </row>
    <row r="487" spans="1:15">
      <c r="A487" s="45"/>
      <c r="B487" s="13" t="s">
        <v>267</v>
      </c>
      <c r="C487" s="13" t="s">
        <v>267</v>
      </c>
      <c r="D487" s="13" t="s">
        <v>243</v>
      </c>
      <c r="E487" s="13">
        <v>-268.20999999999998</v>
      </c>
      <c r="F487" s="13">
        <v>1124.74</v>
      </c>
      <c r="G487" s="13">
        <v>-0.23799999999999999</v>
      </c>
      <c r="H487" s="13">
        <v>0.81240000000000001</v>
      </c>
      <c r="L487" s="13" t="s">
        <v>276</v>
      </c>
      <c r="M487" s="4" t="s">
        <v>306</v>
      </c>
      <c r="O487" s="4"/>
    </row>
    <row r="488" spans="1:15">
      <c r="A488" s="45"/>
      <c r="D488" s="13" t="s">
        <v>251</v>
      </c>
      <c r="E488" s="13">
        <v>1653.58</v>
      </c>
      <c r="F488" s="13">
        <v>1172.24</v>
      </c>
      <c r="G488" s="13">
        <v>1.411</v>
      </c>
      <c r="H488" s="13">
        <v>0.16370000000000001</v>
      </c>
      <c r="O488" s="4"/>
    </row>
    <row r="489" spans="1:15">
      <c r="A489" s="45"/>
      <c r="D489" s="13" t="s">
        <v>258</v>
      </c>
      <c r="E489" s="13">
        <v>1063.1099999999999</v>
      </c>
      <c r="F489" s="13">
        <v>822.45</v>
      </c>
      <c r="G489" s="13">
        <v>1.2929999999999999</v>
      </c>
      <c r="H489" s="13">
        <v>0.20130000000000001</v>
      </c>
      <c r="O489" s="4"/>
    </row>
    <row r="490" spans="1:15">
      <c r="A490" s="45"/>
      <c r="D490" s="13" t="s">
        <v>247</v>
      </c>
      <c r="E490" s="13">
        <v>-167.14</v>
      </c>
      <c r="F490" s="13">
        <v>988.31</v>
      </c>
      <c r="G490" s="13">
        <v>-0.16900000000000001</v>
      </c>
      <c r="H490" s="13">
        <v>0.86629999999999996</v>
      </c>
      <c r="O490" s="4"/>
    </row>
    <row r="491" spans="1:15">
      <c r="A491" s="45"/>
      <c r="D491" s="13" t="s">
        <v>245</v>
      </c>
      <c r="E491" s="13">
        <v>891.39</v>
      </c>
      <c r="F491" s="13">
        <v>809.1</v>
      </c>
      <c r="G491" s="13">
        <v>1.1020000000000001</v>
      </c>
      <c r="H491" s="13">
        <v>0.27510000000000001</v>
      </c>
      <c r="O491" s="4"/>
    </row>
    <row r="492" spans="1:15">
      <c r="A492" s="45"/>
      <c r="D492" s="13" t="s">
        <v>268</v>
      </c>
      <c r="E492" s="13">
        <v>-455.65</v>
      </c>
      <c r="F492" s="13">
        <v>821.66</v>
      </c>
      <c r="G492" s="13">
        <v>-0.55500000000000005</v>
      </c>
      <c r="H492" s="13">
        <v>0.58130000000000004</v>
      </c>
      <c r="O492" s="4"/>
    </row>
    <row r="493" spans="1:15">
      <c r="A493" s="45"/>
      <c r="D493" s="13" t="s">
        <v>291</v>
      </c>
      <c r="E493" s="13">
        <v>1011.88</v>
      </c>
      <c r="F493" s="13">
        <v>886.71</v>
      </c>
      <c r="G493" s="13">
        <v>1.141</v>
      </c>
      <c r="H493" s="13">
        <v>0.25850000000000001</v>
      </c>
      <c r="O493" s="4"/>
    </row>
    <row r="494" spans="1:15">
      <c r="A494" s="45"/>
      <c r="D494" s="13" t="s">
        <v>250</v>
      </c>
      <c r="E494" s="13">
        <v>853.75</v>
      </c>
      <c r="F494" s="13">
        <v>879.72</v>
      </c>
      <c r="G494" s="13">
        <v>0.97</v>
      </c>
      <c r="H494" s="13">
        <v>0.33579999999999999</v>
      </c>
      <c r="O494" s="4"/>
    </row>
    <row r="495" spans="1:15">
      <c r="A495" s="45"/>
      <c r="D495" s="13" t="s">
        <v>280</v>
      </c>
      <c r="E495" s="13">
        <v>-2311.6</v>
      </c>
      <c r="F495" s="13">
        <v>1195.33</v>
      </c>
      <c r="G495" s="13">
        <v>-1.9339999999999999</v>
      </c>
      <c r="H495" s="13">
        <v>5.8000000000000003E-2</v>
      </c>
      <c r="I495" s="13" t="s">
        <v>248</v>
      </c>
      <c r="O495" s="4"/>
    </row>
    <row r="496" spans="1:15">
      <c r="A496" s="45"/>
      <c r="D496" s="13" t="s">
        <v>277</v>
      </c>
      <c r="E496" s="13">
        <v>-94.36</v>
      </c>
      <c r="F496" s="13">
        <v>1310.95</v>
      </c>
      <c r="G496" s="13">
        <v>-7.1999999999999995E-2</v>
      </c>
      <c r="H496" s="13">
        <v>0.94289999999999996</v>
      </c>
      <c r="O496" s="4"/>
    </row>
    <row r="497" spans="1:19">
      <c r="A497" s="45"/>
      <c r="D497" s="13" t="s">
        <v>254</v>
      </c>
      <c r="E497" s="13">
        <v>-2321.87</v>
      </c>
      <c r="F497" s="13">
        <v>1126.52</v>
      </c>
      <c r="G497" s="13">
        <v>-2.0609999999999999</v>
      </c>
      <c r="H497" s="13">
        <v>4.3799999999999999E-2</v>
      </c>
      <c r="I497" s="13" t="s">
        <v>244</v>
      </c>
      <c r="O497" s="4"/>
    </row>
    <row r="498" spans="1:19">
      <c r="A498" s="45"/>
      <c r="D498" s="13" t="s">
        <v>269</v>
      </c>
      <c r="E498" s="13">
        <v>2965.3</v>
      </c>
      <c r="F498" s="13">
        <v>1170.6099999999999</v>
      </c>
      <c r="G498" s="13">
        <v>2.5329999999999999</v>
      </c>
      <c r="H498" s="13">
        <v>1.4E-2</v>
      </c>
      <c r="I498" s="13" t="s">
        <v>244</v>
      </c>
      <c r="O498" s="4"/>
    </row>
    <row r="499" spans="1:19">
      <c r="A499" s="45"/>
      <c r="B499" s="13" t="s">
        <v>267</v>
      </c>
      <c r="C499" s="13" t="s">
        <v>267</v>
      </c>
      <c r="D499" s="13" t="s">
        <v>243</v>
      </c>
      <c r="E499" s="13">
        <v>-435.35</v>
      </c>
      <c r="F499" s="13">
        <v>1260.29</v>
      </c>
      <c r="G499" s="13">
        <v>-0.34499999999999997</v>
      </c>
      <c r="H499" s="13">
        <v>0.73099999999999998</v>
      </c>
      <c r="L499" s="13" t="s">
        <v>275</v>
      </c>
      <c r="M499" s="4" t="s">
        <v>306</v>
      </c>
      <c r="O499" s="4"/>
    </row>
    <row r="500" spans="1:19">
      <c r="A500" s="45"/>
      <c r="D500" s="13" t="s">
        <v>251</v>
      </c>
      <c r="E500" s="13">
        <v>1559.22</v>
      </c>
      <c r="F500" s="13">
        <v>1209.0899999999999</v>
      </c>
      <c r="G500" s="13">
        <v>1.29</v>
      </c>
      <c r="H500" s="13">
        <v>0.20230000000000001</v>
      </c>
      <c r="O500" s="4"/>
    </row>
    <row r="501" spans="1:19">
      <c r="A501" s="45"/>
      <c r="D501" s="13" t="s">
        <v>249</v>
      </c>
      <c r="E501" s="13">
        <v>167.14</v>
      </c>
      <c r="F501" s="13">
        <v>988.31</v>
      </c>
      <c r="G501" s="13">
        <v>0.16900000000000001</v>
      </c>
      <c r="H501" s="13">
        <v>0.86629999999999996</v>
      </c>
      <c r="O501" s="4"/>
    </row>
    <row r="502" spans="1:19">
      <c r="A502" s="45"/>
      <c r="B502" s="14"/>
      <c r="D502" s="13" t="s">
        <v>258</v>
      </c>
      <c r="E502" s="13">
        <v>1230.24</v>
      </c>
      <c r="F502" s="13">
        <v>944.8</v>
      </c>
      <c r="G502" s="13">
        <v>1.302</v>
      </c>
      <c r="H502" s="13">
        <v>0.19800000000000001</v>
      </c>
      <c r="O502" s="4"/>
      <c r="R502" s="1"/>
      <c r="S502" s="1"/>
    </row>
    <row r="503" spans="1:19">
      <c r="A503" s="45"/>
      <c r="B503" s="14"/>
      <c r="D503" s="13" t="s">
        <v>245</v>
      </c>
      <c r="E503" s="13">
        <v>891.39</v>
      </c>
      <c r="F503" s="13">
        <v>809.1</v>
      </c>
      <c r="G503" s="13">
        <v>1.1020000000000001</v>
      </c>
      <c r="H503" s="13">
        <v>0.27510000000000001</v>
      </c>
      <c r="O503" s="4"/>
    </row>
    <row r="504" spans="1:19">
      <c r="A504" s="45"/>
      <c r="B504" s="14"/>
      <c r="D504" s="13" t="s">
        <v>268</v>
      </c>
      <c r="E504" s="13">
        <v>-455.65</v>
      </c>
      <c r="F504" s="13">
        <v>821.66</v>
      </c>
      <c r="G504" s="13">
        <v>-0.55500000000000005</v>
      </c>
      <c r="H504" s="13">
        <v>0.58130000000000004</v>
      </c>
      <c r="O504" s="4"/>
    </row>
    <row r="505" spans="1:19">
      <c r="A505" s="45"/>
      <c r="B505" s="14"/>
      <c r="D505" s="13" t="s">
        <v>291</v>
      </c>
      <c r="E505" s="13">
        <v>1011.88</v>
      </c>
      <c r="F505" s="13">
        <v>886.71</v>
      </c>
      <c r="G505" s="13">
        <v>1.141</v>
      </c>
      <c r="H505" s="13">
        <v>0.25850000000000001</v>
      </c>
      <c r="O505" s="4"/>
    </row>
    <row r="506" spans="1:19">
      <c r="A506" s="45"/>
      <c r="B506" s="14"/>
      <c r="D506" s="13" t="s">
        <v>250</v>
      </c>
      <c r="E506" s="13">
        <v>853.75</v>
      </c>
      <c r="F506" s="13">
        <v>879.72</v>
      </c>
      <c r="G506" s="13">
        <v>0.97</v>
      </c>
      <c r="H506" s="13">
        <v>0.33579999999999999</v>
      </c>
      <c r="O506" s="4"/>
    </row>
    <row r="507" spans="1:19">
      <c r="A507" s="45"/>
      <c r="B507" s="14"/>
      <c r="D507" s="13" t="s">
        <v>278</v>
      </c>
      <c r="E507" s="13">
        <v>94.36</v>
      </c>
      <c r="F507" s="13">
        <v>1310.95</v>
      </c>
      <c r="G507" s="13">
        <v>7.1999999999999995E-2</v>
      </c>
      <c r="H507" s="13">
        <v>0.94289999999999996</v>
      </c>
      <c r="O507" s="4"/>
      <c r="S507" s="1"/>
    </row>
    <row r="508" spans="1:19">
      <c r="A508" s="45"/>
      <c r="B508" s="14"/>
      <c r="D508" s="13" t="s">
        <v>280</v>
      </c>
      <c r="E508" s="13">
        <v>-2217.2399999999998</v>
      </c>
      <c r="F508" s="13">
        <v>1237.75</v>
      </c>
      <c r="G508" s="13">
        <v>-1.7909999999999999</v>
      </c>
      <c r="H508" s="13">
        <v>7.85E-2</v>
      </c>
      <c r="I508" s="13" t="s">
        <v>248</v>
      </c>
      <c r="O508" s="4"/>
    </row>
    <row r="509" spans="1:19">
      <c r="A509" s="45"/>
      <c r="B509" s="14"/>
      <c r="D509" s="13" t="s">
        <v>254</v>
      </c>
      <c r="E509" s="13">
        <v>-2321.87</v>
      </c>
      <c r="F509" s="13">
        <v>1126.52</v>
      </c>
      <c r="G509" s="13">
        <v>-2.0609999999999999</v>
      </c>
      <c r="H509" s="13">
        <v>4.3799999999999999E-2</v>
      </c>
      <c r="I509" s="13" t="s">
        <v>244</v>
      </c>
      <c r="O509" s="4"/>
    </row>
    <row r="510" spans="1:19">
      <c r="A510" s="45"/>
      <c r="B510" s="14"/>
      <c r="D510" s="13" t="s">
        <v>269</v>
      </c>
      <c r="E510" s="13">
        <v>2965.3</v>
      </c>
      <c r="F510" s="13">
        <v>1170.6099999999999</v>
      </c>
      <c r="G510" s="13">
        <v>2.5329999999999999</v>
      </c>
      <c r="H510" s="13">
        <v>1.4E-2</v>
      </c>
      <c r="I510" s="13" t="s">
        <v>244</v>
      </c>
      <c r="O510" s="4"/>
    </row>
    <row r="511" spans="1:19">
      <c r="A511" s="45"/>
      <c r="B511" s="14">
        <v>6.0789999999999997E-2</v>
      </c>
      <c r="C511" s="13">
        <v>0.1043</v>
      </c>
      <c r="D511" s="13" t="s">
        <v>243</v>
      </c>
      <c r="E511" s="13">
        <v>-59.54</v>
      </c>
      <c r="F511" s="13">
        <v>1433.94</v>
      </c>
      <c r="G511" s="13">
        <v>-4.2000000000000003E-2</v>
      </c>
      <c r="H511" s="13">
        <v>0.96701000000000004</v>
      </c>
      <c r="J511" s="13" t="s">
        <v>282</v>
      </c>
      <c r="L511" s="13" t="s">
        <v>122</v>
      </c>
      <c r="M511" s="4" t="s">
        <v>305</v>
      </c>
      <c r="O511" s="4"/>
    </row>
    <row r="512" spans="1:19">
      <c r="A512" s="45"/>
      <c r="B512" s="14"/>
      <c r="D512" s="13" t="s">
        <v>251</v>
      </c>
      <c r="E512" s="13">
        <v>4528.17</v>
      </c>
      <c r="F512" s="13">
        <v>2085.27</v>
      </c>
      <c r="G512" s="13">
        <v>2.1720000000000002</v>
      </c>
      <c r="H512" s="13">
        <v>3.3790000000000001E-2</v>
      </c>
      <c r="I512" s="13" t="s">
        <v>244</v>
      </c>
      <c r="O512" s="4"/>
    </row>
    <row r="513" spans="1:15">
      <c r="A513" s="45"/>
      <c r="B513" s="14"/>
      <c r="D513" s="13" t="s">
        <v>261</v>
      </c>
      <c r="E513" s="13">
        <v>-641.36</v>
      </c>
      <c r="F513" s="13">
        <v>457.03</v>
      </c>
      <c r="G513" s="13">
        <v>-1.403</v>
      </c>
      <c r="H513" s="13">
        <v>0.16558999999999999</v>
      </c>
      <c r="O513" s="4"/>
    </row>
    <row r="514" spans="1:15">
      <c r="A514" s="45"/>
      <c r="B514" s="14"/>
      <c r="D514" s="13" t="s">
        <v>255</v>
      </c>
      <c r="E514" s="13">
        <v>767.33</v>
      </c>
      <c r="F514" s="13">
        <v>763.16</v>
      </c>
      <c r="G514" s="13">
        <v>1.0049999999999999</v>
      </c>
      <c r="H514" s="13">
        <v>0.31864999999999999</v>
      </c>
      <c r="O514" s="4"/>
    </row>
    <row r="515" spans="1:15">
      <c r="A515" s="45"/>
      <c r="B515" s="14"/>
      <c r="D515" s="13" t="s">
        <v>246</v>
      </c>
      <c r="E515" s="13">
        <v>472.09</v>
      </c>
      <c r="F515" s="13">
        <v>779.51</v>
      </c>
      <c r="G515" s="13">
        <v>0.60599999999999998</v>
      </c>
      <c r="H515" s="13">
        <v>0.54701</v>
      </c>
      <c r="O515" s="4"/>
    </row>
    <row r="516" spans="1:15">
      <c r="A516" s="45"/>
      <c r="B516" s="14"/>
      <c r="D516" s="13" t="s">
        <v>262</v>
      </c>
      <c r="E516" s="13">
        <v>239.16</v>
      </c>
      <c r="F516" s="13">
        <v>373.84</v>
      </c>
      <c r="G516" s="13">
        <v>0.64</v>
      </c>
      <c r="H516" s="13">
        <v>0.52473999999999998</v>
      </c>
      <c r="O516" s="4"/>
    </row>
    <row r="517" spans="1:15">
      <c r="A517" s="45"/>
      <c r="B517" s="14"/>
      <c r="D517" s="13" t="s">
        <v>287</v>
      </c>
      <c r="E517" s="13">
        <v>1143.73</v>
      </c>
      <c r="F517" s="13">
        <v>606.04</v>
      </c>
      <c r="G517" s="13">
        <v>1.887</v>
      </c>
      <c r="H517" s="13">
        <v>6.3890000000000002E-2</v>
      </c>
      <c r="I517" s="13" t="s">
        <v>248</v>
      </c>
      <c r="O517" s="4"/>
    </row>
    <row r="518" spans="1:15">
      <c r="A518" s="45"/>
      <c r="B518" s="14"/>
      <c r="D518" s="13" t="s">
        <v>256</v>
      </c>
      <c r="E518" s="13">
        <v>-1926.29</v>
      </c>
      <c r="F518" s="13">
        <v>1056.6500000000001</v>
      </c>
      <c r="G518" s="13">
        <v>-1.823</v>
      </c>
      <c r="H518" s="13">
        <v>7.3200000000000001E-2</v>
      </c>
      <c r="I518" s="13" t="s">
        <v>248</v>
      </c>
      <c r="O518" s="4"/>
    </row>
    <row r="519" spans="1:15">
      <c r="A519" s="45"/>
      <c r="B519" s="14"/>
      <c r="D519" s="13" t="s">
        <v>252</v>
      </c>
      <c r="E519" s="13">
        <v>-2990.15</v>
      </c>
      <c r="F519" s="13">
        <v>1109.9100000000001</v>
      </c>
      <c r="G519" s="13">
        <v>-2.694</v>
      </c>
      <c r="H519" s="13">
        <v>9.11E-3</v>
      </c>
      <c r="I519" s="13" t="s">
        <v>253</v>
      </c>
      <c r="O519" s="4"/>
    </row>
    <row r="520" spans="1:15">
      <c r="A520" s="45" t="s">
        <v>110</v>
      </c>
      <c r="B520" s="14">
        <v>0.61629999999999996</v>
      </c>
      <c r="C520" s="13">
        <v>-2.2769999999999999E-2</v>
      </c>
      <c r="D520" s="13" t="s">
        <v>243</v>
      </c>
      <c r="E520" s="13">
        <v>-4.3279999999999999E-2</v>
      </c>
      <c r="F520" s="13">
        <v>0.33578999999999998</v>
      </c>
      <c r="G520" s="13">
        <v>-0.129</v>
      </c>
      <c r="H520" s="13">
        <v>0.89800000000000002</v>
      </c>
      <c r="J520" s="13" t="s">
        <v>259</v>
      </c>
      <c r="L520" s="13" t="s">
        <v>271</v>
      </c>
      <c r="M520" s="4" t="s">
        <v>305</v>
      </c>
      <c r="O520" s="4"/>
    </row>
    <row r="521" spans="1:15">
      <c r="A521" s="45"/>
      <c r="B521" s="14"/>
      <c r="D521" s="13" t="s">
        <v>291</v>
      </c>
      <c r="E521" s="13">
        <v>0.30674000000000001</v>
      </c>
      <c r="F521" s="13">
        <v>0.34053</v>
      </c>
      <c r="G521" s="13">
        <v>0.90100000000000002</v>
      </c>
      <c r="H521" s="13">
        <v>0.371</v>
      </c>
      <c r="O521" s="4"/>
    </row>
    <row r="522" spans="1:15">
      <c r="A522" s="45"/>
      <c r="B522" s="14"/>
      <c r="D522" s="13" t="s">
        <v>250</v>
      </c>
      <c r="E522" s="13">
        <v>0.18695000000000001</v>
      </c>
      <c r="F522" s="13">
        <v>0.35033999999999998</v>
      </c>
      <c r="G522" s="13">
        <v>0.53400000000000003</v>
      </c>
      <c r="H522" s="13">
        <v>0.59499999999999997</v>
      </c>
      <c r="O522" s="4"/>
    </row>
    <row r="523" spans="1:15">
      <c r="A523" s="45"/>
      <c r="B523" s="14"/>
      <c r="D523" s="13" t="s">
        <v>245</v>
      </c>
      <c r="E523" s="13">
        <v>-5.3940000000000002E-2</v>
      </c>
      <c r="F523" s="13">
        <v>0.21504999999999999</v>
      </c>
      <c r="G523" s="13">
        <v>-0.251</v>
      </c>
      <c r="H523" s="13">
        <v>0.80300000000000005</v>
      </c>
      <c r="O523" s="4"/>
    </row>
    <row r="524" spans="1:15">
      <c r="A524" s="45"/>
      <c r="B524" s="14"/>
      <c r="D524" s="13" t="s">
        <v>247</v>
      </c>
      <c r="E524" s="13">
        <v>0.30367</v>
      </c>
      <c r="F524" s="13">
        <v>0.24654000000000001</v>
      </c>
      <c r="G524" s="13">
        <v>1.232</v>
      </c>
      <c r="H524" s="13">
        <v>0.223</v>
      </c>
      <c r="O524" s="4"/>
    </row>
    <row r="525" spans="1:15">
      <c r="A525" s="45"/>
      <c r="B525" s="14"/>
      <c r="D525" s="13" t="s">
        <v>249</v>
      </c>
      <c r="E525" s="13">
        <v>0.34268999999999999</v>
      </c>
      <c r="F525" s="13">
        <v>0.24554000000000001</v>
      </c>
      <c r="G525" s="13">
        <v>1.3959999999999999</v>
      </c>
      <c r="H525" s="13">
        <v>0.16800000000000001</v>
      </c>
      <c r="O525" s="4"/>
    </row>
    <row r="526" spans="1:15">
      <c r="A526" s="45"/>
      <c r="B526" s="14"/>
      <c r="D526" s="13" t="s">
        <v>246</v>
      </c>
      <c r="E526" s="13">
        <v>0.14479</v>
      </c>
      <c r="F526" s="13">
        <v>0.22358</v>
      </c>
      <c r="G526" s="13">
        <v>0.64800000000000002</v>
      </c>
      <c r="H526" s="13">
        <v>0.52</v>
      </c>
      <c r="O526" s="4"/>
    </row>
    <row r="527" spans="1:15">
      <c r="A527" s="45"/>
      <c r="B527" s="14">
        <v>0.70030000000000003</v>
      </c>
      <c r="C527" s="13">
        <v>-3.5139999999999998E-2</v>
      </c>
      <c r="D527" s="13" t="s">
        <v>243</v>
      </c>
      <c r="E527" s="13">
        <v>-2.6339999999999999E-2</v>
      </c>
      <c r="F527" s="13">
        <v>0.33953</v>
      </c>
      <c r="G527" s="13">
        <v>-7.8E-2</v>
      </c>
      <c r="H527" s="13">
        <v>0.93799999999999994</v>
      </c>
      <c r="J527" s="13" t="s">
        <v>260</v>
      </c>
      <c r="L527" s="13" t="s">
        <v>271</v>
      </c>
      <c r="M527" s="4" t="s">
        <v>305</v>
      </c>
      <c r="O527" s="4"/>
    </row>
    <row r="528" spans="1:15">
      <c r="A528" s="45"/>
      <c r="B528" s="14"/>
      <c r="D528" s="13" t="s">
        <v>251</v>
      </c>
      <c r="E528" s="13">
        <v>0.10843999999999999</v>
      </c>
      <c r="F528" s="13">
        <v>0.21833</v>
      </c>
      <c r="G528" s="13">
        <v>0.497</v>
      </c>
      <c r="H528" s="13">
        <v>0.621</v>
      </c>
      <c r="O528" s="4"/>
    </row>
    <row r="529" spans="1:15">
      <c r="A529" s="45"/>
      <c r="B529" s="14"/>
      <c r="D529" s="13" t="s">
        <v>291</v>
      </c>
      <c r="E529" s="13">
        <v>0.26923999999999998</v>
      </c>
      <c r="F529" s="13">
        <v>0.35081000000000001</v>
      </c>
      <c r="G529" s="13">
        <v>0.76700000000000002</v>
      </c>
      <c r="H529" s="13">
        <v>0.44600000000000001</v>
      </c>
      <c r="O529" s="4"/>
    </row>
    <row r="530" spans="1:15">
      <c r="A530" s="45"/>
      <c r="B530" s="14"/>
      <c r="D530" s="13" t="s">
        <v>250</v>
      </c>
      <c r="E530" s="13">
        <v>0.17422000000000001</v>
      </c>
      <c r="F530" s="13">
        <v>0.35338000000000003</v>
      </c>
      <c r="G530" s="13">
        <v>0.49299999999999999</v>
      </c>
      <c r="H530" s="13">
        <v>0.624</v>
      </c>
      <c r="O530" s="4"/>
    </row>
    <row r="531" spans="1:15">
      <c r="A531" s="45"/>
      <c r="B531" s="14"/>
      <c r="D531" s="13" t="s">
        <v>245</v>
      </c>
      <c r="E531" s="13">
        <v>-8.9599999999999999E-2</v>
      </c>
      <c r="F531" s="13">
        <v>0.22795000000000001</v>
      </c>
      <c r="G531" s="13">
        <v>-0.39300000000000002</v>
      </c>
      <c r="H531" s="13">
        <v>0.69599999999999995</v>
      </c>
      <c r="O531" s="4"/>
    </row>
    <row r="532" spans="1:15">
      <c r="A532" s="45"/>
      <c r="B532" s="14"/>
      <c r="D532" s="13" t="s">
        <v>247</v>
      </c>
      <c r="E532" s="13">
        <v>0.28591</v>
      </c>
      <c r="F532" s="13">
        <v>0.25058999999999998</v>
      </c>
      <c r="G532" s="13">
        <v>1.141</v>
      </c>
      <c r="H532" s="13">
        <v>0.25800000000000001</v>
      </c>
      <c r="O532" s="4"/>
    </row>
    <row r="533" spans="1:15">
      <c r="A533" s="45"/>
      <c r="B533" s="14"/>
      <c r="D533" s="13" t="s">
        <v>249</v>
      </c>
      <c r="E533" s="13">
        <v>0.34727999999999998</v>
      </c>
      <c r="F533" s="13">
        <v>0.24718999999999999</v>
      </c>
      <c r="G533" s="13">
        <v>1.405</v>
      </c>
      <c r="H533" s="13">
        <v>0.16500000000000001</v>
      </c>
      <c r="O533" s="4"/>
    </row>
    <row r="534" spans="1:15">
      <c r="A534" s="45"/>
      <c r="B534" s="14"/>
      <c r="D534" s="13" t="s">
        <v>246</v>
      </c>
      <c r="E534" s="13">
        <v>0.10918</v>
      </c>
      <c r="F534" s="13">
        <v>0.23608000000000001</v>
      </c>
      <c r="G534" s="13">
        <v>0.46200000000000002</v>
      </c>
      <c r="H534" s="13">
        <v>0.64500000000000002</v>
      </c>
      <c r="O534" s="4"/>
    </row>
    <row r="535" spans="1:15">
      <c r="A535" s="45"/>
      <c r="B535" s="14">
        <v>0.36830000000000002</v>
      </c>
      <c r="C535" s="13">
        <v>1.443E-2</v>
      </c>
      <c r="D535" s="13" t="s">
        <v>243</v>
      </c>
      <c r="E535" s="13">
        <v>0.15565000000000001</v>
      </c>
      <c r="F535" s="13">
        <v>0.34411000000000003</v>
      </c>
      <c r="G535" s="13">
        <v>0.45200000000000001</v>
      </c>
      <c r="H535" s="13">
        <v>0.65269999999999995</v>
      </c>
      <c r="J535" s="13" t="s">
        <v>128</v>
      </c>
      <c r="L535" s="13" t="s">
        <v>271</v>
      </c>
      <c r="M535" s="4" t="s">
        <v>306</v>
      </c>
      <c r="O535" s="4"/>
    </row>
    <row r="536" spans="1:15">
      <c r="A536" s="45"/>
      <c r="B536" s="14"/>
      <c r="D536" s="13" t="s">
        <v>251</v>
      </c>
      <c r="E536" s="13">
        <v>-0.27417000000000002</v>
      </c>
      <c r="F536" s="13">
        <v>0.30876999999999999</v>
      </c>
      <c r="G536" s="13">
        <v>-0.88800000000000001</v>
      </c>
      <c r="H536" s="13">
        <v>0.37809999999999999</v>
      </c>
      <c r="O536" s="4"/>
    </row>
    <row r="537" spans="1:15">
      <c r="A537" s="45"/>
      <c r="B537" s="14"/>
      <c r="D537" s="13" t="s">
        <v>247</v>
      </c>
      <c r="E537" s="13">
        <v>-0.32712999999999998</v>
      </c>
      <c r="F537" s="13">
        <v>0.36545</v>
      </c>
      <c r="G537" s="13">
        <v>-0.89500000000000002</v>
      </c>
      <c r="H537" s="13">
        <v>0.37430000000000002</v>
      </c>
      <c r="O537" s="4"/>
    </row>
    <row r="538" spans="1:15">
      <c r="A538" s="45"/>
      <c r="B538" s="14"/>
      <c r="D538" s="13" t="s">
        <v>249</v>
      </c>
      <c r="E538" s="13">
        <v>0.18221000000000001</v>
      </c>
      <c r="F538" s="13">
        <v>0.31514999999999999</v>
      </c>
      <c r="G538" s="13">
        <v>0.57799999999999996</v>
      </c>
      <c r="H538" s="13">
        <v>0.56530000000000002</v>
      </c>
      <c r="O538" s="4"/>
    </row>
    <row r="539" spans="1:15">
      <c r="A539" s="45"/>
      <c r="B539" s="14"/>
      <c r="D539" s="13" t="s">
        <v>245</v>
      </c>
      <c r="E539" s="13">
        <v>-7.1760000000000004E-2</v>
      </c>
      <c r="F539" s="13">
        <v>0.22266</v>
      </c>
      <c r="G539" s="13">
        <v>-0.32200000000000001</v>
      </c>
      <c r="H539" s="13">
        <v>0.74839999999999995</v>
      </c>
      <c r="O539" s="4"/>
    </row>
    <row r="540" spans="1:15">
      <c r="A540" s="45"/>
      <c r="B540" s="14"/>
      <c r="D540" s="13" t="s">
        <v>246</v>
      </c>
      <c r="E540" s="13">
        <v>5.3620000000000001E-2</v>
      </c>
      <c r="F540" s="13">
        <v>0.23169000000000001</v>
      </c>
      <c r="G540" s="13">
        <v>0.23100000000000001</v>
      </c>
      <c r="H540" s="13">
        <v>0.81779999999999997</v>
      </c>
      <c r="O540" s="4"/>
    </row>
    <row r="541" spans="1:15">
      <c r="A541" s="45"/>
      <c r="B541" s="14"/>
      <c r="D541" s="13" t="s">
        <v>291</v>
      </c>
      <c r="E541" s="13">
        <v>0.26679999999999998</v>
      </c>
      <c r="F541" s="13">
        <v>0.34339999999999998</v>
      </c>
      <c r="G541" s="13">
        <v>0.77700000000000002</v>
      </c>
      <c r="H541" s="13">
        <v>0.44019999999999998</v>
      </c>
      <c r="O541" s="4"/>
    </row>
    <row r="542" spans="1:15">
      <c r="A542" s="45"/>
      <c r="B542" s="14"/>
      <c r="D542" s="13" t="s">
        <v>250</v>
      </c>
      <c r="E542" s="13">
        <v>0.21340000000000001</v>
      </c>
      <c r="F542" s="13">
        <v>0.34526000000000001</v>
      </c>
      <c r="G542" s="13">
        <v>0.61799999999999999</v>
      </c>
      <c r="H542" s="13">
        <v>0.53879999999999995</v>
      </c>
      <c r="O542" s="4"/>
    </row>
    <row r="543" spans="1:15">
      <c r="A543" s="45"/>
      <c r="B543" s="14"/>
      <c r="D543" s="13" t="s">
        <v>277</v>
      </c>
      <c r="E543" s="13">
        <v>1.0729599999999999</v>
      </c>
      <c r="F543" s="13">
        <v>0.47471999999999998</v>
      </c>
      <c r="G543" s="13">
        <v>2.2599999999999998</v>
      </c>
      <c r="H543" s="13">
        <v>2.7400000000000001E-2</v>
      </c>
      <c r="I543" s="13" t="s">
        <v>244</v>
      </c>
      <c r="O543" s="4"/>
    </row>
    <row r="544" spans="1:15">
      <c r="A544" s="45"/>
      <c r="B544" s="14"/>
      <c r="D544" s="13" t="s">
        <v>278</v>
      </c>
      <c r="E544" s="13">
        <v>0.36127999999999999</v>
      </c>
      <c r="F544" s="13">
        <v>0.44278000000000001</v>
      </c>
      <c r="G544" s="13">
        <v>0.81599999999999995</v>
      </c>
      <c r="H544" s="13">
        <v>0.4178</v>
      </c>
      <c r="O544" s="4"/>
    </row>
    <row r="545" spans="1:19" ht="17">
      <c r="A545" s="45"/>
      <c r="B545" s="14" t="s">
        <v>267</v>
      </c>
      <c r="C545" s="13" t="s">
        <v>267</v>
      </c>
      <c r="D545" s="13" t="s">
        <v>243</v>
      </c>
      <c r="E545" s="13">
        <v>0.33784999999999998</v>
      </c>
      <c r="F545" s="13">
        <v>0.42664999999999997</v>
      </c>
      <c r="G545" s="13">
        <v>0.79200000000000004</v>
      </c>
      <c r="H545" s="13">
        <v>0.432</v>
      </c>
      <c r="L545" s="13" t="s">
        <v>272</v>
      </c>
      <c r="M545" s="4" t="s">
        <v>306</v>
      </c>
      <c r="O545" s="4"/>
    </row>
    <row r="546" spans="1:19">
      <c r="A546" s="45"/>
      <c r="B546" s="14"/>
      <c r="D546" s="13" t="s">
        <v>251</v>
      </c>
      <c r="E546" s="13">
        <v>8.7110000000000007E-2</v>
      </c>
      <c r="F546" s="13">
        <v>0.34159</v>
      </c>
      <c r="G546" s="13">
        <v>0.255</v>
      </c>
      <c r="H546" s="13">
        <v>0.8</v>
      </c>
      <c r="O546" s="4"/>
    </row>
    <row r="547" spans="1:19">
      <c r="A547" s="45"/>
      <c r="B547" s="14"/>
      <c r="D547" s="13" t="s">
        <v>258</v>
      </c>
      <c r="E547" s="13">
        <v>-0.18221000000000001</v>
      </c>
      <c r="F547" s="13">
        <v>0.31514999999999999</v>
      </c>
      <c r="G547" s="13">
        <v>-0.57799999999999996</v>
      </c>
      <c r="H547" s="13">
        <v>0.56499999999999995</v>
      </c>
      <c r="O547" s="4"/>
    </row>
    <row r="548" spans="1:19">
      <c r="A548" s="45"/>
      <c r="B548" s="14"/>
      <c r="D548" s="13" t="s">
        <v>247</v>
      </c>
      <c r="E548" s="13">
        <v>-0.50934000000000001</v>
      </c>
      <c r="F548" s="13">
        <v>0.38435000000000002</v>
      </c>
      <c r="G548" s="13">
        <v>-1.325</v>
      </c>
      <c r="H548" s="13">
        <v>0.19</v>
      </c>
      <c r="O548" s="4"/>
    </row>
    <row r="549" spans="1:19">
      <c r="A549" s="45"/>
      <c r="B549" s="14"/>
      <c r="D549" s="13" t="s">
        <v>245</v>
      </c>
      <c r="E549" s="13">
        <v>-7.1760000000000004E-2</v>
      </c>
      <c r="F549" s="13">
        <v>0.22266</v>
      </c>
      <c r="G549" s="13">
        <v>-0.32200000000000001</v>
      </c>
      <c r="H549" s="13">
        <v>0.748</v>
      </c>
      <c r="O549" s="4"/>
    </row>
    <row r="550" spans="1:19">
      <c r="A550" s="45"/>
      <c r="B550" s="14"/>
      <c r="D550" s="13" t="s">
        <v>246</v>
      </c>
      <c r="E550" s="13">
        <v>5.3620000000000001E-2</v>
      </c>
      <c r="F550" s="13">
        <v>0.23169000000000001</v>
      </c>
      <c r="G550" s="13">
        <v>0.23100000000000001</v>
      </c>
      <c r="H550" s="13">
        <v>0.81799999999999995</v>
      </c>
      <c r="O550" s="4"/>
      <c r="R550" s="1"/>
      <c r="S550" s="1"/>
    </row>
    <row r="551" spans="1:19">
      <c r="A551" s="45"/>
      <c r="B551" s="14"/>
      <c r="D551" s="13" t="s">
        <v>291</v>
      </c>
      <c r="E551" s="13">
        <v>0.26679999999999998</v>
      </c>
      <c r="F551" s="13">
        <v>0.34339999999999998</v>
      </c>
      <c r="G551" s="13">
        <v>0.77700000000000002</v>
      </c>
      <c r="H551" s="13">
        <v>0.44</v>
      </c>
      <c r="O551" s="4"/>
      <c r="R551" s="1"/>
      <c r="S551" s="1"/>
    </row>
    <row r="552" spans="1:19">
      <c r="A552" s="45"/>
      <c r="B552" s="14"/>
      <c r="D552" s="13" t="s">
        <v>250</v>
      </c>
      <c r="E552" s="13">
        <v>0.21340000000000001</v>
      </c>
      <c r="F552" s="13">
        <v>0.34526000000000001</v>
      </c>
      <c r="G552" s="13">
        <v>0.61799999999999999</v>
      </c>
      <c r="H552" s="13">
        <v>0.53900000000000003</v>
      </c>
      <c r="O552" s="4"/>
    </row>
    <row r="553" spans="1:19">
      <c r="A553" s="45"/>
      <c r="B553" s="14"/>
      <c r="D553" s="13" t="s">
        <v>280</v>
      </c>
      <c r="E553" s="13">
        <v>-0.36127999999999999</v>
      </c>
      <c r="F553" s="13">
        <v>0.44278000000000001</v>
      </c>
      <c r="G553" s="13">
        <v>-0.81599999999999995</v>
      </c>
      <c r="H553" s="13">
        <v>0.41799999999999998</v>
      </c>
      <c r="O553" s="4"/>
    </row>
    <row r="554" spans="1:19">
      <c r="A554" s="45"/>
      <c r="B554" s="14"/>
      <c r="D554" s="13" t="s">
        <v>277</v>
      </c>
      <c r="E554" s="13">
        <v>0.71167999999999998</v>
      </c>
      <c r="F554" s="13">
        <v>0.50263999999999998</v>
      </c>
      <c r="G554" s="13">
        <v>1.4159999999999999</v>
      </c>
      <c r="H554" s="13">
        <v>0.16200000000000001</v>
      </c>
      <c r="O554" s="4"/>
    </row>
    <row r="555" spans="1:19" ht="17">
      <c r="A555" s="45"/>
      <c r="B555" s="14" t="s">
        <v>267</v>
      </c>
      <c r="C555" s="13" t="s">
        <v>267</v>
      </c>
      <c r="D555" s="13" t="s">
        <v>243</v>
      </c>
      <c r="E555" s="13">
        <v>-0.17149</v>
      </c>
      <c r="F555" s="13">
        <v>0.42798000000000003</v>
      </c>
      <c r="G555" s="13">
        <v>-0.40100000000000002</v>
      </c>
      <c r="H555" s="13">
        <v>0.69010000000000005</v>
      </c>
      <c r="L555" s="13" t="s">
        <v>273</v>
      </c>
      <c r="M555" s="4" t="s">
        <v>306</v>
      </c>
      <c r="O555" s="4"/>
    </row>
    <row r="556" spans="1:19">
      <c r="A556" s="45"/>
      <c r="B556" s="14"/>
      <c r="D556" s="13" t="s">
        <v>251</v>
      </c>
      <c r="E556" s="13">
        <v>0.79879999999999995</v>
      </c>
      <c r="F556" s="13">
        <v>0.39263999999999999</v>
      </c>
      <c r="G556" s="13">
        <v>2.0339999999999998</v>
      </c>
      <c r="H556" s="13">
        <v>4.6300000000000001E-2</v>
      </c>
      <c r="I556" s="13" t="s">
        <v>244</v>
      </c>
      <c r="O556" s="4"/>
    </row>
    <row r="557" spans="1:19">
      <c r="A557" s="45"/>
      <c r="B557" s="14"/>
      <c r="D557" s="13" t="s">
        <v>249</v>
      </c>
      <c r="E557" s="13">
        <v>0.50934000000000001</v>
      </c>
      <c r="F557" s="13">
        <v>0.38435000000000002</v>
      </c>
      <c r="G557" s="13">
        <v>1.325</v>
      </c>
      <c r="H557" s="13">
        <v>0.19009999999999999</v>
      </c>
      <c r="O557" s="4"/>
    </row>
    <row r="558" spans="1:19">
      <c r="A558" s="45"/>
      <c r="B558" s="14"/>
      <c r="D558" s="13" t="s">
        <v>258</v>
      </c>
      <c r="E558" s="13">
        <v>0.32712999999999998</v>
      </c>
      <c r="F558" s="13">
        <v>0.36545</v>
      </c>
      <c r="G558" s="13">
        <v>0.89500000000000002</v>
      </c>
      <c r="H558" s="13">
        <v>0.37430000000000002</v>
      </c>
      <c r="O558" s="4"/>
    </row>
    <row r="559" spans="1:19">
      <c r="A559" s="45"/>
      <c r="B559" s="14"/>
      <c r="D559" s="13" t="s">
        <v>245</v>
      </c>
      <c r="E559" s="13">
        <v>-7.1760000000000004E-2</v>
      </c>
      <c r="F559" s="13">
        <v>0.22266</v>
      </c>
      <c r="G559" s="13">
        <v>-0.32200000000000001</v>
      </c>
      <c r="H559" s="13">
        <v>0.74839999999999995</v>
      </c>
      <c r="O559" s="4"/>
    </row>
    <row r="560" spans="1:19">
      <c r="A560" s="45"/>
      <c r="B560" s="14"/>
      <c r="D560" s="13" t="s">
        <v>246</v>
      </c>
      <c r="E560" s="13">
        <v>5.3620000000000001E-2</v>
      </c>
      <c r="F560" s="13">
        <v>0.23169000000000001</v>
      </c>
      <c r="G560" s="13">
        <v>0.23100000000000001</v>
      </c>
      <c r="H560" s="13">
        <v>0.81779999999999997</v>
      </c>
      <c r="O560" s="4"/>
    </row>
    <row r="561" spans="1:15">
      <c r="A561" s="45"/>
      <c r="B561" s="14"/>
      <c r="D561" s="13" t="s">
        <v>291</v>
      </c>
      <c r="E561" s="13">
        <v>0.26679999999999998</v>
      </c>
      <c r="F561" s="13">
        <v>0.34339999999999998</v>
      </c>
      <c r="G561" s="13">
        <v>0.77700000000000002</v>
      </c>
      <c r="H561" s="13">
        <v>0.44019999999999998</v>
      </c>
      <c r="O561" s="4"/>
    </row>
    <row r="562" spans="1:15">
      <c r="A562" s="45"/>
      <c r="B562" s="14"/>
      <c r="D562" s="13" t="s">
        <v>250</v>
      </c>
      <c r="E562" s="13">
        <v>0.21340000000000001</v>
      </c>
      <c r="F562" s="13">
        <v>0.34526000000000001</v>
      </c>
      <c r="G562" s="13">
        <v>0.61799999999999999</v>
      </c>
      <c r="H562" s="13">
        <v>0.53879999999999995</v>
      </c>
      <c r="O562" s="4"/>
    </row>
    <row r="563" spans="1:15">
      <c r="A563" s="45"/>
      <c r="B563" s="14"/>
      <c r="D563" s="13" t="s">
        <v>278</v>
      </c>
      <c r="E563" s="13">
        <v>-0.71167999999999998</v>
      </c>
      <c r="F563" s="13">
        <v>0.50263999999999998</v>
      </c>
      <c r="G563" s="13">
        <v>-1.4159999999999999</v>
      </c>
      <c r="H563" s="13">
        <v>0.16200000000000001</v>
      </c>
      <c r="O563" s="4"/>
    </row>
    <row r="564" spans="1:15">
      <c r="A564" s="45"/>
      <c r="B564" s="14"/>
      <c r="D564" s="13" t="s">
        <v>280</v>
      </c>
      <c r="E564" s="13">
        <v>-1.0729599999999999</v>
      </c>
      <c r="F564" s="13">
        <v>0.47471999999999998</v>
      </c>
      <c r="G564" s="13">
        <v>-2.2599999999999998</v>
      </c>
      <c r="H564" s="13">
        <v>2.7400000000000001E-2</v>
      </c>
      <c r="I564" s="13" t="s">
        <v>244</v>
      </c>
      <c r="O564" s="4"/>
    </row>
    <row r="565" spans="1:15" ht="17">
      <c r="A565" s="45"/>
      <c r="B565" s="14" t="s">
        <v>267</v>
      </c>
      <c r="C565" s="13" t="s">
        <v>267</v>
      </c>
      <c r="D565" s="13" t="s">
        <v>243</v>
      </c>
      <c r="E565" s="13">
        <v>0.20927000000000001</v>
      </c>
      <c r="F565" s="13">
        <v>0.32952999999999999</v>
      </c>
      <c r="G565" s="13">
        <v>0.63500000000000001</v>
      </c>
      <c r="H565" s="13">
        <v>0.52780000000000005</v>
      </c>
      <c r="L565" s="13" t="s">
        <v>270</v>
      </c>
      <c r="M565" s="4" t="s">
        <v>306</v>
      </c>
      <c r="O565" s="4"/>
    </row>
    <row r="566" spans="1:15">
      <c r="A566" s="45"/>
      <c r="B566" s="14"/>
      <c r="D566" s="13" t="s">
        <v>251</v>
      </c>
      <c r="E566" s="13">
        <v>-0.27417000000000002</v>
      </c>
      <c r="F566" s="13">
        <v>0.30876999999999999</v>
      </c>
      <c r="G566" s="13">
        <v>-0.88800000000000001</v>
      </c>
      <c r="H566" s="13">
        <v>0.37809999999999999</v>
      </c>
      <c r="O566" s="4"/>
    </row>
    <row r="567" spans="1:15">
      <c r="A567" s="45"/>
      <c r="B567" s="14"/>
      <c r="D567" s="13" t="s">
        <v>247</v>
      </c>
      <c r="E567" s="13">
        <v>-0.32712999999999998</v>
      </c>
      <c r="F567" s="13">
        <v>0.36545</v>
      </c>
      <c r="G567" s="13">
        <v>-0.89500000000000002</v>
      </c>
      <c r="H567" s="13">
        <v>0.37430000000000002</v>
      </c>
      <c r="O567" s="4"/>
    </row>
    <row r="568" spans="1:15">
      <c r="A568" s="45"/>
      <c r="B568" s="14"/>
      <c r="D568" s="13" t="s">
        <v>249</v>
      </c>
      <c r="E568" s="13">
        <v>0.18221000000000001</v>
      </c>
      <c r="F568" s="13">
        <v>0.31514999999999999</v>
      </c>
      <c r="G568" s="13">
        <v>0.57799999999999996</v>
      </c>
      <c r="H568" s="13">
        <v>0.56530000000000002</v>
      </c>
      <c r="O568" s="4"/>
    </row>
    <row r="569" spans="1:15">
      <c r="A569" s="45"/>
      <c r="B569" s="14"/>
      <c r="D569" s="13" t="s">
        <v>245</v>
      </c>
      <c r="E569" s="13">
        <v>-7.1760000000000004E-2</v>
      </c>
      <c r="F569" s="13">
        <v>0.22266</v>
      </c>
      <c r="G569" s="13">
        <v>-0.32200000000000001</v>
      </c>
      <c r="H569" s="13">
        <v>0.74839999999999995</v>
      </c>
      <c r="O569" s="4"/>
    </row>
    <row r="570" spans="1:15">
      <c r="A570" s="45"/>
      <c r="B570" s="14"/>
      <c r="D570" s="13" t="s">
        <v>268</v>
      </c>
      <c r="E570" s="13">
        <v>-5.3620000000000001E-2</v>
      </c>
      <c r="F570" s="13">
        <v>0.23169000000000001</v>
      </c>
      <c r="G570" s="13">
        <v>-0.23100000000000001</v>
      </c>
      <c r="H570" s="13">
        <v>0.81779999999999997</v>
      </c>
      <c r="O570" s="4"/>
    </row>
    <row r="571" spans="1:15">
      <c r="A571" s="45"/>
      <c r="B571" s="14"/>
      <c r="D571" s="13" t="s">
        <v>291</v>
      </c>
      <c r="E571" s="13">
        <v>0.26679999999999998</v>
      </c>
      <c r="F571" s="13">
        <v>0.34339999999999998</v>
      </c>
      <c r="G571" s="13">
        <v>0.77700000000000002</v>
      </c>
      <c r="H571" s="13">
        <v>0.44019999999999998</v>
      </c>
      <c r="O571" s="4"/>
    </row>
    <row r="572" spans="1:15">
      <c r="A572" s="45"/>
      <c r="B572" s="14"/>
      <c r="D572" s="13" t="s">
        <v>250</v>
      </c>
      <c r="E572" s="13">
        <v>0.21340000000000001</v>
      </c>
      <c r="F572" s="13">
        <v>0.34526000000000001</v>
      </c>
      <c r="G572" s="13">
        <v>0.61799999999999999</v>
      </c>
      <c r="H572" s="13">
        <v>0.53879999999999995</v>
      </c>
      <c r="O572" s="4"/>
    </row>
    <row r="573" spans="1:15">
      <c r="A573" s="45"/>
      <c r="B573" s="14"/>
      <c r="D573" s="13" t="s">
        <v>277</v>
      </c>
      <c r="E573" s="13">
        <v>1.0729599999999999</v>
      </c>
      <c r="F573" s="13">
        <v>0.47471999999999998</v>
      </c>
      <c r="G573" s="13">
        <v>2.2599999999999998</v>
      </c>
      <c r="H573" s="13">
        <v>2.7400000000000001E-2</v>
      </c>
      <c r="I573" s="13" t="s">
        <v>244</v>
      </c>
      <c r="O573" s="4"/>
    </row>
    <row r="574" spans="1:15">
      <c r="A574" s="45"/>
      <c r="B574" s="14"/>
      <c r="D574" s="13" t="s">
        <v>278</v>
      </c>
      <c r="E574" s="13">
        <v>0.36127999999999999</v>
      </c>
      <c r="F574" s="13">
        <v>0.44278000000000001</v>
      </c>
      <c r="G574" s="13">
        <v>0.81599999999999995</v>
      </c>
      <c r="H574" s="13">
        <v>0.4178</v>
      </c>
      <c r="O574" s="4"/>
    </row>
    <row r="575" spans="1:15" ht="17">
      <c r="A575" s="45"/>
      <c r="B575" s="14" t="s">
        <v>267</v>
      </c>
      <c r="C575" s="13" t="s">
        <v>267</v>
      </c>
      <c r="D575" s="13" t="s">
        <v>243</v>
      </c>
      <c r="E575" s="13">
        <v>0.39146999999999998</v>
      </c>
      <c r="F575" s="13">
        <v>0.41171999999999997</v>
      </c>
      <c r="G575" s="13">
        <v>0.95099999999999996</v>
      </c>
      <c r="H575" s="13">
        <v>0.34599999999999997</v>
      </c>
      <c r="L575" s="13" t="s">
        <v>276</v>
      </c>
      <c r="M575" s="4" t="s">
        <v>306</v>
      </c>
      <c r="O575" s="4"/>
    </row>
    <row r="576" spans="1:15">
      <c r="A576" s="45"/>
      <c r="B576" s="14"/>
      <c r="D576" s="13" t="s">
        <v>251</v>
      </c>
      <c r="E576" s="13">
        <v>8.7110000000000007E-2</v>
      </c>
      <c r="F576" s="13">
        <v>0.34159</v>
      </c>
      <c r="G576" s="13">
        <v>0.255</v>
      </c>
      <c r="H576" s="13">
        <v>0.8</v>
      </c>
      <c r="O576" s="4"/>
    </row>
    <row r="577" spans="1:15">
      <c r="A577" s="45"/>
      <c r="B577" s="14"/>
      <c r="D577" s="13" t="s">
        <v>258</v>
      </c>
      <c r="E577" s="13">
        <v>-0.18221000000000001</v>
      </c>
      <c r="F577" s="13">
        <v>0.31514999999999999</v>
      </c>
      <c r="G577" s="13">
        <v>-0.57799999999999996</v>
      </c>
      <c r="H577" s="13">
        <v>0.56499999999999995</v>
      </c>
      <c r="O577" s="4"/>
    </row>
    <row r="578" spans="1:15">
      <c r="A578" s="45"/>
      <c r="B578" s="14"/>
      <c r="D578" s="13" t="s">
        <v>247</v>
      </c>
      <c r="E578" s="13">
        <v>-0.50934000000000001</v>
      </c>
      <c r="F578" s="13">
        <v>0.38435000000000002</v>
      </c>
      <c r="G578" s="13">
        <v>-1.325</v>
      </c>
      <c r="H578" s="13">
        <v>0.19</v>
      </c>
      <c r="O578" s="4"/>
    </row>
    <row r="579" spans="1:15">
      <c r="A579" s="45"/>
      <c r="B579" s="14"/>
      <c r="D579" s="13" t="s">
        <v>245</v>
      </c>
      <c r="E579" s="13">
        <v>-7.1760000000000004E-2</v>
      </c>
      <c r="F579" s="13">
        <v>0.22266</v>
      </c>
      <c r="G579" s="13">
        <v>-0.32200000000000001</v>
      </c>
      <c r="H579" s="13">
        <v>0.748</v>
      </c>
      <c r="O579" s="4"/>
    </row>
    <row r="580" spans="1:15">
      <c r="A580" s="45"/>
      <c r="B580" s="14"/>
      <c r="D580" s="13" t="s">
        <v>268</v>
      </c>
      <c r="E580" s="13">
        <v>-5.3620000000000001E-2</v>
      </c>
      <c r="F580" s="13">
        <v>0.23169000000000001</v>
      </c>
      <c r="G580" s="13">
        <v>-0.23100000000000001</v>
      </c>
      <c r="H580" s="13">
        <v>0.81799999999999995</v>
      </c>
      <c r="O580" s="4"/>
    </row>
    <row r="581" spans="1:15">
      <c r="A581" s="45"/>
      <c r="B581" s="14"/>
      <c r="D581" s="13" t="s">
        <v>291</v>
      </c>
      <c r="E581" s="13">
        <v>0.26679999999999998</v>
      </c>
      <c r="F581" s="13">
        <v>0.34339999999999998</v>
      </c>
      <c r="G581" s="13">
        <v>0.77700000000000002</v>
      </c>
      <c r="H581" s="13">
        <v>0.44</v>
      </c>
      <c r="O581" s="4"/>
    </row>
    <row r="582" spans="1:15">
      <c r="A582" s="45"/>
      <c r="B582" s="14"/>
      <c r="D582" s="13" t="s">
        <v>250</v>
      </c>
      <c r="E582" s="13">
        <v>0.21340000000000001</v>
      </c>
      <c r="F582" s="13">
        <v>0.34526000000000001</v>
      </c>
      <c r="G582" s="13">
        <v>0.61799999999999999</v>
      </c>
      <c r="H582" s="13">
        <v>0.53900000000000003</v>
      </c>
      <c r="O582" s="4"/>
    </row>
    <row r="583" spans="1:15">
      <c r="A583" s="45"/>
      <c r="B583" s="14"/>
      <c r="D583" s="13" t="s">
        <v>280</v>
      </c>
      <c r="E583" s="13">
        <v>-0.36127999999999999</v>
      </c>
      <c r="F583" s="13">
        <v>0.44278000000000001</v>
      </c>
      <c r="G583" s="13">
        <v>-0.81599999999999995</v>
      </c>
      <c r="H583" s="13">
        <v>0.41799999999999998</v>
      </c>
      <c r="O583" s="4"/>
    </row>
    <row r="584" spans="1:15">
      <c r="A584" s="45"/>
      <c r="B584" s="14"/>
      <c r="D584" s="13" t="s">
        <v>277</v>
      </c>
      <c r="E584" s="13">
        <v>0.71167999999999998</v>
      </c>
      <c r="F584" s="13">
        <v>0.50263999999999998</v>
      </c>
      <c r="G584" s="13">
        <v>1.4159999999999999</v>
      </c>
      <c r="H584" s="13">
        <v>0.16200000000000001</v>
      </c>
      <c r="O584" s="4"/>
    </row>
    <row r="585" spans="1:15" ht="17">
      <c r="A585" s="45"/>
      <c r="B585" s="14" t="s">
        <v>267</v>
      </c>
      <c r="C585" s="13" t="s">
        <v>267</v>
      </c>
      <c r="D585" s="13" t="s">
        <v>243</v>
      </c>
      <c r="E585" s="13">
        <v>-0.11787</v>
      </c>
      <c r="F585" s="13">
        <v>0.45821000000000001</v>
      </c>
      <c r="G585" s="13">
        <v>-0.25700000000000001</v>
      </c>
      <c r="H585" s="13">
        <v>0.79790000000000005</v>
      </c>
      <c r="L585" s="13" t="s">
        <v>275</v>
      </c>
      <c r="M585" s="4" t="s">
        <v>306</v>
      </c>
      <c r="O585" s="4"/>
    </row>
    <row r="586" spans="1:15">
      <c r="A586" s="45"/>
      <c r="B586" s="14"/>
      <c r="D586" s="13" t="s">
        <v>251</v>
      </c>
      <c r="E586" s="13">
        <v>0.79879999999999995</v>
      </c>
      <c r="F586" s="13">
        <v>0.39263999999999999</v>
      </c>
      <c r="G586" s="13">
        <v>2.0339999999999998</v>
      </c>
      <c r="H586" s="13">
        <v>4.6300000000000001E-2</v>
      </c>
      <c r="I586" s="13" t="s">
        <v>244</v>
      </c>
      <c r="O586" s="4"/>
    </row>
    <row r="587" spans="1:15">
      <c r="A587" s="45"/>
      <c r="B587" s="14"/>
      <c r="D587" s="13" t="s">
        <v>249</v>
      </c>
      <c r="E587" s="13">
        <v>0.50934000000000001</v>
      </c>
      <c r="F587" s="13">
        <v>0.38435000000000002</v>
      </c>
      <c r="G587" s="13">
        <v>1.325</v>
      </c>
      <c r="H587" s="13">
        <v>0.19009999999999999</v>
      </c>
      <c r="O587" s="4"/>
    </row>
    <row r="588" spans="1:15">
      <c r="A588" s="45"/>
      <c r="B588" s="14"/>
      <c r="D588" s="13" t="s">
        <v>258</v>
      </c>
      <c r="E588" s="13">
        <v>0.32712999999999998</v>
      </c>
      <c r="F588" s="13">
        <v>0.36545</v>
      </c>
      <c r="G588" s="13">
        <v>0.89500000000000002</v>
      </c>
      <c r="H588" s="13">
        <v>0.37430000000000002</v>
      </c>
      <c r="O588" s="4"/>
    </row>
    <row r="589" spans="1:15">
      <c r="A589" s="45"/>
      <c r="B589" s="14"/>
      <c r="D589" s="13" t="s">
        <v>245</v>
      </c>
      <c r="E589" s="13">
        <v>-7.1760000000000004E-2</v>
      </c>
      <c r="F589" s="13">
        <v>0.22266</v>
      </c>
      <c r="G589" s="13">
        <v>-0.32200000000000001</v>
      </c>
      <c r="H589" s="13">
        <v>0.74839999999999995</v>
      </c>
      <c r="O589" s="4"/>
    </row>
    <row r="590" spans="1:15">
      <c r="A590" s="45"/>
      <c r="B590" s="14"/>
      <c r="D590" s="13" t="s">
        <v>268</v>
      </c>
      <c r="E590" s="13">
        <v>-5.3620000000000001E-2</v>
      </c>
      <c r="F590" s="13">
        <v>0.23169000000000001</v>
      </c>
      <c r="G590" s="13">
        <v>-0.23100000000000001</v>
      </c>
      <c r="H590" s="13">
        <v>0.81779999999999997</v>
      </c>
      <c r="O590" s="4"/>
    </row>
    <row r="591" spans="1:15">
      <c r="A591" s="45"/>
      <c r="B591" s="14"/>
      <c r="D591" s="13" t="s">
        <v>291</v>
      </c>
      <c r="E591" s="13">
        <v>0.26679999999999998</v>
      </c>
      <c r="F591" s="13">
        <v>0.34339999999999998</v>
      </c>
      <c r="G591" s="13">
        <v>0.77700000000000002</v>
      </c>
      <c r="H591" s="13">
        <v>0.44019999999999998</v>
      </c>
      <c r="O591" s="4"/>
    </row>
    <row r="592" spans="1:15">
      <c r="A592" s="45"/>
      <c r="B592" s="14"/>
      <c r="D592" s="13" t="s">
        <v>250</v>
      </c>
      <c r="E592" s="13">
        <v>0.21340000000000001</v>
      </c>
      <c r="F592" s="13">
        <v>0.34526000000000001</v>
      </c>
      <c r="G592" s="13">
        <v>0.61799999999999999</v>
      </c>
      <c r="H592" s="13">
        <v>0.53879999999999995</v>
      </c>
      <c r="O592" s="4"/>
    </row>
    <row r="593" spans="1:22">
      <c r="A593" s="45"/>
      <c r="B593" s="14"/>
      <c r="D593" s="13" t="s">
        <v>278</v>
      </c>
      <c r="E593" s="13">
        <v>-0.71167999999999998</v>
      </c>
      <c r="F593" s="13">
        <v>0.50263999999999998</v>
      </c>
      <c r="G593" s="13">
        <v>-1.4159999999999999</v>
      </c>
      <c r="H593" s="13">
        <v>0.16200000000000001</v>
      </c>
      <c r="O593" s="4"/>
    </row>
    <row r="594" spans="1:22">
      <c r="A594" s="45"/>
      <c r="B594" s="14"/>
      <c r="D594" s="13" t="s">
        <v>280</v>
      </c>
      <c r="E594" s="13">
        <v>-1.0729599999999999</v>
      </c>
      <c r="F594" s="13">
        <v>0.47471999999999998</v>
      </c>
      <c r="G594" s="13">
        <v>-2.2599999999999998</v>
      </c>
      <c r="H594" s="13">
        <v>2.7400000000000001E-2</v>
      </c>
      <c r="I594" s="13" t="s">
        <v>244</v>
      </c>
      <c r="O594" s="4"/>
    </row>
    <row r="595" spans="1:22">
      <c r="A595" s="45"/>
      <c r="B595" s="14">
        <v>0.25669999999999998</v>
      </c>
      <c r="C595" s="13">
        <v>2.7980000000000001E-2</v>
      </c>
      <c r="D595" s="13" t="s">
        <v>243</v>
      </c>
      <c r="E595" s="13">
        <v>0.25970500000000002</v>
      </c>
      <c r="F595" s="13">
        <v>0.41192499999999999</v>
      </c>
      <c r="G595" s="13">
        <v>0.63</v>
      </c>
      <c r="H595" s="13">
        <v>0.53069999999999995</v>
      </c>
      <c r="J595" s="13" t="s">
        <v>283</v>
      </c>
      <c r="L595" s="13" t="s">
        <v>122</v>
      </c>
      <c r="M595" s="4" t="s">
        <v>305</v>
      </c>
      <c r="O595" s="4"/>
    </row>
    <row r="596" spans="1:22">
      <c r="A596" s="45"/>
      <c r="B596" s="14"/>
      <c r="D596" s="13" t="s">
        <v>251</v>
      </c>
      <c r="E596" s="13">
        <v>-0.28671999999999997</v>
      </c>
      <c r="F596" s="13">
        <v>0.28070699999999998</v>
      </c>
      <c r="G596" s="13">
        <v>-1.0209999999999999</v>
      </c>
      <c r="H596" s="13">
        <v>0.311</v>
      </c>
      <c r="O596" s="4"/>
    </row>
    <row r="597" spans="1:22">
      <c r="A597" s="45"/>
      <c r="B597" s="14"/>
      <c r="D597" s="13" t="s">
        <v>261</v>
      </c>
      <c r="E597" s="13">
        <v>-0.11583300000000001</v>
      </c>
      <c r="F597" s="13">
        <v>0.17655199999999999</v>
      </c>
      <c r="G597" s="13">
        <v>-0.65600000000000003</v>
      </c>
      <c r="H597" s="13">
        <v>0.51419999999999999</v>
      </c>
      <c r="O597" s="4"/>
    </row>
    <row r="598" spans="1:22">
      <c r="A598" s="45"/>
      <c r="B598" s="14"/>
      <c r="D598" s="13" t="s">
        <v>255</v>
      </c>
      <c r="E598" s="13">
        <v>9.3609999999999995E-3</v>
      </c>
      <c r="F598" s="13">
        <v>0.20926400000000001</v>
      </c>
      <c r="G598" s="13">
        <v>4.4999999999999998E-2</v>
      </c>
      <c r="H598" s="13">
        <v>0.96450000000000002</v>
      </c>
      <c r="O598" s="4"/>
    </row>
    <row r="599" spans="1:22">
      <c r="A599" s="45"/>
      <c r="B599" s="14"/>
      <c r="D599" s="13" t="s">
        <v>246</v>
      </c>
      <c r="E599" s="13">
        <v>0.11193</v>
      </c>
      <c r="F599" s="13">
        <v>0.22616</v>
      </c>
      <c r="G599" s="13">
        <v>0.495</v>
      </c>
      <c r="H599" s="13">
        <v>0.62239999999999995</v>
      </c>
      <c r="O599" s="4"/>
    </row>
    <row r="600" spans="1:22">
      <c r="A600" s="45"/>
      <c r="B600" s="14"/>
      <c r="D600" s="13" t="s">
        <v>262</v>
      </c>
      <c r="E600" s="13">
        <v>6.5837999999999994E-2</v>
      </c>
      <c r="F600" s="13">
        <v>0.14827299999999999</v>
      </c>
      <c r="G600" s="13">
        <v>0.44400000000000001</v>
      </c>
      <c r="H600" s="13">
        <v>0.65849999999999997</v>
      </c>
      <c r="O600" s="4"/>
    </row>
    <row r="601" spans="1:22">
      <c r="A601" s="45"/>
      <c r="B601" s="14"/>
      <c r="D601" s="13" t="s">
        <v>288</v>
      </c>
      <c r="E601" s="13">
        <v>0.49521999999999999</v>
      </c>
      <c r="F601" s="13">
        <v>0.23174600000000001</v>
      </c>
      <c r="G601" s="13">
        <v>2.137</v>
      </c>
      <c r="H601" s="13">
        <v>3.6499999999999998E-2</v>
      </c>
      <c r="I601" s="13" t="s">
        <v>244</v>
      </c>
      <c r="O601" s="4"/>
      <c r="U601" s="1"/>
      <c r="V601" s="1"/>
    </row>
    <row r="602" spans="1:22">
      <c r="A602" s="45" t="s">
        <v>111</v>
      </c>
      <c r="B602" s="14">
        <v>0.46629999999999999</v>
      </c>
      <c r="C602" s="13">
        <v>-4.3709999999999999E-3</v>
      </c>
      <c r="D602" s="13" t="s">
        <v>243</v>
      </c>
      <c r="E602" s="13">
        <v>3020.72</v>
      </c>
      <c r="F602" s="13">
        <v>1416.87</v>
      </c>
      <c r="G602" s="13">
        <v>2.1320000000000001</v>
      </c>
      <c r="H602" s="13">
        <v>3.6900000000000002E-2</v>
      </c>
      <c r="I602" s="13" t="s">
        <v>244</v>
      </c>
      <c r="J602" s="13" t="s">
        <v>259</v>
      </c>
      <c r="L602" s="13" t="s">
        <v>271</v>
      </c>
      <c r="M602" s="13" t="s">
        <v>305</v>
      </c>
      <c r="O602" s="4"/>
      <c r="U602" s="1"/>
      <c r="V602" s="1"/>
    </row>
    <row r="603" spans="1:22">
      <c r="A603" s="45"/>
      <c r="B603" s="14"/>
      <c r="D603" s="13" t="s">
        <v>291</v>
      </c>
      <c r="E603" s="13">
        <v>887.19</v>
      </c>
      <c r="F603" s="13">
        <v>1436.88</v>
      </c>
      <c r="G603" s="13">
        <v>0.61699999999999999</v>
      </c>
      <c r="H603" s="13">
        <v>0.53920000000000001</v>
      </c>
      <c r="O603" s="4"/>
      <c r="U603" s="1"/>
      <c r="V603" s="1"/>
    </row>
    <row r="604" spans="1:22">
      <c r="A604" s="45"/>
      <c r="B604" s="14"/>
      <c r="D604" s="13" t="s">
        <v>250</v>
      </c>
      <c r="E604" s="13">
        <v>-541.99</v>
      </c>
      <c r="F604" s="13">
        <v>1478.28</v>
      </c>
      <c r="G604" s="13">
        <v>-0.36699999999999999</v>
      </c>
      <c r="H604" s="13">
        <v>0.71509999999999996</v>
      </c>
      <c r="O604" s="4"/>
      <c r="U604" s="1"/>
      <c r="V604" s="1"/>
    </row>
    <row r="605" spans="1:22">
      <c r="A605" s="45"/>
      <c r="B605" s="14"/>
      <c r="D605" s="13" t="s">
        <v>245</v>
      </c>
      <c r="E605" s="13">
        <v>25.68</v>
      </c>
      <c r="F605" s="13">
        <v>907.43</v>
      </c>
      <c r="G605" s="13">
        <v>2.8000000000000001E-2</v>
      </c>
      <c r="H605" s="13">
        <v>0.97750000000000004</v>
      </c>
      <c r="O605" s="4"/>
      <c r="U605" s="1"/>
      <c r="V605" s="1"/>
    </row>
    <row r="606" spans="1:22">
      <c r="A606" s="45"/>
      <c r="B606" s="14"/>
      <c r="D606" s="13" t="s">
        <v>247</v>
      </c>
      <c r="E606" s="13">
        <v>322.93</v>
      </c>
      <c r="F606" s="13">
        <v>1040.29</v>
      </c>
      <c r="G606" s="13">
        <v>0.31</v>
      </c>
      <c r="H606" s="13">
        <v>0.75729999999999997</v>
      </c>
      <c r="O606" s="4"/>
      <c r="U606" s="1"/>
      <c r="V606" s="1"/>
    </row>
    <row r="607" spans="1:22">
      <c r="A607" s="45"/>
      <c r="B607" s="14"/>
      <c r="D607" s="13" t="s">
        <v>249</v>
      </c>
      <c r="E607" s="13">
        <v>597.92999999999995</v>
      </c>
      <c r="F607" s="13">
        <v>1036.05</v>
      </c>
      <c r="G607" s="13">
        <v>0.57699999999999996</v>
      </c>
      <c r="H607" s="13">
        <v>0.56589999999999996</v>
      </c>
      <c r="O607" s="4"/>
      <c r="U607" s="1"/>
      <c r="V607" s="1"/>
    </row>
    <row r="608" spans="1:22">
      <c r="A608" s="45"/>
      <c r="B608" s="14"/>
      <c r="D608" s="13" t="s">
        <v>246</v>
      </c>
      <c r="E608" s="13">
        <v>-1245.24</v>
      </c>
      <c r="F608" s="13">
        <v>943.41</v>
      </c>
      <c r="G608" s="13">
        <v>-1.32</v>
      </c>
      <c r="H608" s="13">
        <v>0.19159999999999999</v>
      </c>
      <c r="O608" s="4"/>
      <c r="U608" s="1"/>
      <c r="V608" s="1"/>
    </row>
    <row r="609" spans="1:22">
      <c r="A609" s="45"/>
      <c r="B609" s="14">
        <v>0.54210000000000003</v>
      </c>
      <c r="C609" s="13">
        <v>-1.4290000000000001E-2</v>
      </c>
      <c r="D609" s="13" t="s">
        <v>243</v>
      </c>
      <c r="E609" s="13">
        <v>3109.7</v>
      </c>
      <c r="F609" s="13">
        <v>1431.1</v>
      </c>
      <c r="G609" s="13">
        <v>2.173</v>
      </c>
      <c r="H609" s="13">
        <v>3.3599999999999998E-2</v>
      </c>
      <c r="I609" s="13" t="s">
        <v>244</v>
      </c>
      <c r="J609" s="13" t="s">
        <v>260</v>
      </c>
      <c r="L609" s="13" t="s">
        <v>271</v>
      </c>
      <c r="M609" s="13" t="s">
        <v>305</v>
      </c>
      <c r="O609" s="4"/>
      <c r="U609" s="1"/>
      <c r="V609" s="1"/>
    </row>
    <row r="610" spans="1:22">
      <c r="A610" s="45"/>
      <c r="B610" s="14"/>
      <c r="D610" s="13" t="s">
        <v>251</v>
      </c>
      <c r="E610" s="13">
        <v>570</v>
      </c>
      <c r="F610" s="13">
        <v>920.3</v>
      </c>
      <c r="G610" s="13">
        <v>0.61899999999999999</v>
      </c>
      <c r="H610" s="13">
        <v>0.53790000000000004</v>
      </c>
      <c r="O610" s="4"/>
      <c r="U610" s="1"/>
      <c r="V610" s="1"/>
    </row>
    <row r="611" spans="1:22">
      <c r="A611" s="45"/>
      <c r="B611" s="14"/>
      <c r="D611" s="13" t="s">
        <v>291</v>
      </c>
      <c r="E611" s="13">
        <v>690.1</v>
      </c>
      <c r="F611" s="13">
        <v>1478.6</v>
      </c>
      <c r="G611" s="13">
        <v>0.46700000000000003</v>
      </c>
      <c r="H611" s="13">
        <v>0.64239999999999997</v>
      </c>
      <c r="O611" s="4"/>
      <c r="U611" s="1"/>
      <c r="V611" s="1"/>
    </row>
    <row r="612" spans="1:22">
      <c r="A612" s="45"/>
      <c r="B612" s="14"/>
      <c r="D612" s="13" t="s">
        <v>250</v>
      </c>
      <c r="E612" s="13">
        <v>-608.9</v>
      </c>
      <c r="F612" s="13">
        <v>1489.5</v>
      </c>
      <c r="G612" s="13">
        <v>-0.40899999999999997</v>
      </c>
      <c r="H612" s="13">
        <v>0.68410000000000004</v>
      </c>
      <c r="O612" s="4"/>
      <c r="U612" s="1"/>
      <c r="V612" s="1"/>
    </row>
    <row r="613" spans="1:22">
      <c r="A613" s="45"/>
      <c r="B613" s="14"/>
      <c r="D613" s="13" t="s">
        <v>245</v>
      </c>
      <c r="E613" s="13">
        <v>-161.69999999999999</v>
      </c>
      <c r="F613" s="13">
        <v>960.8</v>
      </c>
      <c r="G613" s="13">
        <v>-0.16800000000000001</v>
      </c>
      <c r="H613" s="13">
        <v>0.8669</v>
      </c>
      <c r="O613" s="4"/>
      <c r="U613" s="1"/>
      <c r="V613" s="1"/>
    </row>
    <row r="614" spans="1:22">
      <c r="A614" s="45"/>
      <c r="B614" s="14"/>
      <c r="D614" s="13" t="s">
        <v>247</v>
      </c>
      <c r="E614" s="13">
        <v>229.6</v>
      </c>
      <c r="F614" s="13">
        <v>1056.2</v>
      </c>
      <c r="G614" s="13">
        <v>0.217</v>
      </c>
      <c r="H614" s="13">
        <v>0.8286</v>
      </c>
      <c r="O614" s="4"/>
      <c r="U614" s="1"/>
      <c r="V614" s="1"/>
    </row>
    <row r="615" spans="1:22">
      <c r="A615" s="45"/>
      <c r="B615" s="14"/>
      <c r="D615" s="13" t="s">
        <v>249</v>
      </c>
      <c r="E615" s="13">
        <v>622</v>
      </c>
      <c r="F615" s="13">
        <v>1041.9000000000001</v>
      </c>
      <c r="G615" s="13">
        <v>0.59699999999999998</v>
      </c>
      <c r="H615" s="13">
        <v>0.55269999999999997</v>
      </c>
      <c r="O615" s="4"/>
      <c r="U615" s="1"/>
      <c r="V615" s="1"/>
    </row>
    <row r="616" spans="1:22">
      <c r="A616" s="45"/>
      <c r="B616" s="14"/>
      <c r="D616" s="13" t="s">
        <v>246</v>
      </c>
      <c r="E616" s="13">
        <v>-1432.4</v>
      </c>
      <c r="F616" s="13">
        <v>995.1</v>
      </c>
      <c r="G616" s="13">
        <v>-1.44</v>
      </c>
      <c r="H616" s="13">
        <v>0.155</v>
      </c>
      <c r="O616" s="4"/>
      <c r="U616" s="1"/>
      <c r="V616" s="1"/>
    </row>
    <row r="617" spans="1:22">
      <c r="A617" s="45"/>
      <c r="B617" s="14">
        <v>0.30659999999999998</v>
      </c>
      <c r="C617" s="13">
        <v>2.4140000000000002E-2</v>
      </c>
      <c r="D617" s="13" t="s">
        <v>243</v>
      </c>
      <c r="E617" s="13">
        <v>2483.09</v>
      </c>
      <c r="F617" s="13">
        <v>1443.79</v>
      </c>
      <c r="G617" s="13">
        <v>1.72</v>
      </c>
      <c r="H617" s="13">
        <v>9.0499999999999997E-2</v>
      </c>
      <c r="I617" s="13" t="s">
        <v>248</v>
      </c>
      <c r="J617" s="13" t="s">
        <v>125</v>
      </c>
      <c r="L617" s="13" t="s">
        <v>271</v>
      </c>
      <c r="M617" s="13" t="s">
        <v>306</v>
      </c>
      <c r="O617" s="4"/>
      <c r="U617" s="1"/>
      <c r="V617" s="1"/>
    </row>
    <row r="618" spans="1:22">
      <c r="A618" s="45"/>
      <c r="B618" s="14"/>
      <c r="D618" s="13" t="s">
        <v>251</v>
      </c>
      <c r="E618" s="13">
        <v>2943.56</v>
      </c>
      <c r="F618" s="13">
        <v>1565.82</v>
      </c>
      <c r="G618" s="13">
        <v>1.88</v>
      </c>
      <c r="H618" s="13">
        <v>6.4899999999999999E-2</v>
      </c>
      <c r="I618" s="13" t="s">
        <v>248</v>
      </c>
      <c r="O618" s="4"/>
      <c r="U618" s="1"/>
      <c r="V618" s="1"/>
    </row>
    <row r="619" spans="1:22">
      <c r="A619" s="45"/>
      <c r="B619" s="14"/>
      <c r="D619" s="13" t="s">
        <v>247</v>
      </c>
      <c r="E619" s="13">
        <v>335.86</v>
      </c>
      <c r="F619" s="13">
        <v>1037.6099999999999</v>
      </c>
      <c r="G619" s="13">
        <v>0.32400000000000001</v>
      </c>
      <c r="H619" s="13">
        <v>0.74729999999999996</v>
      </c>
      <c r="O619" s="4"/>
      <c r="U619" s="1"/>
      <c r="V619" s="1"/>
    </row>
    <row r="620" spans="1:22">
      <c r="A620" s="45"/>
      <c r="B620" s="14"/>
      <c r="D620" s="13" t="s">
        <v>249</v>
      </c>
      <c r="E620" s="13">
        <v>624</v>
      </c>
      <c r="F620" s="13">
        <v>1021.96</v>
      </c>
      <c r="G620" s="13">
        <v>0.61099999999999999</v>
      </c>
      <c r="H620" s="13">
        <v>0.54369999999999996</v>
      </c>
      <c r="O620" s="4"/>
      <c r="U620" s="1"/>
      <c r="V620" s="1"/>
    </row>
    <row r="621" spans="1:22">
      <c r="A621" s="45"/>
      <c r="B621" s="14"/>
      <c r="D621" s="13" t="s">
        <v>245</v>
      </c>
      <c r="E621" s="13">
        <v>48.25</v>
      </c>
      <c r="F621" s="13">
        <v>949.2</v>
      </c>
      <c r="G621" s="13">
        <v>5.0999999999999997E-2</v>
      </c>
      <c r="H621" s="13">
        <v>0.95960000000000001</v>
      </c>
      <c r="O621" s="4"/>
      <c r="U621" s="1"/>
      <c r="V621" s="1"/>
    </row>
    <row r="622" spans="1:22">
      <c r="A622" s="45"/>
      <c r="B622" s="14"/>
      <c r="D622" s="13" t="s">
        <v>246</v>
      </c>
      <c r="E622" s="13">
        <v>108.48</v>
      </c>
      <c r="F622" s="13">
        <v>1281.6400000000001</v>
      </c>
      <c r="G622" s="13">
        <v>8.5000000000000006E-2</v>
      </c>
      <c r="H622" s="13">
        <v>0.93279999999999996</v>
      </c>
      <c r="O622" s="4"/>
      <c r="U622" s="1"/>
      <c r="V622" s="1"/>
    </row>
    <row r="623" spans="1:22">
      <c r="A623" s="45"/>
      <c r="B623" s="14"/>
      <c r="D623" s="13" t="s">
        <v>291</v>
      </c>
      <c r="E623" s="13">
        <v>57.13</v>
      </c>
      <c r="F623" s="13">
        <v>1489.93</v>
      </c>
      <c r="G623" s="13">
        <v>3.7999999999999999E-2</v>
      </c>
      <c r="H623" s="13">
        <v>0.96950000000000003</v>
      </c>
      <c r="O623" s="4"/>
      <c r="U623" s="1"/>
      <c r="V623" s="1"/>
    </row>
    <row r="624" spans="1:22">
      <c r="A624" s="45"/>
      <c r="B624" s="14"/>
      <c r="D624" s="13" t="s">
        <v>250</v>
      </c>
      <c r="E624" s="13">
        <v>-1005.77</v>
      </c>
      <c r="F624" s="13">
        <v>1476.58</v>
      </c>
      <c r="G624" s="13">
        <v>-0.68100000000000005</v>
      </c>
      <c r="H624" s="13">
        <v>0.49840000000000001</v>
      </c>
      <c r="O624" s="4"/>
      <c r="U624" s="1"/>
      <c r="V624" s="1"/>
    </row>
    <row r="625" spans="1:22">
      <c r="A625" s="45"/>
      <c r="B625" s="14"/>
      <c r="D625" s="13" t="s">
        <v>252</v>
      </c>
      <c r="E625" s="13">
        <v>-3348.04</v>
      </c>
      <c r="F625" s="13">
        <v>1804.73</v>
      </c>
      <c r="G625" s="13">
        <v>-1.855</v>
      </c>
      <c r="H625" s="13">
        <v>6.8400000000000002E-2</v>
      </c>
      <c r="I625" s="13" t="s">
        <v>248</v>
      </c>
      <c r="O625" s="4"/>
      <c r="U625" s="1"/>
      <c r="V625" s="1"/>
    </row>
    <row r="626" spans="1:22" ht="17">
      <c r="A626" s="45"/>
      <c r="B626" s="14" t="s">
        <v>267</v>
      </c>
      <c r="C626" s="13" t="s">
        <v>267</v>
      </c>
      <c r="D626" s="13" t="s">
        <v>243</v>
      </c>
      <c r="E626" s="13">
        <v>3107.1</v>
      </c>
      <c r="F626" s="13">
        <v>1736.54</v>
      </c>
      <c r="G626" s="13">
        <v>1.7889999999999999</v>
      </c>
      <c r="H626" s="13">
        <v>7.85E-2</v>
      </c>
      <c r="I626" s="13" t="s">
        <v>248</v>
      </c>
      <c r="L626" s="13" t="s">
        <v>272</v>
      </c>
      <c r="M626" s="4" t="s">
        <v>306</v>
      </c>
      <c r="O626" s="4"/>
      <c r="U626" s="1"/>
      <c r="V626" s="1"/>
    </row>
    <row r="627" spans="1:22">
      <c r="A627" s="45"/>
      <c r="B627" s="14"/>
      <c r="D627" s="13" t="s">
        <v>251</v>
      </c>
      <c r="E627" s="13">
        <v>2943.56</v>
      </c>
      <c r="F627" s="13">
        <v>1565.82</v>
      </c>
      <c r="G627" s="13">
        <v>1.88</v>
      </c>
      <c r="H627" s="13">
        <v>6.4899999999999999E-2</v>
      </c>
      <c r="I627" s="13" t="s">
        <v>248</v>
      </c>
      <c r="O627" s="4"/>
      <c r="U627" s="1"/>
      <c r="V627" s="1"/>
    </row>
    <row r="628" spans="1:22">
      <c r="A628" s="45"/>
      <c r="B628" s="14"/>
      <c r="D628" s="13" t="s">
        <v>258</v>
      </c>
      <c r="E628" s="13">
        <v>-624</v>
      </c>
      <c r="F628" s="13">
        <v>1021.96</v>
      </c>
      <c r="G628" s="13">
        <v>-0.61099999999999999</v>
      </c>
      <c r="H628" s="13">
        <v>0.54369999999999996</v>
      </c>
      <c r="O628" s="4"/>
      <c r="U628" s="1"/>
      <c r="V628" s="1"/>
    </row>
    <row r="629" spans="1:22">
      <c r="A629" s="45"/>
      <c r="B629" s="14"/>
      <c r="D629" s="13" t="s">
        <v>247</v>
      </c>
      <c r="E629" s="13">
        <v>-288.14999999999998</v>
      </c>
      <c r="F629" s="13">
        <v>1084.6600000000001</v>
      </c>
      <c r="G629" s="13">
        <v>-0.26600000000000001</v>
      </c>
      <c r="H629" s="13">
        <v>0.79139999999999999</v>
      </c>
      <c r="O629" s="4"/>
      <c r="U629" s="1"/>
      <c r="V629" s="1"/>
    </row>
    <row r="630" spans="1:22">
      <c r="A630" s="45"/>
      <c r="B630" s="14"/>
      <c r="D630" s="13" t="s">
        <v>245</v>
      </c>
      <c r="E630" s="13">
        <v>48.25</v>
      </c>
      <c r="F630" s="13">
        <v>949.2</v>
      </c>
      <c r="G630" s="13">
        <v>5.0999999999999997E-2</v>
      </c>
      <c r="H630" s="13">
        <v>0.95960000000000001</v>
      </c>
      <c r="O630" s="4"/>
      <c r="U630" s="1"/>
      <c r="V630" s="1"/>
    </row>
    <row r="631" spans="1:22">
      <c r="A631" s="45"/>
      <c r="B631" s="14"/>
      <c r="D631" s="13" t="s">
        <v>246</v>
      </c>
      <c r="E631" s="13">
        <v>108.48</v>
      </c>
      <c r="F631" s="13">
        <v>1281.6400000000001</v>
      </c>
      <c r="G631" s="13">
        <v>8.5000000000000006E-2</v>
      </c>
      <c r="H631" s="13">
        <v>0.93279999999999996</v>
      </c>
      <c r="O631" s="4"/>
      <c r="U631" s="1"/>
      <c r="V631" s="1"/>
    </row>
    <row r="632" spans="1:22">
      <c r="A632" s="45"/>
      <c r="B632" s="14"/>
      <c r="D632" s="13" t="s">
        <v>291</v>
      </c>
      <c r="E632" s="13">
        <v>57.13</v>
      </c>
      <c r="F632" s="13">
        <v>1489.93</v>
      </c>
      <c r="G632" s="13">
        <v>3.7999999999999999E-2</v>
      </c>
      <c r="H632" s="13">
        <v>0.96950000000000003</v>
      </c>
      <c r="O632" s="4"/>
      <c r="U632" s="1"/>
      <c r="V632" s="1"/>
    </row>
    <row r="633" spans="1:22">
      <c r="A633" s="45"/>
      <c r="B633" s="14"/>
      <c r="D633" s="13" t="s">
        <v>250</v>
      </c>
      <c r="E633" s="13">
        <v>-1005.77</v>
      </c>
      <c r="F633" s="13">
        <v>1476.58</v>
      </c>
      <c r="G633" s="13">
        <v>-0.68100000000000005</v>
      </c>
      <c r="H633" s="13">
        <v>0.49840000000000001</v>
      </c>
      <c r="O633" s="4"/>
      <c r="U633" s="1"/>
      <c r="V633" s="1"/>
    </row>
    <row r="634" spans="1:22">
      <c r="A634" s="45"/>
      <c r="B634" s="14"/>
      <c r="D634" s="13" t="s">
        <v>252</v>
      </c>
      <c r="E634" s="13">
        <v>-3348.04</v>
      </c>
      <c r="F634" s="13">
        <v>1804.73</v>
      </c>
      <c r="G634" s="13">
        <v>-1.855</v>
      </c>
      <c r="H634" s="13">
        <v>6.8400000000000002E-2</v>
      </c>
      <c r="I634" s="13" t="s">
        <v>248</v>
      </c>
      <c r="O634" s="4"/>
      <c r="U634" s="1"/>
      <c r="V634" s="1"/>
    </row>
    <row r="635" spans="1:22" ht="17">
      <c r="A635" s="45"/>
      <c r="B635" s="14" t="s">
        <v>267</v>
      </c>
      <c r="C635" s="13" t="s">
        <v>267</v>
      </c>
      <c r="D635" s="13" t="s">
        <v>243</v>
      </c>
      <c r="E635" s="13">
        <v>3107.1</v>
      </c>
      <c r="F635" s="13">
        <v>1736.54</v>
      </c>
      <c r="G635" s="13">
        <v>1.7889999999999999</v>
      </c>
      <c r="H635" s="13">
        <v>7.85E-2</v>
      </c>
      <c r="I635" s="13" t="s">
        <v>248</v>
      </c>
      <c r="L635" s="13" t="s">
        <v>273</v>
      </c>
      <c r="M635" s="4" t="s">
        <v>306</v>
      </c>
      <c r="O635" s="4"/>
      <c r="U635" s="1"/>
      <c r="V635" s="1"/>
    </row>
    <row r="636" spans="1:22">
      <c r="A636" s="45"/>
      <c r="B636" s="14"/>
      <c r="D636" s="13" t="s">
        <v>251</v>
      </c>
      <c r="E636" s="13">
        <v>2943.56</v>
      </c>
      <c r="F636" s="13">
        <v>1565.82</v>
      </c>
      <c r="G636" s="13">
        <v>1.88</v>
      </c>
      <c r="H636" s="13">
        <v>6.4899999999999999E-2</v>
      </c>
      <c r="I636" s="13" t="s">
        <v>248</v>
      </c>
      <c r="O636" s="4"/>
      <c r="U636" s="1"/>
      <c r="V636" s="1"/>
    </row>
    <row r="637" spans="1:22">
      <c r="A637" s="45"/>
      <c r="B637" s="14"/>
      <c r="D637" s="13" t="s">
        <v>258</v>
      </c>
      <c r="E637" s="13">
        <v>-624</v>
      </c>
      <c r="F637" s="13">
        <v>1021.96</v>
      </c>
      <c r="G637" s="13">
        <v>-0.61099999999999999</v>
      </c>
      <c r="H637" s="13">
        <v>0.54369999999999996</v>
      </c>
      <c r="O637" s="4"/>
      <c r="U637" s="1"/>
      <c r="V637" s="1"/>
    </row>
    <row r="638" spans="1:22">
      <c r="A638" s="45"/>
      <c r="B638" s="14"/>
      <c r="D638" s="13" t="s">
        <v>247</v>
      </c>
      <c r="E638" s="13">
        <v>-288.14999999999998</v>
      </c>
      <c r="F638" s="13">
        <v>1084.6600000000001</v>
      </c>
      <c r="G638" s="13">
        <v>-0.26600000000000001</v>
      </c>
      <c r="H638" s="13">
        <v>0.79139999999999999</v>
      </c>
      <c r="O638" s="4"/>
      <c r="U638" s="1"/>
      <c r="V638" s="1"/>
    </row>
    <row r="639" spans="1:22">
      <c r="A639" s="45"/>
      <c r="B639" s="14"/>
      <c r="D639" s="13" t="s">
        <v>245</v>
      </c>
      <c r="E639" s="13">
        <v>48.25</v>
      </c>
      <c r="F639" s="13">
        <v>949.2</v>
      </c>
      <c r="G639" s="13">
        <v>5.0999999999999997E-2</v>
      </c>
      <c r="H639" s="13">
        <v>0.95960000000000001</v>
      </c>
      <c r="O639" s="4"/>
      <c r="U639" s="1"/>
      <c r="V639" s="1"/>
    </row>
    <row r="640" spans="1:22">
      <c r="A640" s="45"/>
      <c r="B640" s="14"/>
      <c r="D640" s="13" t="s">
        <v>246</v>
      </c>
      <c r="E640" s="13">
        <v>108.48</v>
      </c>
      <c r="F640" s="13">
        <v>1281.6400000000001</v>
      </c>
      <c r="G640" s="13">
        <v>8.5000000000000006E-2</v>
      </c>
      <c r="H640" s="13">
        <v>0.93279999999999996</v>
      </c>
      <c r="O640" s="4"/>
      <c r="U640" s="1"/>
      <c r="V640" s="1"/>
    </row>
    <row r="641" spans="1:22">
      <c r="A641" s="45"/>
      <c r="B641" s="14"/>
      <c r="D641" s="13" t="s">
        <v>291</v>
      </c>
      <c r="E641" s="13">
        <v>57.13</v>
      </c>
      <c r="F641" s="13">
        <v>1489.93</v>
      </c>
      <c r="G641" s="13">
        <v>3.7999999999999999E-2</v>
      </c>
      <c r="H641" s="13">
        <v>0.96950000000000003</v>
      </c>
      <c r="O641" s="4"/>
      <c r="U641" s="1"/>
      <c r="V641" s="1"/>
    </row>
    <row r="642" spans="1:22">
      <c r="A642" s="45"/>
      <c r="B642" s="14"/>
      <c r="D642" s="13" t="s">
        <v>250</v>
      </c>
      <c r="E642" s="13">
        <v>-1005.77</v>
      </c>
      <c r="F642" s="13">
        <v>1476.58</v>
      </c>
      <c r="G642" s="13">
        <v>-0.68100000000000005</v>
      </c>
      <c r="H642" s="13">
        <v>0.49840000000000001</v>
      </c>
      <c r="O642" s="4"/>
    </row>
    <row r="643" spans="1:22">
      <c r="A643" s="45"/>
      <c r="B643" s="14"/>
      <c r="D643" s="13" t="s">
        <v>252</v>
      </c>
      <c r="E643" s="13">
        <v>-3348.04</v>
      </c>
      <c r="F643" s="13">
        <v>1804.73</v>
      </c>
      <c r="G643" s="13">
        <v>-1.855</v>
      </c>
      <c r="H643" s="13">
        <v>6.8400000000000002E-2</v>
      </c>
      <c r="I643" s="13" t="s">
        <v>248</v>
      </c>
      <c r="O643" s="4"/>
    </row>
    <row r="644" spans="1:22" ht="17">
      <c r="A644" s="45"/>
      <c r="B644" s="14" t="s">
        <v>267</v>
      </c>
      <c r="C644" s="13" t="s">
        <v>267</v>
      </c>
      <c r="D644" s="13" t="s">
        <v>243</v>
      </c>
      <c r="E644" s="13">
        <v>2591.58</v>
      </c>
      <c r="F644" s="13">
        <v>1446.3</v>
      </c>
      <c r="G644" s="13">
        <v>1.792</v>
      </c>
      <c r="H644" s="13">
        <v>7.8100000000000003E-2</v>
      </c>
      <c r="I644" s="13" t="s">
        <v>248</v>
      </c>
      <c r="L644" s="13" t="s">
        <v>270</v>
      </c>
      <c r="M644" s="4" t="s">
        <v>306</v>
      </c>
      <c r="O644" s="4"/>
    </row>
    <row r="645" spans="1:22">
      <c r="A645" s="45"/>
      <c r="B645" s="14"/>
      <c r="D645" s="13" t="s">
        <v>251</v>
      </c>
      <c r="E645" s="13">
        <v>-404.49</v>
      </c>
      <c r="F645" s="13">
        <v>1044.3599999999999</v>
      </c>
      <c r="G645" s="13">
        <v>-0.38700000000000001</v>
      </c>
      <c r="H645" s="13">
        <v>0.69989999999999997</v>
      </c>
      <c r="O645" s="4"/>
    </row>
    <row r="646" spans="1:22">
      <c r="A646" s="45"/>
      <c r="B646" s="14"/>
      <c r="D646" s="13" t="s">
        <v>247</v>
      </c>
      <c r="E646" s="13">
        <v>335.86</v>
      </c>
      <c r="F646" s="13">
        <v>1037.6099999999999</v>
      </c>
      <c r="G646" s="13">
        <v>0.32400000000000001</v>
      </c>
      <c r="H646" s="13">
        <v>0.74729999999999996</v>
      </c>
      <c r="O646" s="4"/>
    </row>
    <row r="647" spans="1:22">
      <c r="A647" s="45"/>
      <c r="B647" s="14"/>
      <c r="D647" s="13" t="s">
        <v>249</v>
      </c>
      <c r="E647" s="13">
        <v>624</v>
      </c>
      <c r="F647" s="13">
        <v>1021.96</v>
      </c>
      <c r="G647" s="13">
        <v>0.61099999999999999</v>
      </c>
      <c r="H647" s="13">
        <v>0.54369999999999996</v>
      </c>
      <c r="O647" s="4"/>
    </row>
    <row r="648" spans="1:22">
      <c r="A648" s="45"/>
      <c r="B648" s="14"/>
      <c r="D648" s="13" t="s">
        <v>245</v>
      </c>
      <c r="E648" s="13">
        <v>48.25</v>
      </c>
      <c r="F648" s="13">
        <v>949.2</v>
      </c>
      <c r="G648" s="13">
        <v>5.0999999999999997E-2</v>
      </c>
      <c r="H648" s="13">
        <v>0.95960000000000001</v>
      </c>
      <c r="O648" s="4"/>
    </row>
    <row r="649" spans="1:22">
      <c r="A649" s="45"/>
      <c r="B649" s="14"/>
      <c r="D649" s="13" t="s">
        <v>268</v>
      </c>
      <c r="E649" s="13">
        <v>-108.48</v>
      </c>
      <c r="F649" s="13">
        <v>1281.6400000000001</v>
      </c>
      <c r="G649" s="13">
        <v>-8.5000000000000006E-2</v>
      </c>
      <c r="H649" s="13">
        <v>0.93279999999999996</v>
      </c>
      <c r="O649" s="4"/>
    </row>
    <row r="650" spans="1:22">
      <c r="A650" s="45"/>
      <c r="B650" s="14"/>
      <c r="D650" s="13" t="s">
        <v>291</v>
      </c>
      <c r="E650" s="13">
        <v>57.13</v>
      </c>
      <c r="F650" s="13">
        <v>1489.93</v>
      </c>
      <c r="G650" s="13">
        <v>3.7999999999999999E-2</v>
      </c>
      <c r="H650" s="13">
        <v>0.96950000000000003</v>
      </c>
      <c r="O650" s="4"/>
    </row>
    <row r="651" spans="1:22">
      <c r="A651" s="45"/>
      <c r="B651" s="14"/>
      <c r="D651" s="13" t="s">
        <v>250</v>
      </c>
      <c r="E651" s="13">
        <v>-1005.77</v>
      </c>
      <c r="F651" s="13">
        <v>1476.58</v>
      </c>
      <c r="G651" s="13">
        <v>-0.68100000000000005</v>
      </c>
      <c r="H651" s="13">
        <v>0.49840000000000001</v>
      </c>
      <c r="O651" s="4"/>
    </row>
    <row r="652" spans="1:22">
      <c r="A652" s="45"/>
      <c r="B652" s="14"/>
      <c r="D652" s="13" t="s">
        <v>269</v>
      </c>
      <c r="E652" s="13">
        <v>3348.04</v>
      </c>
      <c r="F652" s="13">
        <v>1804.73</v>
      </c>
      <c r="G652" s="13">
        <v>1.855</v>
      </c>
      <c r="H652" s="13">
        <v>6.8400000000000002E-2</v>
      </c>
      <c r="I652" s="13" t="s">
        <v>248</v>
      </c>
      <c r="O652" s="4"/>
    </row>
    <row r="653" spans="1:22" ht="17">
      <c r="A653" s="45"/>
      <c r="B653" s="14" t="s">
        <v>267</v>
      </c>
      <c r="C653" s="13" t="s">
        <v>267</v>
      </c>
      <c r="D653" s="13" t="s">
        <v>243</v>
      </c>
      <c r="E653" s="13">
        <v>2591.58</v>
      </c>
      <c r="F653" s="13">
        <v>1446.3</v>
      </c>
      <c r="G653" s="13">
        <v>1.792</v>
      </c>
      <c r="H653" s="13">
        <v>7.8100000000000003E-2</v>
      </c>
      <c r="I653" s="13" t="s">
        <v>248</v>
      </c>
      <c r="L653" s="13" t="s">
        <v>276</v>
      </c>
      <c r="M653" s="4" t="s">
        <v>306</v>
      </c>
      <c r="O653" s="4"/>
    </row>
    <row r="654" spans="1:22">
      <c r="A654" s="45"/>
      <c r="B654" s="14"/>
      <c r="D654" s="13" t="s">
        <v>251</v>
      </c>
      <c r="E654" s="13">
        <v>-404.49</v>
      </c>
      <c r="F654" s="13">
        <v>1044.3599999999999</v>
      </c>
      <c r="G654" s="13">
        <v>-0.38700000000000001</v>
      </c>
      <c r="H654" s="13">
        <v>0.69989999999999997</v>
      </c>
      <c r="O654" s="4"/>
    </row>
    <row r="655" spans="1:22">
      <c r="A655" s="45"/>
      <c r="B655" s="14"/>
      <c r="D655" s="13" t="s">
        <v>247</v>
      </c>
      <c r="E655" s="13">
        <v>335.86</v>
      </c>
      <c r="F655" s="13">
        <v>1037.6099999999999</v>
      </c>
      <c r="G655" s="13">
        <v>0.32400000000000001</v>
      </c>
      <c r="H655" s="13">
        <v>0.74729999999999996</v>
      </c>
      <c r="O655" s="4"/>
    </row>
    <row r="656" spans="1:22">
      <c r="A656" s="45"/>
      <c r="B656" s="14"/>
      <c r="D656" s="13" t="s">
        <v>249</v>
      </c>
      <c r="E656" s="13">
        <v>624</v>
      </c>
      <c r="F656" s="13">
        <v>1021.96</v>
      </c>
      <c r="G656" s="13">
        <v>0.61099999999999999</v>
      </c>
      <c r="H656" s="13">
        <v>0.54369999999999996</v>
      </c>
      <c r="O656" s="4"/>
    </row>
    <row r="657" spans="1:15">
      <c r="A657" s="45"/>
      <c r="B657" s="14"/>
      <c r="D657" s="13" t="s">
        <v>245</v>
      </c>
      <c r="E657" s="13">
        <v>48.25</v>
      </c>
      <c r="F657" s="13">
        <v>949.2</v>
      </c>
      <c r="G657" s="13">
        <v>5.0999999999999997E-2</v>
      </c>
      <c r="H657" s="13">
        <v>0.95960000000000001</v>
      </c>
      <c r="O657" s="4"/>
    </row>
    <row r="658" spans="1:15">
      <c r="A658" s="45"/>
      <c r="B658" s="14"/>
      <c r="D658" s="13" t="s">
        <v>268</v>
      </c>
      <c r="E658" s="13">
        <v>-108.48</v>
      </c>
      <c r="F658" s="13">
        <v>1281.6400000000001</v>
      </c>
      <c r="G658" s="13">
        <v>-8.5000000000000006E-2</v>
      </c>
      <c r="H658" s="13">
        <v>0.93279999999999996</v>
      </c>
      <c r="O658" s="4"/>
    </row>
    <row r="659" spans="1:15">
      <c r="A659" s="45"/>
      <c r="B659" s="14"/>
      <c r="D659" s="13" t="s">
        <v>291</v>
      </c>
      <c r="E659" s="13">
        <v>57.13</v>
      </c>
      <c r="F659" s="13">
        <v>1489.93</v>
      </c>
      <c r="G659" s="13">
        <v>3.7999999999999999E-2</v>
      </c>
      <c r="H659" s="13">
        <v>0.96950000000000003</v>
      </c>
      <c r="O659" s="4"/>
    </row>
    <row r="660" spans="1:15">
      <c r="A660" s="45"/>
      <c r="B660" s="14"/>
      <c r="D660" s="13" t="s">
        <v>250</v>
      </c>
      <c r="E660" s="13">
        <v>-1005.77</v>
      </c>
      <c r="F660" s="13">
        <v>1476.58</v>
      </c>
      <c r="G660" s="13">
        <v>-0.68100000000000005</v>
      </c>
      <c r="H660" s="13">
        <v>0.49840000000000001</v>
      </c>
      <c r="O660" s="4"/>
    </row>
    <row r="661" spans="1:15">
      <c r="A661" s="45"/>
      <c r="B661" s="14"/>
      <c r="D661" s="13" t="s">
        <v>269</v>
      </c>
      <c r="E661" s="13">
        <v>3348.04</v>
      </c>
      <c r="F661" s="13">
        <v>1804.73</v>
      </c>
      <c r="G661" s="13">
        <v>1.855</v>
      </c>
      <c r="H661" s="13">
        <v>6.8400000000000002E-2</v>
      </c>
      <c r="I661" s="13" t="s">
        <v>248</v>
      </c>
      <c r="O661" s="4"/>
    </row>
    <row r="662" spans="1:15" ht="17">
      <c r="A662" s="45"/>
      <c r="B662" s="14" t="s">
        <v>267</v>
      </c>
      <c r="C662" s="13" t="s">
        <v>267</v>
      </c>
      <c r="D662" s="13" t="s">
        <v>243</v>
      </c>
      <c r="E662" s="13">
        <v>2927.43</v>
      </c>
      <c r="F662" s="13">
        <v>1776.95</v>
      </c>
      <c r="G662" s="13">
        <v>1.647</v>
      </c>
      <c r="H662" s="13">
        <v>0.1046</v>
      </c>
      <c r="L662" s="13" t="s">
        <v>275</v>
      </c>
      <c r="M662" s="4" t="s">
        <v>306</v>
      </c>
      <c r="O662" s="4"/>
    </row>
    <row r="663" spans="1:15">
      <c r="A663" s="45"/>
      <c r="B663" s="14"/>
      <c r="D663" s="13" t="s">
        <v>251</v>
      </c>
      <c r="E663" s="13">
        <v>-404.49</v>
      </c>
      <c r="F663" s="13">
        <v>1044.3599999999999</v>
      </c>
      <c r="G663" s="13">
        <v>-0.38700000000000001</v>
      </c>
      <c r="H663" s="13">
        <v>0.69989999999999997</v>
      </c>
      <c r="O663" s="4"/>
    </row>
    <row r="664" spans="1:15">
      <c r="A664" s="45"/>
      <c r="B664" s="14"/>
      <c r="D664" s="13" t="s">
        <v>249</v>
      </c>
      <c r="E664" s="13">
        <v>288.14999999999998</v>
      </c>
      <c r="F664" s="13">
        <v>1084.6600000000001</v>
      </c>
      <c r="G664" s="13">
        <v>0.26600000000000001</v>
      </c>
      <c r="H664" s="13">
        <v>0.79139999999999999</v>
      </c>
      <c r="O664" s="4"/>
    </row>
    <row r="665" spans="1:15">
      <c r="A665" s="45"/>
      <c r="B665" s="14"/>
      <c r="D665" s="13" t="s">
        <v>258</v>
      </c>
      <c r="E665" s="13">
        <v>-335.86</v>
      </c>
      <c r="F665" s="13">
        <v>1037.6099999999999</v>
      </c>
      <c r="G665" s="13">
        <v>-0.32400000000000001</v>
      </c>
      <c r="H665" s="13">
        <v>0.74729999999999996</v>
      </c>
      <c r="O665" s="4"/>
    </row>
    <row r="666" spans="1:15">
      <c r="A666" s="45"/>
      <c r="B666" s="14"/>
      <c r="D666" s="13" t="s">
        <v>245</v>
      </c>
      <c r="E666" s="13">
        <v>48.25</v>
      </c>
      <c r="F666" s="13">
        <v>949.2</v>
      </c>
      <c r="G666" s="13">
        <v>5.0999999999999997E-2</v>
      </c>
      <c r="H666" s="13">
        <v>0.95960000000000001</v>
      </c>
      <c r="O666" s="4"/>
    </row>
    <row r="667" spans="1:15">
      <c r="A667" s="45"/>
      <c r="B667" s="14"/>
      <c r="D667" s="13" t="s">
        <v>268</v>
      </c>
      <c r="E667" s="13">
        <v>-108.48</v>
      </c>
      <c r="F667" s="13">
        <v>1281.6400000000001</v>
      </c>
      <c r="G667" s="13">
        <v>-8.5000000000000006E-2</v>
      </c>
      <c r="H667" s="13">
        <v>0.93279999999999996</v>
      </c>
      <c r="O667" s="4"/>
    </row>
    <row r="668" spans="1:15">
      <c r="A668" s="45"/>
      <c r="B668" s="14"/>
      <c r="D668" s="13" t="s">
        <v>291</v>
      </c>
      <c r="E668" s="13">
        <v>57.13</v>
      </c>
      <c r="F668" s="13">
        <v>1489.93</v>
      </c>
      <c r="G668" s="13">
        <v>3.7999999999999999E-2</v>
      </c>
      <c r="H668" s="13">
        <v>0.96950000000000003</v>
      </c>
      <c r="O668" s="4"/>
    </row>
    <row r="669" spans="1:15">
      <c r="A669" s="45"/>
      <c r="B669" s="14"/>
      <c r="D669" s="13" t="s">
        <v>250</v>
      </c>
      <c r="E669" s="13">
        <v>-1005.77</v>
      </c>
      <c r="F669" s="13">
        <v>1476.58</v>
      </c>
      <c r="G669" s="13">
        <v>-0.68100000000000005</v>
      </c>
      <c r="H669" s="13">
        <v>0.49840000000000001</v>
      </c>
      <c r="O669" s="4"/>
    </row>
    <row r="670" spans="1:15">
      <c r="A670" s="45"/>
      <c r="B670" s="14"/>
      <c r="D670" s="13" t="s">
        <v>269</v>
      </c>
      <c r="E670" s="13">
        <v>3348.04</v>
      </c>
      <c r="F670" s="13">
        <v>1804.73</v>
      </c>
      <c r="G670" s="13">
        <v>1.855</v>
      </c>
      <c r="H670" s="13">
        <v>6.8400000000000002E-2</v>
      </c>
      <c r="I670" s="13" t="s">
        <v>248</v>
      </c>
      <c r="O670" s="4"/>
    </row>
    <row r="671" spans="1:15">
      <c r="A671" s="45"/>
      <c r="B671" s="14">
        <v>0.17369999999999999</v>
      </c>
      <c r="C671" s="13">
        <v>4.6440000000000002E-2</v>
      </c>
      <c r="D671" s="13" t="s">
        <v>243</v>
      </c>
      <c r="E671" s="13">
        <v>2917.9</v>
      </c>
      <c r="F671" s="13">
        <v>1495.1</v>
      </c>
      <c r="G671" s="13">
        <v>1.952</v>
      </c>
      <c r="H671" s="13">
        <v>5.5399999999999998E-2</v>
      </c>
      <c r="I671" s="13" t="s">
        <v>248</v>
      </c>
      <c r="L671" s="13" t="s">
        <v>122</v>
      </c>
      <c r="M671" s="4" t="s">
        <v>305</v>
      </c>
      <c r="O671" s="4"/>
    </row>
    <row r="672" spans="1:15">
      <c r="A672" s="45"/>
      <c r="B672" s="14"/>
      <c r="D672" s="13" t="s">
        <v>251</v>
      </c>
      <c r="E672" s="13">
        <v>-401.2</v>
      </c>
      <c r="F672" s="13">
        <v>1018.1</v>
      </c>
      <c r="G672" s="13">
        <v>-0.39400000000000002</v>
      </c>
      <c r="H672" s="13">
        <v>0.69489999999999996</v>
      </c>
      <c r="O672" s="4"/>
    </row>
    <row r="673" spans="1:15">
      <c r="A673" s="45"/>
      <c r="B673" s="14"/>
      <c r="D673" s="13" t="s">
        <v>261</v>
      </c>
      <c r="E673" s="13">
        <v>215.3</v>
      </c>
      <c r="F673" s="13">
        <v>508.9</v>
      </c>
      <c r="G673" s="13">
        <v>0.42299999999999999</v>
      </c>
      <c r="H673" s="13">
        <v>0.67369999999999997</v>
      </c>
      <c r="O673" s="4"/>
    </row>
    <row r="674" spans="1:15">
      <c r="A674" s="45"/>
      <c r="B674" s="14"/>
      <c r="D674" s="13" t="s">
        <v>255</v>
      </c>
      <c r="E674" s="13">
        <v>215.9</v>
      </c>
      <c r="F674" s="13">
        <v>886.1</v>
      </c>
      <c r="G674" s="13">
        <v>0.24399999999999999</v>
      </c>
      <c r="H674" s="13">
        <v>0.80830000000000002</v>
      </c>
      <c r="O674" s="4"/>
    </row>
    <row r="675" spans="1:15">
      <c r="A675" s="45"/>
      <c r="B675" s="14"/>
      <c r="D675" s="13" t="s">
        <v>268</v>
      </c>
      <c r="E675" s="13">
        <v>-334.2</v>
      </c>
      <c r="F675" s="13">
        <v>1231.2</v>
      </c>
      <c r="G675" s="13">
        <v>-0.27100000000000002</v>
      </c>
      <c r="H675" s="13">
        <v>0.78690000000000004</v>
      </c>
      <c r="O675" s="4"/>
    </row>
    <row r="676" spans="1:15">
      <c r="A676" s="45"/>
      <c r="B676" s="14"/>
      <c r="D676" s="13" t="s">
        <v>262</v>
      </c>
      <c r="E676" s="13">
        <v>-672</v>
      </c>
      <c r="F676" s="13">
        <v>623.4</v>
      </c>
      <c r="G676" s="13">
        <v>-1.0780000000000001</v>
      </c>
      <c r="H676" s="13">
        <v>0.28520000000000001</v>
      </c>
      <c r="O676" s="4"/>
    </row>
    <row r="677" spans="1:15">
      <c r="A677" s="45"/>
      <c r="B677" s="14"/>
      <c r="D677" s="13" t="s">
        <v>269</v>
      </c>
      <c r="E677" s="13">
        <v>3616.7</v>
      </c>
      <c r="F677" s="13">
        <v>1731.2</v>
      </c>
      <c r="G677" s="13">
        <v>2.089</v>
      </c>
      <c r="H677" s="13">
        <v>4.07E-2</v>
      </c>
      <c r="I677" s="13" t="s">
        <v>244</v>
      </c>
      <c r="O677" s="4"/>
    </row>
    <row r="678" spans="1:15">
      <c r="A678" s="45" t="s">
        <v>112</v>
      </c>
      <c r="B678" s="14">
        <v>0.25940000000000002</v>
      </c>
      <c r="C678" s="13">
        <v>2.7480000000000001E-2</v>
      </c>
      <c r="D678" s="13" t="s">
        <v>243</v>
      </c>
      <c r="E678" s="13">
        <v>12.9803</v>
      </c>
      <c r="F678" s="13">
        <v>6.9047000000000001</v>
      </c>
      <c r="G678" s="13">
        <v>1.88</v>
      </c>
      <c r="H678" s="13">
        <v>6.4699999999999994E-2</v>
      </c>
      <c r="I678" s="13" t="s">
        <v>248</v>
      </c>
      <c r="J678" s="13" t="s">
        <v>259</v>
      </c>
      <c r="L678" s="13" t="s">
        <v>271</v>
      </c>
      <c r="M678" s="13" t="s">
        <v>305</v>
      </c>
      <c r="O678" s="4"/>
    </row>
    <row r="679" spans="1:15">
      <c r="A679" s="45"/>
      <c r="B679" s="14"/>
      <c r="D679" s="13" t="s">
        <v>291</v>
      </c>
      <c r="E679" s="13">
        <v>-0.87029999999999996</v>
      </c>
      <c r="F679" s="13">
        <v>7.0022000000000002</v>
      </c>
      <c r="G679" s="13">
        <v>-0.124</v>
      </c>
      <c r="H679" s="13">
        <v>0.90149999999999997</v>
      </c>
      <c r="O679" s="4"/>
    </row>
    <row r="680" spans="1:15">
      <c r="A680" s="45"/>
      <c r="B680" s="14"/>
      <c r="D680" s="13" t="s">
        <v>250</v>
      </c>
      <c r="E680" s="13">
        <v>-9.3026999999999997</v>
      </c>
      <c r="F680" s="13">
        <v>7.2039999999999997</v>
      </c>
      <c r="G680" s="13">
        <v>-1.2909999999999999</v>
      </c>
      <c r="H680" s="13">
        <v>0.20130000000000001</v>
      </c>
      <c r="O680" s="4"/>
    </row>
    <row r="681" spans="1:15">
      <c r="A681" s="45"/>
      <c r="B681" s="14"/>
      <c r="D681" s="13" t="s">
        <v>245</v>
      </c>
      <c r="E681" s="13">
        <v>-2.6286999999999998</v>
      </c>
      <c r="F681" s="13">
        <v>4.4221000000000004</v>
      </c>
      <c r="G681" s="13">
        <v>-0.59399999999999997</v>
      </c>
      <c r="H681" s="13">
        <v>0.55430000000000001</v>
      </c>
      <c r="O681" s="4"/>
    </row>
    <row r="682" spans="1:15">
      <c r="A682" s="45"/>
      <c r="B682" s="14"/>
      <c r="D682" s="13" t="s">
        <v>247</v>
      </c>
      <c r="E682" s="13">
        <v>8.3950999999999993</v>
      </c>
      <c r="F682" s="13">
        <v>5.0696000000000003</v>
      </c>
      <c r="G682" s="13">
        <v>1.6559999999999999</v>
      </c>
      <c r="H682" s="13">
        <v>0.1027</v>
      </c>
      <c r="O682" s="4"/>
    </row>
    <row r="683" spans="1:15">
      <c r="A683" s="45"/>
      <c r="B683" s="14"/>
      <c r="D683" s="13" t="s">
        <v>249</v>
      </c>
      <c r="E683" s="13">
        <v>8.0579000000000001</v>
      </c>
      <c r="F683" s="13">
        <v>5.0488999999999997</v>
      </c>
      <c r="G683" s="13">
        <v>1.5960000000000001</v>
      </c>
      <c r="H683" s="13">
        <v>0.11550000000000001</v>
      </c>
      <c r="O683" s="4"/>
    </row>
    <row r="684" spans="1:15">
      <c r="A684" s="45"/>
      <c r="B684" s="14"/>
      <c r="D684" s="13" t="s">
        <v>246</v>
      </c>
      <c r="E684" s="13">
        <v>5.0411000000000001</v>
      </c>
      <c r="F684" s="13">
        <v>4.5974000000000004</v>
      </c>
      <c r="G684" s="13">
        <v>1.0960000000000001</v>
      </c>
      <c r="H684" s="13">
        <v>0.27700000000000002</v>
      </c>
      <c r="O684" s="4"/>
    </row>
    <row r="685" spans="1:15">
      <c r="A685" s="45"/>
      <c r="B685" s="14">
        <v>0.3458</v>
      </c>
      <c r="C685" s="13">
        <v>1.4760000000000001E-2</v>
      </c>
      <c r="D685" s="13" t="s">
        <v>243</v>
      </c>
      <c r="E685" s="13">
        <v>13.282999999999999</v>
      </c>
      <c r="F685" s="13">
        <v>6.9850000000000003</v>
      </c>
      <c r="G685" s="13">
        <v>1.9019999999999999</v>
      </c>
      <c r="H685" s="13">
        <v>6.1899999999999997E-2</v>
      </c>
      <c r="I685" s="13" t="s">
        <v>248</v>
      </c>
      <c r="J685" s="13" t="s">
        <v>260</v>
      </c>
      <c r="L685" s="13" t="s">
        <v>271</v>
      </c>
      <c r="M685" s="13" t="s">
        <v>305</v>
      </c>
      <c r="O685" s="4"/>
    </row>
    <row r="686" spans="1:15">
      <c r="A686" s="45"/>
      <c r="B686" s="14"/>
      <c r="D686" s="13" t="s">
        <v>251</v>
      </c>
      <c r="E686" s="13">
        <v>1.94</v>
      </c>
      <c r="F686" s="13">
        <v>4.492</v>
      </c>
      <c r="G686" s="13">
        <v>0.432</v>
      </c>
      <c r="H686" s="13">
        <v>0.6673</v>
      </c>
      <c r="O686" s="4"/>
    </row>
    <row r="687" spans="1:15">
      <c r="A687" s="45"/>
      <c r="B687" s="14"/>
      <c r="D687" s="13" t="s">
        <v>291</v>
      </c>
      <c r="E687" s="13">
        <v>-1.5409999999999999</v>
      </c>
      <c r="F687" s="13">
        <v>7.2169999999999996</v>
      </c>
      <c r="G687" s="13">
        <v>-0.214</v>
      </c>
      <c r="H687" s="13">
        <v>0.83160000000000001</v>
      </c>
      <c r="O687" s="4"/>
    </row>
    <row r="688" spans="1:15">
      <c r="A688" s="45"/>
      <c r="B688" s="14"/>
      <c r="D688" s="13" t="s">
        <v>250</v>
      </c>
      <c r="E688" s="13">
        <v>-9.5299999999999994</v>
      </c>
      <c r="F688" s="13">
        <v>7.27</v>
      </c>
      <c r="G688" s="13">
        <v>-1.3109999999999999</v>
      </c>
      <c r="H688" s="13">
        <v>0.19470000000000001</v>
      </c>
      <c r="O688" s="4"/>
    </row>
    <row r="689" spans="1:22">
      <c r="A689" s="45"/>
      <c r="B689" s="14"/>
      <c r="D689" s="13" t="s">
        <v>245</v>
      </c>
      <c r="E689" s="13">
        <v>-3.2669999999999999</v>
      </c>
      <c r="F689" s="13">
        <v>4.6900000000000004</v>
      </c>
      <c r="G689" s="13">
        <v>-0.69699999999999995</v>
      </c>
      <c r="H689" s="13">
        <v>0.48870000000000002</v>
      </c>
      <c r="O689" s="4"/>
    </row>
    <row r="690" spans="1:22">
      <c r="A690" s="45"/>
      <c r="B690" s="14"/>
      <c r="D690" s="13" t="s">
        <v>247</v>
      </c>
      <c r="E690" s="13">
        <v>8.077</v>
      </c>
      <c r="F690" s="13">
        <v>5.1550000000000002</v>
      </c>
      <c r="G690" s="13">
        <v>1.5669999999999999</v>
      </c>
      <c r="H690" s="13">
        <v>0.12230000000000001</v>
      </c>
      <c r="O690" s="4"/>
    </row>
    <row r="691" spans="1:22">
      <c r="A691" s="45"/>
      <c r="B691" s="14"/>
      <c r="D691" s="13" t="s">
        <v>249</v>
      </c>
      <c r="E691" s="13">
        <v>8.14</v>
      </c>
      <c r="F691" s="13">
        <v>5.085</v>
      </c>
      <c r="G691" s="13">
        <v>1.601</v>
      </c>
      <c r="H691" s="13">
        <v>0.1145</v>
      </c>
      <c r="O691" s="4"/>
    </row>
    <row r="692" spans="1:22">
      <c r="A692" s="45"/>
      <c r="B692" s="14"/>
      <c r="D692" s="13" t="s">
        <v>246</v>
      </c>
      <c r="E692" s="13">
        <v>4.4039999999999999</v>
      </c>
      <c r="F692" s="13">
        <v>4.8570000000000002</v>
      </c>
      <c r="G692" s="13">
        <v>0.90700000000000003</v>
      </c>
      <c r="H692" s="13">
        <v>0.36809999999999998</v>
      </c>
      <c r="O692" s="4"/>
    </row>
    <row r="693" spans="1:22">
      <c r="A693" s="45"/>
      <c r="B693" s="14">
        <v>5.6680000000000003E-3</v>
      </c>
      <c r="C693" s="13">
        <v>0.21249999999999999</v>
      </c>
      <c r="D693" s="13" t="s">
        <v>243</v>
      </c>
      <c r="E693" s="13">
        <v>13.948</v>
      </c>
      <c r="F693" s="13">
        <v>6.76</v>
      </c>
      <c r="G693" s="13">
        <v>2.0630000000000002</v>
      </c>
      <c r="H693" s="13">
        <v>4.3499999999999997E-2</v>
      </c>
      <c r="I693" s="13" t="s">
        <v>244</v>
      </c>
      <c r="L693" s="13" t="s">
        <v>271</v>
      </c>
      <c r="M693" s="4" t="s">
        <v>306</v>
      </c>
      <c r="O693" s="4"/>
    </row>
    <row r="694" spans="1:22">
      <c r="A694" s="45"/>
      <c r="B694" s="14"/>
      <c r="D694" s="13" t="s">
        <v>251</v>
      </c>
      <c r="E694" s="13">
        <v>6.8959999999999999</v>
      </c>
      <c r="F694" s="13">
        <v>8.7899999999999991</v>
      </c>
      <c r="G694" s="13">
        <v>0.78500000000000003</v>
      </c>
      <c r="H694" s="13">
        <v>0.43586999999999998</v>
      </c>
      <c r="O694" s="4"/>
    </row>
    <row r="695" spans="1:22">
      <c r="A695" s="45"/>
      <c r="B695" s="14"/>
      <c r="D695" s="13" t="s">
        <v>247</v>
      </c>
      <c r="E695" s="13">
        <v>-5.9009999999999998</v>
      </c>
      <c r="F695" s="13">
        <v>7.0620000000000003</v>
      </c>
      <c r="G695" s="13">
        <v>-0.83499999999999996</v>
      </c>
      <c r="H695" s="13">
        <v>0.40681</v>
      </c>
      <c r="O695" s="4"/>
    </row>
    <row r="696" spans="1:22">
      <c r="A696" s="45"/>
      <c r="B696" s="14"/>
      <c r="D696" s="13" t="s">
        <v>249</v>
      </c>
      <c r="E696" s="13">
        <v>3.4820000000000002</v>
      </c>
      <c r="F696" s="13">
        <v>5.9450000000000003</v>
      </c>
      <c r="G696" s="13">
        <v>0.58599999999999997</v>
      </c>
      <c r="H696" s="13">
        <v>0.56033999999999995</v>
      </c>
      <c r="O696" s="4"/>
      <c r="R696" s="18"/>
      <c r="S696" s="1"/>
    </row>
    <row r="697" spans="1:22">
      <c r="A697" s="45"/>
      <c r="B697" s="14"/>
      <c r="D697" s="13" t="s">
        <v>246</v>
      </c>
      <c r="E697" s="13">
        <v>12.614000000000001</v>
      </c>
      <c r="F697" s="13">
        <v>5.875</v>
      </c>
      <c r="G697" s="13">
        <v>2.1469999999999998</v>
      </c>
      <c r="H697" s="13">
        <v>3.5909999999999997E-2</v>
      </c>
      <c r="I697" s="13" t="s">
        <v>244</v>
      </c>
      <c r="O697" s="4"/>
      <c r="R697" s="18"/>
      <c r="S697" s="1"/>
    </row>
    <row r="698" spans="1:22">
      <c r="A698" s="45"/>
      <c r="B698" s="14"/>
      <c r="D698" s="13" t="s">
        <v>291</v>
      </c>
      <c r="E698" s="13">
        <v>-5.4119999999999999</v>
      </c>
      <c r="F698" s="13">
        <v>6.6550000000000002</v>
      </c>
      <c r="G698" s="13">
        <v>-0.81299999999999994</v>
      </c>
      <c r="H698" s="13">
        <v>0.41933999999999999</v>
      </c>
      <c r="O698" s="4"/>
    </row>
    <row r="699" spans="1:22">
      <c r="A699" s="45"/>
      <c r="B699" s="14"/>
      <c r="D699" s="13" t="s">
        <v>250</v>
      </c>
      <c r="E699" s="13">
        <v>-11.041</v>
      </c>
      <c r="F699" s="13">
        <v>6.5940000000000003</v>
      </c>
      <c r="G699" s="13">
        <v>-1.6739999999999999</v>
      </c>
      <c r="H699" s="13">
        <v>9.9360000000000004E-2</v>
      </c>
      <c r="I699" s="13" t="s">
        <v>248</v>
      </c>
      <c r="O699" s="4"/>
    </row>
    <row r="700" spans="1:22">
      <c r="A700" s="45"/>
      <c r="B700" s="14"/>
      <c r="D700" s="13" t="s">
        <v>245</v>
      </c>
      <c r="E700" s="13">
        <v>-1.5640000000000001</v>
      </c>
      <c r="F700" s="13">
        <v>4.2240000000000002</v>
      </c>
      <c r="G700" s="13">
        <v>-0.37</v>
      </c>
      <c r="H700" s="13">
        <v>0.71250000000000002</v>
      </c>
      <c r="O700" s="4"/>
    </row>
    <row r="701" spans="1:22">
      <c r="A701" s="45"/>
      <c r="B701" s="14"/>
      <c r="D701" s="13" t="s">
        <v>277</v>
      </c>
      <c r="E701" s="13">
        <v>25.815000000000001</v>
      </c>
      <c r="F701" s="13">
        <v>9.2230000000000008</v>
      </c>
      <c r="G701" s="13">
        <v>2.7989999999999999</v>
      </c>
      <c r="H701" s="13">
        <v>6.9100000000000003E-3</v>
      </c>
      <c r="I701" s="13" t="s">
        <v>253</v>
      </c>
      <c r="O701" s="4"/>
    </row>
    <row r="702" spans="1:22">
      <c r="A702" s="45"/>
      <c r="B702" s="14"/>
      <c r="D702" s="13" t="s">
        <v>278</v>
      </c>
      <c r="E702" s="13">
        <v>10.217000000000001</v>
      </c>
      <c r="F702" s="13">
        <v>8.3620000000000001</v>
      </c>
      <c r="G702" s="13">
        <v>1.222</v>
      </c>
      <c r="H702" s="13">
        <v>0.22664999999999999</v>
      </c>
      <c r="O702" s="4"/>
      <c r="R702" s="18"/>
      <c r="S702" s="1"/>
    </row>
    <row r="703" spans="1:22">
      <c r="A703" s="45"/>
      <c r="B703" s="14"/>
      <c r="D703" s="13" t="s">
        <v>252</v>
      </c>
      <c r="E703" s="13">
        <v>-20.71</v>
      </c>
      <c r="F703" s="13">
        <v>8.282</v>
      </c>
      <c r="G703" s="13">
        <v>-2.5009999999999999</v>
      </c>
      <c r="H703" s="13">
        <v>1.52E-2</v>
      </c>
      <c r="I703" s="13" t="s">
        <v>244</v>
      </c>
      <c r="O703" s="4"/>
      <c r="U703" s="18"/>
      <c r="V703" s="1"/>
    </row>
    <row r="704" spans="1:22" ht="17">
      <c r="A704" s="45"/>
      <c r="B704" s="14" t="s">
        <v>267</v>
      </c>
      <c r="C704" s="13" t="s">
        <v>267</v>
      </c>
      <c r="D704" s="13" t="s">
        <v>243</v>
      </c>
      <c r="E704" s="13">
        <v>17.43</v>
      </c>
      <c r="F704" s="13">
        <v>8.2129999999999992</v>
      </c>
      <c r="G704" s="13">
        <v>2.1219999999999999</v>
      </c>
      <c r="H704" s="13">
        <v>3.7999999999999999E-2</v>
      </c>
      <c r="I704" s="13" t="s">
        <v>244</v>
      </c>
      <c r="L704" s="13" t="s">
        <v>272</v>
      </c>
      <c r="M704" s="4" t="s">
        <v>306</v>
      </c>
      <c r="O704" s="4"/>
      <c r="U704" s="18"/>
      <c r="V704" s="1"/>
    </row>
    <row r="705" spans="1:22">
      <c r="A705" s="45"/>
      <c r="B705" s="14"/>
      <c r="D705" s="13" t="s">
        <v>251</v>
      </c>
      <c r="E705" s="13">
        <v>17.113</v>
      </c>
      <c r="F705" s="13">
        <v>8.85</v>
      </c>
      <c r="G705" s="13">
        <v>1.9339999999999999</v>
      </c>
      <c r="H705" s="13">
        <v>5.8000000000000003E-2</v>
      </c>
      <c r="I705" s="13" t="s">
        <v>248</v>
      </c>
      <c r="O705" s="4"/>
      <c r="U705" s="18"/>
      <c r="V705" s="1"/>
    </row>
    <row r="706" spans="1:22">
      <c r="A706" s="45"/>
      <c r="B706" s="14"/>
      <c r="D706" s="13" t="s">
        <v>258</v>
      </c>
      <c r="E706" s="13">
        <v>-3.4820000000000002</v>
      </c>
      <c r="F706" s="13">
        <v>5.9450000000000003</v>
      </c>
      <c r="G706" s="13">
        <v>-0.58599999999999997</v>
      </c>
      <c r="H706" s="13">
        <v>0.56030000000000002</v>
      </c>
      <c r="O706" s="4"/>
      <c r="U706" s="18"/>
      <c r="V706" s="1"/>
    </row>
    <row r="707" spans="1:22">
      <c r="A707" s="45"/>
      <c r="B707" s="14"/>
      <c r="D707" s="13" t="s">
        <v>247</v>
      </c>
      <c r="E707" s="13">
        <v>-9.3829999999999991</v>
      </c>
      <c r="F707" s="13">
        <v>7.3639999999999999</v>
      </c>
      <c r="G707" s="13">
        <v>-1.274</v>
      </c>
      <c r="H707" s="13">
        <v>0.20760000000000001</v>
      </c>
      <c r="O707" s="4"/>
      <c r="U707" s="18"/>
      <c r="V707" s="1"/>
    </row>
    <row r="708" spans="1:22">
      <c r="A708" s="45"/>
      <c r="B708" s="14"/>
      <c r="D708" s="13" t="s">
        <v>246</v>
      </c>
      <c r="E708" s="13">
        <v>12.614000000000001</v>
      </c>
      <c r="F708" s="13">
        <v>5.875</v>
      </c>
      <c r="G708" s="13">
        <v>2.1469999999999998</v>
      </c>
      <c r="H708" s="13">
        <v>3.5900000000000001E-2</v>
      </c>
      <c r="I708" s="13" t="s">
        <v>244</v>
      </c>
      <c r="O708" s="4"/>
      <c r="U708" s="18"/>
      <c r="V708" s="1"/>
    </row>
    <row r="709" spans="1:22">
      <c r="A709" s="45"/>
      <c r="B709" s="14"/>
      <c r="D709" s="13" t="s">
        <v>291</v>
      </c>
      <c r="E709" s="13">
        <v>-5.4119999999999999</v>
      </c>
      <c r="F709" s="13">
        <v>6.6550000000000002</v>
      </c>
      <c r="G709" s="13">
        <v>-0.81299999999999994</v>
      </c>
      <c r="H709" s="13">
        <v>0.41930000000000001</v>
      </c>
      <c r="O709" s="4"/>
      <c r="U709" s="18"/>
      <c r="V709" s="1"/>
    </row>
    <row r="710" spans="1:22">
      <c r="A710" s="45"/>
      <c r="B710" s="14"/>
      <c r="D710" s="13" t="s">
        <v>250</v>
      </c>
      <c r="E710" s="13">
        <v>-11.041</v>
      </c>
      <c r="F710" s="13">
        <v>6.5940000000000003</v>
      </c>
      <c r="G710" s="13">
        <v>-1.6739999999999999</v>
      </c>
      <c r="H710" s="13">
        <v>9.9400000000000002E-2</v>
      </c>
      <c r="I710" s="13" t="s">
        <v>248</v>
      </c>
      <c r="O710" s="4"/>
      <c r="U710" s="18"/>
      <c r="V710" s="1"/>
    </row>
    <row r="711" spans="1:22">
      <c r="A711" s="45"/>
      <c r="B711" s="14"/>
      <c r="D711" s="13" t="s">
        <v>245</v>
      </c>
      <c r="E711" s="13">
        <v>-1.5640000000000001</v>
      </c>
      <c r="F711" s="13">
        <v>4.2240000000000002</v>
      </c>
      <c r="G711" s="13">
        <v>-0.37</v>
      </c>
      <c r="H711" s="13">
        <v>0.71250000000000002</v>
      </c>
      <c r="O711" s="4"/>
      <c r="U711" s="18"/>
      <c r="V711" s="1"/>
    </row>
    <row r="712" spans="1:22">
      <c r="A712" s="45"/>
      <c r="B712" s="14"/>
      <c r="D712" s="13" t="s">
        <v>280</v>
      </c>
      <c r="E712" s="13">
        <v>-10.217000000000001</v>
      </c>
      <c r="F712" s="13">
        <v>8.3620000000000001</v>
      </c>
      <c r="G712" s="13">
        <v>-1.222</v>
      </c>
      <c r="H712" s="13">
        <v>0.2266</v>
      </c>
      <c r="O712" s="4"/>
      <c r="U712" s="18"/>
      <c r="V712" s="1"/>
    </row>
    <row r="713" spans="1:22">
      <c r="A713" s="45"/>
      <c r="B713" s="14"/>
      <c r="D713" s="13" t="s">
        <v>277</v>
      </c>
      <c r="E713" s="13">
        <v>15.598000000000001</v>
      </c>
      <c r="F713" s="13">
        <v>9.6289999999999996</v>
      </c>
      <c r="G713" s="13">
        <v>1.62</v>
      </c>
      <c r="H713" s="13">
        <v>0.1106</v>
      </c>
      <c r="O713" s="4"/>
      <c r="U713" s="18"/>
      <c r="V713" s="1"/>
    </row>
    <row r="714" spans="1:22">
      <c r="A714" s="45"/>
      <c r="B714" s="14"/>
      <c r="D714" s="13" t="s">
        <v>252</v>
      </c>
      <c r="E714" s="13">
        <v>-20.71</v>
      </c>
      <c r="F714" s="13">
        <v>8.282</v>
      </c>
      <c r="G714" s="13">
        <v>-2.5009999999999999</v>
      </c>
      <c r="H714" s="13">
        <v>1.52E-2</v>
      </c>
      <c r="I714" s="13" t="s">
        <v>244</v>
      </c>
      <c r="O714" s="4"/>
      <c r="U714" s="18"/>
      <c r="V714" s="1"/>
    </row>
    <row r="715" spans="1:22" ht="17">
      <c r="A715" s="45"/>
      <c r="B715" s="14" t="s">
        <v>267</v>
      </c>
      <c r="C715" s="13" t="s">
        <v>267</v>
      </c>
      <c r="D715" s="13" t="s">
        <v>243</v>
      </c>
      <c r="E715" s="13">
        <v>8.0470000000000006</v>
      </c>
      <c r="F715" s="13">
        <v>8.0749999999999993</v>
      </c>
      <c r="G715" s="13">
        <v>0.997</v>
      </c>
      <c r="H715" s="13">
        <v>0.32303999999999999</v>
      </c>
      <c r="L715" s="13" t="s">
        <v>273</v>
      </c>
      <c r="M715" s="4" t="s">
        <v>306</v>
      </c>
      <c r="O715" s="4"/>
      <c r="U715" s="18"/>
      <c r="V715" s="1"/>
    </row>
    <row r="716" spans="1:22">
      <c r="A716" s="45"/>
      <c r="B716" s="14"/>
      <c r="D716" s="13" t="s">
        <v>251</v>
      </c>
      <c r="E716" s="13">
        <v>32.710999999999999</v>
      </c>
      <c r="F716" s="13">
        <v>8.5869999999999997</v>
      </c>
      <c r="G716" s="13">
        <v>3.8090000000000002</v>
      </c>
      <c r="H716" s="13">
        <v>3.3500000000000001E-4</v>
      </c>
      <c r="I716" s="13" t="s">
        <v>257</v>
      </c>
      <c r="O716" s="4"/>
      <c r="U716" s="18"/>
      <c r="V716" s="1"/>
    </row>
    <row r="717" spans="1:22">
      <c r="A717" s="45"/>
      <c r="B717" s="14"/>
      <c r="D717" s="13" t="s">
        <v>249</v>
      </c>
      <c r="E717" s="13">
        <v>9.3829999999999991</v>
      </c>
      <c r="F717" s="13">
        <v>7.3639999999999999</v>
      </c>
      <c r="G717" s="13">
        <v>1.274</v>
      </c>
      <c r="H717" s="13">
        <v>0.207595</v>
      </c>
      <c r="O717" s="4"/>
      <c r="U717" s="18"/>
      <c r="V717" s="1"/>
    </row>
    <row r="718" spans="1:22">
      <c r="A718" s="45"/>
      <c r="B718" s="14"/>
      <c r="D718" s="13" t="s">
        <v>258</v>
      </c>
      <c r="E718" s="13">
        <v>5.9009999999999998</v>
      </c>
      <c r="F718" s="13">
        <v>7.0620000000000003</v>
      </c>
      <c r="G718" s="13">
        <v>0.83499999999999996</v>
      </c>
      <c r="H718" s="13">
        <v>0.40681</v>
      </c>
      <c r="O718" s="4"/>
      <c r="U718" s="18"/>
      <c r="V718" s="1"/>
    </row>
    <row r="719" spans="1:22">
      <c r="A719" s="45"/>
      <c r="B719" s="14"/>
      <c r="D719" s="13" t="s">
        <v>246</v>
      </c>
      <c r="E719" s="13">
        <v>12.614000000000001</v>
      </c>
      <c r="F719" s="13">
        <v>5.875</v>
      </c>
      <c r="G719" s="13">
        <v>2.1469999999999998</v>
      </c>
      <c r="H719" s="13">
        <v>3.5909000000000003E-2</v>
      </c>
      <c r="I719" s="13" t="s">
        <v>244</v>
      </c>
      <c r="O719" s="4"/>
      <c r="U719" s="18"/>
      <c r="V719" s="1"/>
    </row>
    <row r="720" spans="1:22">
      <c r="A720" s="45"/>
      <c r="B720" s="14"/>
      <c r="D720" s="13" t="s">
        <v>291</v>
      </c>
      <c r="E720" s="13">
        <v>-5.4119999999999999</v>
      </c>
      <c r="F720" s="13">
        <v>6.6550000000000002</v>
      </c>
      <c r="G720" s="13">
        <v>-0.81299999999999994</v>
      </c>
      <c r="H720" s="13">
        <v>0.41934500000000002</v>
      </c>
      <c r="O720" s="4"/>
      <c r="U720" s="18"/>
      <c r="V720" s="1"/>
    </row>
    <row r="721" spans="1:22">
      <c r="A721" s="45"/>
      <c r="B721" s="14"/>
      <c r="D721" s="13" t="s">
        <v>250</v>
      </c>
      <c r="E721" s="13">
        <v>-11.041</v>
      </c>
      <c r="F721" s="13">
        <v>6.5940000000000003</v>
      </c>
      <c r="G721" s="13">
        <v>-1.6739999999999999</v>
      </c>
      <c r="H721" s="13">
        <v>9.9362000000000006E-2</v>
      </c>
      <c r="I721" s="13" t="s">
        <v>248</v>
      </c>
      <c r="O721" s="4"/>
      <c r="U721" s="18"/>
      <c r="V721" s="1"/>
    </row>
    <row r="722" spans="1:22">
      <c r="A722" s="45"/>
      <c r="B722" s="14"/>
      <c r="D722" s="13" t="s">
        <v>245</v>
      </c>
      <c r="E722" s="13">
        <v>-1.5640000000000001</v>
      </c>
      <c r="F722" s="13">
        <v>4.2240000000000002</v>
      </c>
      <c r="G722" s="13">
        <v>-0.37</v>
      </c>
      <c r="H722" s="13">
        <v>0.71249600000000002</v>
      </c>
      <c r="O722" s="4"/>
      <c r="U722" s="18"/>
      <c r="V722" s="1"/>
    </row>
    <row r="723" spans="1:22">
      <c r="A723" s="45"/>
      <c r="B723" s="14"/>
      <c r="D723" s="13" t="s">
        <v>278</v>
      </c>
      <c r="E723" s="13">
        <v>-15.598000000000001</v>
      </c>
      <c r="F723" s="13">
        <v>9.6289999999999996</v>
      </c>
      <c r="G723" s="13">
        <v>-1.62</v>
      </c>
      <c r="H723" s="13">
        <v>0.110583</v>
      </c>
      <c r="O723" s="4"/>
      <c r="U723" s="18"/>
      <c r="V723" s="1"/>
    </row>
    <row r="724" spans="1:22">
      <c r="A724" s="45"/>
      <c r="B724" s="14"/>
      <c r="D724" s="13" t="s">
        <v>280</v>
      </c>
      <c r="E724" s="13">
        <v>-25.815000000000001</v>
      </c>
      <c r="F724" s="13">
        <v>9.2230000000000008</v>
      </c>
      <c r="G724" s="13">
        <v>-2.7989999999999999</v>
      </c>
      <c r="H724" s="13">
        <v>6.914E-3</v>
      </c>
      <c r="I724" s="13" t="s">
        <v>253</v>
      </c>
      <c r="O724" s="4"/>
      <c r="U724" s="18"/>
      <c r="V724" s="1"/>
    </row>
    <row r="725" spans="1:22">
      <c r="A725" s="45"/>
      <c r="B725" s="14"/>
      <c r="D725" s="13" t="s">
        <v>252</v>
      </c>
      <c r="E725" s="13">
        <v>-20.71</v>
      </c>
      <c r="F725" s="13">
        <v>8.282</v>
      </c>
      <c r="G725" s="13">
        <v>-2.5009999999999999</v>
      </c>
      <c r="H725" s="13">
        <v>1.5199000000000001E-2</v>
      </c>
      <c r="I725" s="13" t="s">
        <v>244</v>
      </c>
      <c r="O725" s="4"/>
      <c r="U725" s="18"/>
      <c r="V725" s="1"/>
    </row>
    <row r="726" spans="1:22" ht="17">
      <c r="A726" s="45"/>
      <c r="B726" s="14" t="s">
        <v>267</v>
      </c>
      <c r="C726" s="13" t="s">
        <v>267</v>
      </c>
      <c r="D726" s="13" t="s">
        <v>243</v>
      </c>
      <c r="E726" s="13">
        <v>26.562000000000001</v>
      </c>
      <c r="F726" s="13">
        <v>6.5339999999999998</v>
      </c>
      <c r="G726" s="13">
        <v>4.0650000000000004</v>
      </c>
      <c r="H726" s="13">
        <v>1.44E-4</v>
      </c>
      <c r="I726" s="13" t="s">
        <v>257</v>
      </c>
      <c r="L726" s="13" t="s">
        <v>270</v>
      </c>
      <c r="M726" s="4" t="s">
        <v>306</v>
      </c>
      <c r="O726" s="4"/>
      <c r="U726" s="18"/>
      <c r="V726" s="1"/>
    </row>
    <row r="727" spans="1:22">
      <c r="A727" s="45"/>
      <c r="B727" s="14"/>
      <c r="D727" s="13" t="s">
        <v>251</v>
      </c>
      <c r="E727" s="13">
        <v>-13.814</v>
      </c>
      <c r="F727" s="13">
        <v>6.0620000000000003</v>
      </c>
      <c r="G727" s="13">
        <v>-2.2789999999999999</v>
      </c>
      <c r="H727" s="13">
        <v>2.6322000000000002E-2</v>
      </c>
      <c r="I727" s="13" t="s">
        <v>244</v>
      </c>
      <c r="O727" s="4"/>
      <c r="U727" s="18"/>
      <c r="V727" s="1"/>
    </row>
    <row r="728" spans="1:22">
      <c r="A728" s="45"/>
      <c r="B728" s="14"/>
      <c r="D728" s="13" t="s">
        <v>247</v>
      </c>
      <c r="E728" s="13">
        <v>-5.9009999999999998</v>
      </c>
      <c r="F728" s="13">
        <v>7.0620000000000003</v>
      </c>
      <c r="G728" s="13">
        <v>-0.83499999999999996</v>
      </c>
      <c r="H728" s="13">
        <v>0.40681</v>
      </c>
      <c r="O728" s="4"/>
      <c r="U728" s="18"/>
      <c r="V728" s="1"/>
    </row>
    <row r="729" spans="1:22">
      <c r="A729" s="45"/>
      <c r="B729" s="14"/>
      <c r="D729" s="13" t="s">
        <v>249</v>
      </c>
      <c r="E729" s="13">
        <v>3.4820000000000002</v>
      </c>
      <c r="F729" s="13">
        <v>5.9450000000000003</v>
      </c>
      <c r="G729" s="13">
        <v>0.58599999999999997</v>
      </c>
      <c r="H729" s="13">
        <v>0.56033599999999995</v>
      </c>
      <c r="O729" s="4"/>
      <c r="U729" s="18"/>
      <c r="V729" s="1"/>
    </row>
    <row r="730" spans="1:22">
      <c r="A730" s="45"/>
      <c r="B730" s="14"/>
      <c r="D730" s="13" t="s">
        <v>268</v>
      </c>
      <c r="E730" s="13">
        <v>-12.614000000000001</v>
      </c>
      <c r="F730" s="13">
        <v>5.875</v>
      </c>
      <c r="G730" s="13">
        <v>-2.1469999999999998</v>
      </c>
      <c r="H730" s="13">
        <v>3.5909000000000003E-2</v>
      </c>
      <c r="I730" s="13" t="s">
        <v>244</v>
      </c>
      <c r="O730" s="4"/>
      <c r="U730" s="18"/>
      <c r="V730" s="1"/>
    </row>
    <row r="731" spans="1:22">
      <c r="A731" s="45"/>
      <c r="B731" s="14"/>
      <c r="D731" s="13" t="s">
        <v>291</v>
      </c>
      <c r="E731" s="13">
        <v>-5.4119999999999999</v>
      </c>
      <c r="F731" s="13">
        <v>6.6550000000000002</v>
      </c>
      <c r="G731" s="13">
        <v>-0.81299999999999994</v>
      </c>
      <c r="H731" s="13">
        <v>0.41934500000000002</v>
      </c>
      <c r="O731" s="4"/>
      <c r="U731" s="18"/>
      <c r="V731" s="1"/>
    </row>
    <row r="732" spans="1:22">
      <c r="A732" s="45"/>
      <c r="B732" s="14"/>
      <c r="D732" s="13" t="s">
        <v>250</v>
      </c>
      <c r="E732" s="13">
        <v>-11.041</v>
      </c>
      <c r="F732" s="13">
        <v>6.5940000000000003</v>
      </c>
      <c r="G732" s="13">
        <v>-1.6739999999999999</v>
      </c>
      <c r="H732" s="13">
        <v>9.9362000000000006E-2</v>
      </c>
      <c r="I732" s="13" t="s">
        <v>248</v>
      </c>
      <c r="O732" s="4"/>
      <c r="U732" s="18"/>
      <c r="V732" s="1"/>
    </row>
    <row r="733" spans="1:22">
      <c r="A733" s="45"/>
      <c r="B733" s="14"/>
      <c r="D733" s="13" t="s">
        <v>245</v>
      </c>
      <c r="E733" s="13">
        <v>-1.5640000000000001</v>
      </c>
      <c r="F733" s="13">
        <v>4.2240000000000002</v>
      </c>
      <c r="G733" s="13">
        <v>-0.37</v>
      </c>
      <c r="H733" s="13">
        <v>0.71249600000000002</v>
      </c>
      <c r="O733" s="4"/>
      <c r="U733" s="18"/>
      <c r="V733" s="1"/>
    </row>
    <row r="734" spans="1:22">
      <c r="A734" s="45"/>
      <c r="B734" s="14"/>
      <c r="D734" s="13" t="s">
        <v>277</v>
      </c>
      <c r="E734" s="13">
        <v>25.815000000000001</v>
      </c>
      <c r="F734" s="13">
        <v>9.2230000000000008</v>
      </c>
      <c r="G734" s="13">
        <v>2.7989999999999999</v>
      </c>
      <c r="H734" s="13">
        <v>6.914E-3</v>
      </c>
      <c r="I734" s="13" t="s">
        <v>253</v>
      </c>
      <c r="O734" s="4"/>
      <c r="U734" s="18"/>
      <c r="V734" s="1"/>
    </row>
    <row r="735" spans="1:22">
      <c r="A735" s="45"/>
      <c r="B735" s="14"/>
      <c r="D735" s="13" t="s">
        <v>278</v>
      </c>
      <c r="E735" s="13">
        <v>10.217000000000001</v>
      </c>
      <c r="F735" s="13">
        <v>8.3620000000000001</v>
      </c>
      <c r="G735" s="13">
        <v>1.222</v>
      </c>
      <c r="H735" s="13">
        <v>0.22664899999999999</v>
      </c>
      <c r="O735" s="4"/>
      <c r="U735" s="18"/>
      <c r="V735" s="1"/>
    </row>
    <row r="736" spans="1:22">
      <c r="A736" s="45"/>
      <c r="B736" s="14"/>
      <c r="D736" s="13" t="s">
        <v>269</v>
      </c>
      <c r="E736" s="13">
        <v>20.71</v>
      </c>
      <c r="F736" s="13">
        <v>8.282</v>
      </c>
      <c r="G736" s="13">
        <v>2.5009999999999999</v>
      </c>
      <c r="H736" s="13">
        <v>1.5199000000000001E-2</v>
      </c>
      <c r="I736" s="13" t="s">
        <v>244</v>
      </c>
      <c r="O736" s="4"/>
      <c r="U736" s="18"/>
      <c r="V736" s="1"/>
    </row>
    <row r="737" spans="1:22" ht="17">
      <c r="A737" s="45"/>
      <c r="B737" s="14" t="s">
        <v>267</v>
      </c>
      <c r="C737" s="13" t="s">
        <v>267</v>
      </c>
      <c r="D737" s="13" t="s">
        <v>243</v>
      </c>
      <c r="E737" s="13">
        <v>30.044</v>
      </c>
      <c r="F737" s="13">
        <v>8.0850000000000009</v>
      </c>
      <c r="G737" s="13">
        <v>3.7160000000000002</v>
      </c>
      <c r="H737" s="13">
        <v>4.5199999999999998E-4</v>
      </c>
      <c r="I737" s="13" t="s">
        <v>257</v>
      </c>
      <c r="L737" s="13" t="s">
        <v>276</v>
      </c>
      <c r="M737" s="4" t="s">
        <v>306</v>
      </c>
      <c r="O737" s="4"/>
      <c r="U737" s="18"/>
      <c r="V737" s="1"/>
    </row>
    <row r="738" spans="1:22">
      <c r="A738" s="45"/>
      <c r="B738" s="14"/>
      <c r="D738" s="13" t="s">
        <v>251</v>
      </c>
      <c r="E738" s="13">
        <v>-3.597</v>
      </c>
      <c r="F738" s="13">
        <v>6.8079999999999998</v>
      </c>
      <c r="G738" s="13">
        <v>-0.52800000000000002</v>
      </c>
      <c r="H738" s="13">
        <v>0.59925200000000001</v>
      </c>
      <c r="O738" s="4"/>
      <c r="U738" s="18"/>
      <c r="V738" s="1"/>
    </row>
    <row r="739" spans="1:22">
      <c r="A739" s="45"/>
      <c r="B739" s="14"/>
      <c r="D739" s="13" t="s">
        <v>258</v>
      </c>
      <c r="E739" s="13">
        <v>-3.4820000000000002</v>
      </c>
      <c r="F739" s="13">
        <v>5.9450000000000003</v>
      </c>
      <c r="G739" s="13">
        <v>-0.58599999999999997</v>
      </c>
      <c r="H739" s="13">
        <v>0.56033599999999995</v>
      </c>
      <c r="O739" s="4"/>
      <c r="U739" s="18"/>
      <c r="V739" s="1"/>
    </row>
    <row r="740" spans="1:22">
      <c r="A740" s="45"/>
      <c r="B740" s="14"/>
      <c r="D740" s="13" t="s">
        <v>247</v>
      </c>
      <c r="E740" s="13">
        <v>-9.3829999999999991</v>
      </c>
      <c r="F740" s="13">
        <v>7.3639999999999999</v>
      </c>
      <c r="G740" s="13">
        <v>-1.274</v>
      </c>
      <c r="H740" s="13">
        <v>0.207595</v>
      </c>
      <c r="O740" s="4"/>
      <c r="U740" s="18"/>
      <c r="V740" s="1"/>
    </row>
    <row r="741" spans="1:22">
      <c r="A741" s="45"/>
      <c r="B741" s="14"/>
      <c r="D741" s="13" t="s">
        <v>268</v>
      </c>
      <c r="E741" s="13">
        <v>-12.614000000000001</v>
      </c>
      <c r="F741" s="13">
        <v>5.875</v>
      </c>
      <c r="G741" s="13">
        <v>-2.1469999999999998</v>
      </c>
      <c r="H741" s="13">
        <v>3.5909000000000003E-2</v>
      </c>
      <c r="I741" s="13" t="s">
        <v>244</v>
      </c>
      <c r="O741" s="4"/>
      <c r="U741" s="18"/>
      <c r="V741" s="1"/>
    </row>
    <row r="742" spans="1:22">
      <c r="A742" s="45"/>
      <c r="B742" s="14"/>
      <c r="D742" s="13" t="s">
        <v>291</v>
      </c>
      <c r="E742" s="13">
        <v>-5.4119999999999999</v>
      </c>
      <c r="F742" s="13">
        <v>6.6550000000000002</v>
      </c>
      <c r="G742" s="13">
        <v>-0.81299999999999994</v>
      </c>
      <c r="H742" s="13">
        <v>0.41934500000000002</v>
      </c>
      <c r="O742" s="4"/>
      <c r="U742" s="18"/>
      <c r="V742" s="1"/>
    </row>
    <row r="743" spans="1:22">
      <c r="A743" s="45"/>
      <c r="B743" s="14"/>
      <c r="D743" s="13" t="s">
        <v>250</v>
      </c>
      <c r="E743" s="13">
        <v>-11.041</v>
      </c>
      <c r="F743" s="13">
        <v>6.5940000000000003</v>
      </c>
      <c r="G743" s="13">
        <v>-1.6739999999999999</v>
      </c>
      <c r="H743" s="13">
        <v>9.9362000000000006E-2</v>
      </c>
      <c r="I743" s="13" t="s">
        <v>248</v>
      </c>
      <c r="O743" s="4"/>
      <c r="U743" s="18"/>
      <c r="V743" s="1"/>
    </row>
    <row r="744" spans="1:22">
      <c r="A744" s="45"/>
      <c r="B744" s="14"/>
      <c r="D744" s="13" t="s">
        <v>245</v>
      </c>
      <c r="E744" s="13">
        <v>-1.5640000000000001</v>
      </c>
      <c r="F744" s="13">
        <v>4.2240000000000002</v>
      </c>
      <c r="G744" s="13">
        <v>-0.37</v>
      </c>
      <c r="H744" s="13">
        <v>0.71249600000000002</v>
      </c>
      <c r="O744" s="4"/>
      <c r="U744" s="18"/>
      <c r="V744" s="1"/>
    </row>
    <row r="745" spans="1:22">
      <c r="A745" s="45"/>
      <c r="B745" s="14"/>
      <c r="D745" s="13" t="s">
        <v>280</v>
      </c>
      <c r="E745" s="13">
        <v>-10.217000000000001</v>
      </c>
      <c r="F745" s="13">
        <v>8.3620000000000001</v>
      </c>
      <c r="G745" s="13">
        <v>-1.222</v>
      </c>
      <c r="H745" s="13">
        <v>0.22664899999999999</v>
      </c>
      <c r="O745" s="4"/>
      <c r="U745" s="18"/>
      <c r="V745" s="1"/>
    </row>
    <row r="746" spans="1:22">
      <c r="A746" s="45"/>
      <c r="B746" s="14"/>
      <c r="D746" s="13" t="s">
        <v>277</v>
      </c>
      <c r="E746" s="13">
        <v>15.598000000000001</v>
      </c>
      <c r="F746" s="13">
        <v>9.6289999999999996</v>
      </c>
      <c r="G746" s="13">
        <v>1.62</v>
      </c>
      <c r="H746" s="13">
        <v>0.110583</v>
      </c>
      <c r="O746" s="4"/>
      <c r="U746" s="18"/>
      <c r="V746" s="1"/>
    </row>
    <row r="747" spans="1:22">
      <c r="A747" s="45"/>
      <c r="B747" s="14"/>
      <c r="D747" s="13" t="s">
        <v>269</v>
      </c>
      <c r="E747" s="13">
        <v>20.71</v>
      </c>
      <c r="F747" s="13">
        <v>8.282</v>
      </c>
      <c r="G747" s="13">
        <v>2.5009999999999999</v>
      </c>
      <c r="H747" s="13">
        <v>1.5199000000000001E-2</v>
      </c>
      <c r="I747" s="13" t="s">
        <v>244</v>
      </c>
      <c r="O747" s="4"/>
      <c r="U747" s="18"/>
      <c r="V747" s="1"/>
    </row>
    <row r="748" spans="1:22" ht="17">
      <c r="A748" s="45"/>
      <c r="B748" s="14" t="s">
        <v>267</v>
      </c>
      <c r="C748" s="13" t="s">
        <v>267</v>
      </c>
      <c r="D748" s="13" t="s">
        <v>243</v>
      </c>
      <c r="E748" s="13">
        <v>20.661000000000001</v>
      </c>
      <c r="F748" s="13">
        <v>9.3510000000000009</v>
      </c>
      <c r="G748" s="13">
        <v>2.21</v>
      </c>
      <c r="H748" s="13">
        <v>3.1019999999999999E-2</v>
      </c>
      <c r="I748" s="13" t="s">
        <v>244</v>
      </c>
      <c r="L748" s="19" t="s">
        <v>275</v>
      </c>
      <c r="M748" s="4" t="s">
        <v>306</v>
      </c>
      <c r="O748" s="4"/>
      <c r="U748" s="18"/>
      <c r="V748" s="1"/>
    </row>
    <row r="749" spans="1:22">
      <c r="A749" s="45"/>
      <c r="B749" s="14"/>
      <c r="D749" s="13" t="s">
        <v>251</v>
      </c>
      <c r="E749" s="13">
        <v>12.002000000000001</v>
      </c>
      <c r="F749" s="13">
        <v>8.3789999999999996</v>
      </c>
      <c r="G749" s="13">
        <v>1.4319999999999999</v>
      </c>
      <c r="H749" s="13">
        <v>0.15731999999999999</v>
      </c>
      <c r="O749" s="4"/>
      <c r="U749" s="18"/>
      <c r="V749" s="1"/>
    </row>
    <row r="750" spans="1:22">
      <c r="A750" s="45"/>
      <c r="B750" s="14"/>
      <c r="D750" s="13" t="s">
        <v>249</v>
      </c>
      <c r="E750" s="13">
        <v>9.3829999999999991</v>
      </c>
      <c r="F750" s="13">
        <v>7.3639999999999999</v>
      </c>
      <c r="G750" s="13">
        <v>1.274</v>
      </c>
      <c r="H750" s="13">
        <v>0.20760000000000001</v>
      </c>
      <c r="O750" s="4"/>
      <c r="U750" s="18"/>
      <c r="V750" s="1"/>
    </row>
    <row r="751" spans="1:22">
      <c r="A751" s="45"/>
      <c r="B751" s="14"/>
      <c r="D751" s="13" t="s">
        <v>258</v>
      </c>
      <c r="E751" s="13">
        <v>5.9009999999999998</v>
      </c>
      <c r="F751" s="13">
        <v>7.0620000000000003</v>
      </c>
      <c r="G751" s="13">
        <v>0.83499999999999996</v>
      </c>
      <c r="H751" s="13">
        <v>0.40681</v>
      </c>
      <c r="O751" s="4"/>
      <c r="U751" s="18"/>
      <c r="V751" s="1"/>
    </row>
    <row r="752" spans="1:22">
      <c r="A752" s="45"/>
      <c r="B752" s="14"/>
      <c r="D752" s="13" t="s">
        <v>268</v>
      </c>
      <c r="E752" s="13">
        <v>-12.614000000000001</v>
      </c>
      <c r="F752" s="13">
        <v>5.875</v>
      </c>
      <c r="G752" s="13">
        <v>-2.1469999999999998</v>
      </c>
      <c r="H752" s="13">
        <v>3.5909999999999997E-2</v>
      </c>
      <c r="I752" s="13" t="s">
        <v>244</v>
      </c>
      <c r="O752" s="4"/>
      <c r="U752" s="18"/>
      <c r="V752" s="1"/>
    </row>
    <row r="753" spans="1:22">
      <c r="A753" s="45"/>
      <c r="B753" s="14"/>
      <c r="D753" s="13" t="s">
        <v>291</v>
      </c>
      <c r="E753" s="13">
        <v>-5.4119999999999999</v>
      </c>
      <c r="F753" s="13">
        <v>6.6550000000000002</v>
      </c>
      <c r="G753" s="13">
        <v>-0.81299999999999994</v>
      </c>
      <c r="H753" s="13">
        <v>0.41933999999999999</v>
      </c>
      <c r="O753" s="4"/>
      <c r="U753" s="18"/>
      <c r="V753" s="1"/>
    </row>
    <row r="754" spans="1:22">
      <c r="A754" s="45"/>
      <c r="B754" s="14"/>
      <c r="D754" s="13" t="s">
        <v>250</v>
      </c>
      <c r="E754" s="13">
        <v>-11.041</v>
      </c>
      <c r="F754" s="13">
        <v>6.5940000000000003</v>
      </c>
      <c r="G754" s="13">
        <v>-1.6739999999999999</v>
      </c>
      <c r="H754" s="13">
        <v>9.9360000000000004E-2</v>
      </c>
      <c r="I754" s="13" t="s">
        <v>248</v>
      </c>
      <c r="O754" s="4"/>
      <c r="U754" s="18"/>
      <c r="V754" s="1"/>
    </row>
    <row r="755" spans="1:22">
      <c r="A755" s="45"/>
      <c r="B755" s="14"/>
      <c r="D755" s="13" t="s">
        <v>245</v>
      </c>
      <c r="E755" s="13">
        <v>-1.5640000000000001</v>
      </c>
      <c r="F755" s="13">
        <v>4.2240000000000002</v>
      </c>
      <c r="G755" s="13">
        <v>-0.37</v>
      </c>
      <c r="H755" s="13">
        <v>0.71250000000000002</v>
      </c>
      <c r="O755" s="4"/>
      <c r="U755" s="18"/>
      <c r="V755" s="1"/>
    </row>
    <row r="756" spans="1:22">
      <c r="A756" s="45"/>
      <c r="B756" s="14"/>
      <c r="D756" s="13" t="s">
        <v>278</v>
      </c>
      <c r="E756" s="13">
        <v>-15.598000000000001</v>
      </c>
      <c r="F756" s="13">
        <v>9.6289999999999996</v>
      </c>
      <c r="G756" s="13">
        <v>-1.62</v>
      </c>
      <c r="H756" s="13">
        <v>0.11058</v>
      </c>
      <c r="O756" s="4"/>
      <c r="U756" s="18"/>
      <c r="V756" s="1"/>
    </row>
    <row r="757" spans="1:22">
      <c r="A757" s="45"/>
      <c r="B757" s="14"/>
      <c r="D757" s="13" t="s">
        <v>280</v>
      </c>
      <c r="E757" s="13">
        <v>-25.815000000000001</v>
      </c>
      <c r="F757" s="13">
        <v>9.2230000000000008</v>
      </c>
      <c r="G757" s="13">
        <v>-2.7989999999999999</v>
      </c>
      <c r="H757" s="13">
        <v>6.9100000000000003E-3</v>
      </c>
      <c r="I757" s="13" t="s">
        <v>253</v>
      </c>
      <c r="O757" s="4"/>
      <c r="U757" s="18"/>
      <c r="V757" s="1"/>
    </row>
    <row r="758" spans="1:22">
      <c r="A758" s="45"/>
      <c r="B758" s="14"/>
      <c r="D758" s="13" t="s">
        <v>269</v>
      </c>
      <c r="E758" s="13">
        <v>20.71</v>
      </c>
      <c r="F758" s="13">
        <v>8.282</v>
      </c>
      <c r="G758" s="13">
        <v>2.5009999999999999</v>
      </c>
      <c r="H758" s="13">
        <v>1.52E-2</v>
      </c>
      <c r="I758" s="13" t="s">
        <v>244</v>
      </c>
      <c r="O758" s="4"/>
      <c r="U758" s="18"/>
      <c r="V758" s="1"/>
    </row>
    <row r="759" spans="1:22">
      <c r="A759" s="45"/>
      <c r="B759" s="14">
        <v>1.2880000000000001E-3</v>
      </c>
      <c r="C759" s="13">
        <v>0.22969999999999999</v>
      </c>
      <c r="D759" s="13" t="s">
        <v>243</v>
      </c>
      <c r="E759" s="13">
        <v>27.317789999999999</v>
      </c>
      <c r="F759" s="13">
        <v>6.6933299999999996</v>
      </c>
      <c r="G759" s="13">
        <v>4.0810000000000004</v>
      </c>
      <c r="H759" s="13">
        <v>1.2999999999999999E-4</v>
      </c>
      <c r="I759" s="13" t="s">
        <v>257</v>
      </c>
      <c r="L759" s="13" t="s">
        <v>122</v>
      </c>
      <c r="M759" s="4" t="s">
        <v>305</v>
      </c>
      <c r="O759" s="4"/>
      <c r="U759" s="18"/>
      <c r="V759" s="1"/>
    </row>
    <row r="760" spans="1:22">
      <c r="A760" s="45"/>
      <c r="B760" s="14"/>
      <c r="D760" s="13" t="s">
        <v>251</v>
      </c>
      <c r="E760" s="13">
        <v>-14.791589999999999</v>
      </c>
      <c r="F760" s="13">
        <v>5.53796</v>
      </c>
      <c r="G760" s="13">
        <v>-2.6709999999999998</v>
      </c>
      <c r="H760" s="13">
        <v>9.6500000000000006E-3</v>
      </c>
      <c r="I760" s="13" t="s">
        <v>253</v>
      </c>
      <c r="O760" s="4"/>
      <c r="U760" s="18"/>
      <c r="V760" s="1"/>
    </row>
    <row r="761" spans="1:22">
      <c r="A761" s="45"/>
      <c r="B761" s="14"/>
      <c r="D761" s="13" t="s">
        <v>261</v>
      </c>
      <c r="E761" s="13">
        <v>-2.1211000000000002</v>
      </c>
      <c r="F761" s="13">
        <v>3.3744100000000001</v>
      </c>
      <c r="G761" s="13">
        <v>-0.629</v>
      </c>
      <c r="H761" s="13">
        <v>0.53193000000000001</v>
      </c>
      <c r="O761" s="4"/>
      <c r="U761" s="18"/>
      <c r="V761" s="1"/>
    </row>
    <row r="762" spans="1:22">
      <c r="A762" s="45"/>
      <c r="B762" s="14"/>
      <c r="D762" s="13" t="s">
        <v>268</v>
      </c>
      <c r="E762" s="13">
        <v>-14.01332</v>
      </c>
      <c r="F762" s="13">
        <v>5.6065899999999997</v>
      </c>
      <c r="G762" s="13">
        <v>-2.4990000000000001</v>
      </c>
      <c r="H762" s="13">
        <v>1.5100000000000001E-2</v>
      </c>
      <c r="I762" s="13" t="s">
        <v>244</v>
      </c>
      <c r="O762" s="4"/>
      <c r="U762" s="18"/>
      <c r="V762" s="1"/>
    </row>
    <row r="763" spans="1:22">
      <c r="A763" s="45"/>
      <c r="B763" s="14"/>
      <c r="D763" s="13" t="s">
        <v>262</v>
      </c>
      <c r="E763" s="13">
        <v>-5.16526</v>
      </c>
      <c r="F763" s="13">
        <v>2.7871999999999999</v>
      </c>
      <c r="G763" s="13">
        <v>-1.853</v>
      </c>
      <c r="H763" s="13">
        <v>6.8610000000000004E-2</v>
      </c>
      <c r="I763" s="13" t="s">
        <v>248</v>
      </c>
      <c r="O763" s="4"/>
      <c r="U763" s="18"/>
      <c r="V763" s="1"/>
    </row>
    <row r="764" spans="1:22">
      <c r="A764" s="45"/>
      <c r="B764" s="14"/>
      <c r="D764" s="13" t="s">
        <v>255</v>
      </c>
      <c r="E764" s="13">
        <v>9.3130000000000004E-2</v>
      </c>
      <c r="F764" s="13">
        <v>3.94807</v>
      </c>
      <c r="G764" s="13">
        <v>2.4E-2</v>
      </c>
      <c r="H764" s="13">
        <v>0.98126000000000002</v>
      </c>
      <c r="O764" s="4"/>
      <c r="U764" s="18"/>
      <c r="V764" s="1"/>
    </row>
    <row r="765" spans="1:22">
      <c r="A765" s="45"/>
      <c r="B765" s="14"/>
      <c r="D765" s="13" t="s">
        <v>287</v>
      </c>
      <c r="E765" s="13">
        <v>11.97701</v>
      </c>
      <c r="F765" s="13">
        <v>4.4672700000000001</v>
      </c>
      <c r="G765" s="13">
        <v>2.681</v>
      </c>
      <c r="H765" s="13">
        <v>9.3900000000000008E-3</v>
      </c>
      <c r="I765" s="13" t="s">
        <v>253</v>
      </c>
      <c r="O765" s="4"/>
      <c r="U765" s="18"/>
      <c r="V765" s="1"/>
    </row>
    <row r="766" spans="1:22">
      <c r="A766" s="45"/>
      <c r="B766" s="14"/>
      <c r="D766" s="13" t="s">
        <v>269</v>
      </c>
      <c r="E766" s="13">
        <v>21.544920000000001</v>
      </c>
      <c r="F766" s="13">
        <v>7.9129399999999999</v>
      </c>
      <c r="G766" s="13">
        <v>2.7229999999999999</v>
      </c>
      <c r="H766" s="13">
        <v>8.3999999999999995E-3</v>
      </c>
      <c r="I766" s="13" t="s">
        <v>253</v>
      </c>
      <c r="O766" s="4"/>
      <c r="U766" s="18"/>
      <c r="V766" s="1"/>
    </row>
    <row r="767" spans="1:22" ht="17">
      <c r="A767" s="45" t="s">
        <v>113</v>
      </c>
      <c r="B767" s="14">
        <v>4.4060000000000002E-3</v>
      </c>
      <c r="C767" s="13">
        <v>0.18090000000000001</v>
      </c>
      <c r="D767" s="20" t="s">
        <v>243</v>
      </c>
      <c r="E767" s="13">
        <v>1.1289</v>
      </c>
      <c r="F767" s="13">
        <v>1.2947</v>
      </c>
      <c r="G767" s="13">
        <v>0.872</v>
      </c>
      <c r="H767" s="13">
        <v>0.38657000000000002</v>
      </c>
      <c r="J767" s="13" t="s">
        <v>259</v>
      </c>
      <c r="L767" s="13" t="s">
        <v>271</v>
      </c>
      <c r="M767" s="4" t="s">
        <v>305</v>
      </c>
      <c r="O767" s="4"/>
      <c r="U767" s="18"/>
      <c r="V767" s="1"/>
    </row>
    <row r="768" spans="1:22">
      <c r="A768" s="45"/>
      <c r="B768" s="14"/>
      <c r="D768" s="13" t="s">
        <v>291</v>
      </c>
      <c r="E768" s="13">
        <v>2.8694000000000002</v>
      </c>
      <c r="F768" s="13">
        <v>1.3129999999999999</v>
      </c>
      <c r="G768" s="13">
        <v>2.1850000000000001</v>
      </c>
      <c r="H768" s="13">
        <v>3.2590000000000001E-2</v>
      </c>
      <c r="I768" s="13" t="s">
        <v>244</v>
      </c>
      <c r="O768" s="4"/>
      <c r="U768" s="18"/>
      <c r="V768" s="1"/>
    </row>
    <row r="769" spans="1:22">
      <c r="A769" s="45"/>
      <c r="B769" s="14"/>
      <c r="D769" s="13" t="s">
        <v>250</v>
      </c>
      <c r="E769" s="13">
        <v>1.3085</v>
      </c>
      <c r="F769" s="13">
        <v>1.3509</v>
      </c>
      <c r="G769" s="13">
        <v>0.96899999999999997</v>
      </c>
      <c r="H769" s="13">
        <v>0.33645000000000003</v>
      </c>
      <c r="O769" s="4"/>
      <c r="U769" s="18"/>
      <c r="V769" s="1"/>
    </row>
    <row r="770" spans="1:22">
      <c r="A770" s="45"/>
      <c r="B770" s="14"/>
      <c r="D770" s="13" t="s">
        <v>245</v>
      </c>
      <c r="E770" s="13">
        <v>-2.5398999999999998</v>
      </c>
      <c r="F770" s="13">
        <v>0.82920000000000005</v>
      </c>
      <c r="G770" s="13">
        <v>-3.0630000000000002</v>
      </c>
      <c r="H770" s="13">
        <v>3.2200000000000002E-3</v>
      </c>
      <c r="I770" s="13" t="s">
        <v>253</v>
      </c>
      <c r="O770" s="4"/>
      <c r="U770" s="18"/>
      <c r="V770" s="1"/>
    </row>
    <row r="771" spans="1:22">
      <c r="A771" s="45"/>
      <c r="B771" s="14"/>
      <c r="D771" s="13" t="s">
        <v>247</v>
      </c>
      <c r="E771" s="13">
        <v>1.921</v>
      </c>
      <c r="F771" s="13">
        <v>0.9506</v>
      </c>
      <c r="G771" s="13">
        <v>2.0209999999999999</v>
      </c>
      <c r="H771" s="13">
        <v>4.7559999999999998E-2</v>
      </c>
      <c r="I771" s="13" t="s">
        <v>244</v>
      </c>
      <c r="O771" s="4"/>
      <c r="U771" s="18"/>
      <c r="V771" s="1"/>
    </row>
    <row r="772" spans="1:22">
      <c r="A772" s="45"/>
      <c r="B772" s="14"/>
      <c r="D772" s="13" t="s">
        <v>249</v>
      </c>
      <c r="E772" s="13">
        <v>2.9573</v>
      </c>
      <c r="F772" s="13">
        <v>0.94679999999999997</v>
      </c>
      <c r="G772" s="13">
        <v>3.1240000000000001</v>
      </c>
      <c r="H772" s="13">
        <v>2.7000000000000001E-3</v>
      </c>
      <c r="I772" s="13" t="s">
        <v>253</v>
      </c>
      <c r="O772" s="4"/>
      <c r="U772" s="18"/>
      <c r="V772" s="1"/>
    </row>
    <row r="773" spans="1:22">
      <c r="A773" s="45"/>
      <c r="B773" s="14"/>
      <c r="D773" s="13" t="s">
        <v>246</v>
      </c>
      <c r="E773" s="13">
        <v>-0.52900000000000003</v>
      </c>
      <c r="F773" s="13">
        <v>0.86209999999999998</v>
      </c>
      <c r="G773" s="13">
        <v>-0.61399999999999999</v>
      </c>
      <c r="H773" s="13">
        <v>0.54166999999999998</v>
      </c>
      <c r="O773" s="4"/>
      <c r="U773" s="18"/>
      <c r="V773" s="1"/>
    </row>
    <row r="774" spans="1:22">
      <c r="A774" s="45"/>
      <c r="B774" s="14">
        <v>4.7210000000000004E-3</v>
      </c>
      <c r="C774" s="13">
        <v>0.1895</v>
      </c>
      <c r="D774" s="13" t="s">
        <v>243</v>
      </c>
      <c r="E774" s="13">
        <v>1.2971999999999999</v>
      </c>
      <c r="F774" s="13">
        <v>1.2944</v>
      </c>
      <c r="G774" s="13">
        <v>1.002</v>
      </c>
      <c r="H774" s="13">
        <v>0.32016</v>
      </c>
      <c r="J774" s="13" t="s">
        <v>260</v>
      </c>
      <c r="L774" s="13" t="s">
        <v>271</v>
      </c>
      <c r="M774" s="4" t="s">
        <v>305</v>
      </c>
      <c r="O774" s="4"/>
      <c r="U774" s="18"/>
      <c r="V774" s="1"/>
    </row>
    <row r="775" spans="1:22">
      <c r="A775" s="45"/>
      <c r="B775" s="14"/>
      <c r="D775" s="13" t="s">
        <v>251</v>
      </c>
      <c r="E775" s="13">
        <v>1.0775999999999999</v>
      </c>
      <c r="F775" s="13">
        <v>0.83240000000000003</v>
      </c>
      <c r="G775" s="13">
        <v>1.2949999999999999</v>
      </c>
      <c r="H775" s="13">
        <v>0.20025999999999999</v>
      </c>
      <c r="O775" s="4"/>
      <c r="U775" s="18"/>
      <c r="V775" s="1"/>
    </row>
    <row r="776" spans="1:22">
      <c r="A776" s="45"/>
      <c r="B776" s="14"/>
      <c r="D776" s="13" t="s">
        <v>291</v>
      </c>
      <c r="E776" s="13">
        <v>2.4967000000000001</v>
      </c>
      <c r="F776" s="13">
        <v>1.3373999999999999</v>
      </c>
      <c r="G776" s="13">
        <v>1.867</v>
      </c>
      <c r="H776" s="13">
        <v>6.6650000000000001E-2</v>
      </c>
      <c r="I776" s="13" t="s">
        <v>248</v>
      </c>
      <c r="O776" s="4"/>
      <c r="U776" s="18"/>
      <c r="V776" s="1"/>
    </row>
    <row r="777" spans="1:22">
      <c r="A777" s="45"/>
      <c r="B777" s="14"/>
      <c r="D777" s="13" t="s">
        <v>250</v>
      </c>
      <c r="E777" s="13">
        <v>1.1819999999999999</v>
      </c>
      <c r="F777" s="13">
        <v>1.3472</v>
      </c>
      <c r="G777" s="13">
        <v>0.877</v>
      </c>
      <c r="H777" s="13">
        <v>0.38368000000000002</v>
      </c>
      <c r="O777" s="4"/>
      <c r="U777" s="18"/>
      <c r="V777" s="1"/>
    </row>
    <row r="778" spans="1:22">
      <c r="A778" s="45"/>
      <c r="B778" s="14"/>
      <c r="D778" s="13" t="s">
        <v>245</v>
      </c>
      <c r="E778" s="13">
        <v>-2.8942000000000001</v>
      </c>
      <c r="F778" s="13">
        <v>0.86899999999999999</v>
      </c>
      <c r="G778" s="13">
        <v>-3.33</v>
      </c>
      <c r="H778" s="13">
        <v>1.4599999999999999E-3</v>
      </c>
      <c r="I778" s="13" t="s">
        <v>253</v>
      </c>
      <c r="O778" s="4"/>
      <c r="U778" s="18"/>
      <c r="V778" s="1"/>
    </row>
    <row r="779" spans="1:22">
      <c r="A779" s="45"/>
      <c r="B779" s="14"/>
      <c r="D779" s="13" t="s">
        <v>247</v>
      </c>
      <c r="E779" s="13">
        <v>1.7444999999999999</v>
      </c>
      <c r="F779" s="13">
        <v>0.95530000000000004</v>
      </c>
      <c r="G779" s="13">
        <v>1.8260000000000001</v>
      </c>
      <c r="H779" s="13">
        <v>7.2660000000000002E-2</v>
      </c>
      <c r="I779" s="13" t="s">
        <v>248</v>
      </c>
      <c r="O779" s="4"/>
      <c r="U779" s="18"/>
      <c r="V779" s="1"/>
    </row>
    <row r="780" spans="1:22">
      <c r="A780" s="45"/>
      <c r="B780" s="14"/>
      <c r="D780" s="13" t="s">
        <v>249</v>
      </c>
      <c r="E780" s="13">
        <v>3.0028999999999999</v>
      </c>
      <c r="F780" s="13">
        <v>0.94240000000000002</v>
      </c>
      <c r="G780" s="13">
        <v>3.1869999999999998</v>
      </c>
      <c r="H780" s="13">
        <v>2.2599999999999999E-3</v>
      </c>
      <c r="I780" s="13" t="s">
        <v>253</v>
      </c>
      <c r="O780" s="4"/>
      <c r="U780" s="18"/>
      <c r="V780" s="1"/>
    </row>
    <row r="781" spans="1:22">
      <c r="A781" s="45"/>
      <c r="B781" s="14"/>
      <c r="D781" s="13" t="s">
        <v>246</v>
      </c>
      <c r="E781" s="13">
        <v>-0.88290000000000002</v>
      </c>
      <c r="F781" s="13">
        <v>0.9</v>
      </c>
      <c r="G781" s="13">
        <v>-0.98099999999999998</v>
      </c>
      <c r="H781" s="13">
        <v>0.33040000000000003</v>
      </c>
      <c r="O781" s="4"/>
      <c r="U781" s="18"/>
      <c r="V781" s="1"/>
    </row>
    <row r="782" spans="1:22">
      <c r="A782" s="45"/>
      <c r="B782" s="14">
        <v>9.0260000000000004E-4</v>
      </c>
      <c r="C782" s="13">
        <v>0.26269999999999999</v>
      </c>
      <c r="D782" s="13" t="s">
        <v>243</v>
      </c>
      <c r="E782" s="13">
        <v>-0.31240000000000001</v>
      </c>
      <c r="F782" s="13">
        <v>1.4004000000000001</v>
      </c>
      <c r="G782" s="13">
        <v>-0.223</v>
      </c>
      <c r="H782" s="13">
        <v>0.82425000000000004</v>
      </c>
      <c r="J782" s="13" t="s">
        <v>130</v>
      </c>
      <c r="L782" s="13" t="s">
        <v>271</v>
      </c>
      <c r="M782" s="4" t="s">
        <v>306</v>
      </c>
      <c r="O782" s="4"/>
      <c r="U782" s="18"/>
      <c r="V782" s="1"/>
    </row>
    <row r="783" spans="1:22">
      <c r="A783" s="45"/>
      <c r="B783" s="14"/>
      <c r="D783" s="13" t="s">
        <v>251</v>
      </c>
      <c r="E783" s="13">
        <v>5.6858000000000004</v>
      </c>
      <c r="F783" s="13">
        <v>1.8586</v>
      </c>
      <c r="G783" s="13">
        <v>3.0590000000000002</v>
      </c>
      <c r="H783" s="13">
        <v>3.31E-3</v>
      </c>
      <c r="I783" s="13" t="s">
        <v>253</v>
      </c>
      <c r="O783" s="4"/>
      <c r="U783" s="18"/>
      <c r="V783" s="1"/>
    </row>
    <row r="784" spans="1:22">
      <c r="A784" s="45"/>
      <c r="B784" s="14"/>
      <c r="D784" s="13" t="s">
        <v>247</v>
      </c>
      <c r="E784" s="13">
        <v>1.7977000000000001</v>
      </c>
      <c r="F784" s="13">
        <v>0.91379999999999995</v>
      </c>
      <c r="G784" s="13">
        <v>1.9670000000000001</v>
      </c>
      <c r="H784" s="13">
        <v>5.3769999999999998E-2</v>
      </c>
      <c r="I784" s="13" t="s">
        <v>248</v>
      </c>
      <c r="O784" s="4"/>
      <c r="U784" s="18"/>
      <c r="V784" s="1"/>
    </row>
    <row r="785" spans="1:22">
      <c r="A785" s="45"/>
      <c r="B785" s="14"/>
      <c r="D785" s="13" t="s">
        <v>249</v>
      </c>
      <c r="E785" s="13">
        <v>2.9540000000000002</v>
      </c>
      <c r="F785" s="13">
        <v>0.89949999999999997</v>
      </c>
      <c r="G785" s="13">
        <v>3.2839999999999998</v>
      </c>
      <c r="H785" s="13">
        <v>1.7099999999999999E-3</v>
      </c>
      <c r="I785" s="13" t="s">
        <v>253</v>
      </c>
      <c r="O785" s="4"/>
      <c r="U785" s="18"/>
      <c r="V785" s="1"/>
    </row>
    <row r="786" spans="1:22">
      <c r="A786" s="45"/>
      <c r="B786" s="14"/>
      <c r="D786" s="13" t="s">
        <v>245</v>
      </c>
      <c r="E786" s="13">
        <v>-1.4309000000000001</v>
      </c>
      <c r="F786" s="13">
        <v>1.1640999999999999</v>
      </c>
      <c r="G786" s="13">
        <v>-1.2290000000000001</v>
      </c>
      <c r="H786" s="13">
        <v>0.22381999999999999</v>
      </c>
      <c r="O786" s="4"/>
      <c r="U786" s="18"/>
      <c r="V786" s="1"/>
    </row>
    <row r="787" spans="1:22">
      <c r="A787" s="45"/>
      <c r="B787" s="14"/>
      <c r="D787" s="13" t="s">
        <v>246</v>
      </c>
      <c r="E787" s="13">
        <v>1.4413</v>
      </c>
      <c r="F787" s="13">
        <v>1.1855</v>
      </c>
      <c r="G787" s="13">
        <v>1.216</v>
      </c>
      <c r="H787" s="13">
        <v>0.22883999999999999</v>
      </c>
      <c r="O787" s="4"/>
      <c r="U787" s="18"/>
      <c r="V787" s="1"/>
    </row>
    <row r="788" spans="1:22">
      <c r="A788" s="45"/>
      <c r="B788" s="14"/>
      <c r="D788" s="13" t="s">
        <v>291</v>
      </c>
      <c r="E788" s="13">
        <v>1.7992999999999999</v>
      </c>
      <c r="F788" s="13">
        <v>1.3106</v>
      </c>
      <c r="G788" s="13">
        <v>1.373</v>
      </c>
      <c r="H788" s="13">
        <v>0.17491000000000001</v>
      </c>
      <c r="O788" s="4"/>
      <c r="U788" s="18"/>
      <c r="V788" s="1"/>
    </row>
    <row r="789" spans="1:22">
      <c r="A789" s="45"/>
      <c r="B789" s="14"/>
      <c r="D789" s="13" t="s">
        <v>250</v>
      </c>
      <c r="E789" s="13">
        <v>0.83550000000000002</v>
      </c>
      <c r="F789" s="13">
        <v>1.3008</v>
      </c>
      <c r="G789" s="13">
        <v>0.64200000000000002</v>
      </c>
      <c r="H789" s="13">
        <v>0.52312999999999998</v>
      </c>
      <c r="O789" s="4"/>
      <c r="U789" s="18"/>
      <c r="V789" s="1"/>
    </row>
    <row r="790" spans="1:22">
      <c r="A790" s="45"/>
      <c r="B790" s="14"/>
      <c r="D790" s="13" t="s">
        <v>254</v>
      </c>
      <c r="E790" s="13">
        <v>-2.3458000000000001</v>
      </c>
      <c r="F790" s="13">
        <v>1.5573999999999999</v>
      </c>
      <c r="G790" s="13">
        <v>-1.506</v>
      </c>
      <c r="H790" s="13">
        <v>0.13725000000000001</v>
      </c>
      <c r="O790" s="4"/>
      <c r="U790" s="18"/>
      <c r="V790" s="1"/>
    </row>
    <row r="791" spans="1:22">
      <c r="A791" s="45"/>
      <c r="B791" s="14"/>
      <c r="D791" s="13" t="s">
        <v>252</v>
      </c>
      <c r="E791" s="13">
        <v>-4.7084999999999999</v>
      </c>
      <c r="F791" s="13">
        <v>1.6869000000000001</v>
      </c>
      <c r="G791" s="13">
        <v>-2.7909999999999999</v>
      </c>
      <c r="H791" s="13">
        <v>7.0299999999999998E-3</v>
      </c>
      <c r="I791" s="13" t="s">
        <v>253</v>
      </c>
      <c r="O791" s="4"/>
      <c r="U791" s="18"/>
      <c r="V791" s="1"/>
    </row>
    <row r="792" spans="1:22" ht="17">
      <c r="A792" s="45"/>
      <c r="B792" s="14" t="s">
        <v>267</v>
      </c>
      <c r="C792" s="13" t="s">
        <v>267</v>
      </c>
      <c r="D792" s="13" t="s">
        <v>243</v>
      </c>
      <c r="E792" s="13">
        <v>2.6415999999999999</v>
      </c>
      <c r="F792" s="13">
        <v>1.6500999999999999</v>
      </c>
      <c r="G792" s="13">
        <v>1.601</v>
      </c>
      <c r="H792" s="13">
        <v>0.11465</v>
      </c>
      <c r="L792" s="13" t="s">
        <v>272</v>
      </c>
      <c r="M792" s="4" t="s">
        <v>306</v>
      </c>
      <c r="O792" s="4"/>
      <c r="U792" s="18"/>
      <c r="V792" s="1"/>
    </row>
    <row r="793" spans="1:22">
      <c r="A793" s="45"/>
      <c r="B793" s="14"/>
      <c r="D793" s="13" t="s">
        <v>251</v>
      </c>
      <c r="E793" s="13">
        <v>5.6858000000000004</v>
      </c>
      <c r="F793" s="13">
        <v>1.8586</v>
      </c>
      <c r="G793" s="13">
        <v>3.0590000000000002</v>
      </c>
      <c r="H793" s="13">
        <v>3.31E-3</v>
      </c>
      <c r="I793" s="13" t="s">
        <v>253</v>
      </c>
      <c r="O793" s="4"/>
      <c r="U793" s="18"/>
      <c r="V793" s="1"/>
    </row>
    <row r="794" spans="1:22">
      <c r="A794" s="45"/>
      <c r="B794" s="14"/>
      <c r="D794" s="13" t="s">
        <v>258</v>
      </c>
      <c r="E794" s="13">
        <v>-2.9540000000000002</v>
      </c>
      <c r="F794" s="13">
        <v>0.89949999999999997</v>
      </c>
      <c r="G794" s="13">
        <v>-3.2839999999999998</v>
      </c>
      <c r="H794" s="13">
        <v>1.7099999999999999E-3</v>
      </c>
      <c r="I794" s="13" t="s">
        <v>253</v>
      </c>
      <c r="O794" s="4"/>
      <c r="U794" s="18"/>
      <c r="V794" s="1"/>
    </row>
    <row r="795" spans="1:22">
      <c r="A795" s="45"/>
      <c r="B795" s="14"/>
      <c r="D795" s="13" t="s">
        <v>247</v>
      </c>
      <c r="E795" s="13">
        <v>-1.1561999999999999</v>
      </c>
      <c r="F795" s="13">
        <v>0.95409999999999995</v>
      </c>
      <c r="G795" s="13">
        <v>-1.212</v>
      </c>
      <c r="H795" s="13">
        <v>0.23030999999999999</v>
      </c>
      <c r="O795" s="4"/>
      <c r="U795" s="18"/>
      <c r="V795" s="1"/>
    </row>
    <row r="796" spans="1:22">
      <c r="A796" s="45"/>
      <c r="B796" s="14"/>
      <c r="D796" s="13" t="s">
        <v>245</v>
      </c>
      <c r="E796" s="13">
        <v>-1.4309000000000001</v>
      </c>
      <c r="F796" s="13">
        <v>1.1640999999999999</v>
      </c>
      <c r="G796" s="13">
        <v>-1.2290000000000001</v>
      </c>
      <c r="H796" s="13">
        <v>0.22381999999999999</v>
      </c>
      <c r="O796" s="4"/>
      <c r="U796" s="18"/>
      <c r="V796" s="1"/>
    </row>
    <row r="797" spans="1:22">
      <c r="A797" s="45"/>
      <c r="B797" s="14"/>
      <c r="D797" s="13" t="s">
        <v>246</v>
      </c>
      <c r="E797" s="13">
        <v>1.4413</v>
      </c>
      <c r="F797" s="13">
        <v>1.1855</v>
      </c>
      <c r="G797" s="13">
        <v>1.216</v>
      </c>
      <c r="H797" s="13">
        <v>0.22883999999999999</v>
      </c>
      <c r="O797" s="4"/>
      <c r="U797" s="18"/>
      <c r="V797" s="1"/>
    </row>
    <row r="798" spans="1:22">
      <c r="A798" s="45"/>
      <c r="B798" s="14"/>
      <c r="D798" s="13" t="s">
        <v>291</v>
      </c>
      <c r="E798" s="13">
        <v>1.7992999999999999</v>
      </c>
      <c r="F798" s="13">
        <v>1.3106</v>
      </c>
      <c r="G798" s="13">
        <v>1.373</v>
      </c>
      <c r="H798" s="13">
        <v>0.17491000000000001</v>
      </c>
      <c r="O798" s="4"/>
      <c r="U798" s="18"/>
      <c r="V798" s="1"/>
    </row>
    <row r="799" spans="1:22">
      <c r="A799" s="45"/>
      <c r="B799" s="14"/>
      <c r="D799" s="13" t="s">
        <v>250</v>
      </c>
      <c r="E799" s="13">
        <v>0.83550000000000002</v>
      </c>
      <c r="F799" s="13">
        <v>1.3008</v>
      </c>
      <c r="G799" s="13">
        <v>0.64200000000000002</v>
      </c>
      <c r="H799" s="13">
        <v>0.52312999999999998</v>
      </c>
      <c r="O799" s="4"/>
      <c r="U799" s="18"/>
      <c r="V799" s="1"/>
    </row>
    <row r="800" spans="1:22">
      <c r="A800" s="45"/>
      <c r="B800" s="14"/>
      <c r="D800" s="13" t="s">
        <v>254</v>
      </c>
      <c r="E800" s="13">
        <v>-2.3458000000000001</v>
      </c>
      <c r="F800" s="13">
        <v>1.5573999999999999</v>
      </c>
      <c r="G800" s="13">
        <v>-1.506</v>
      </c>
      <c r="H800" s="13">
        <v>0.13725000000000001</v>
      </c>
      <c r="O800" s="4"/>
      <c r="U800" s="18"/>
      <c r="V800" s="1"/>
    </row>
    <row r="801" spans="1:22">
      <c r="A801" s="45"/>
      <c r="B801" s="14"/>
      <c r="D801" s="13" t="s">
        <v>252</v>
      </c>
      <c r="E801" s="13">
        <v>-4.7084999999999999</v>
      </c>
      <c r="F801" s="13">
        <v>1.6869000000000001</v>
      </c>
      <c r="G801" s="13">
        <v>-2.7909999999999999</v>
      </c>
      <c r="H801" s="13">
        <v>7.0299999999999998E-3</v>
      </c>
      <c r="I801" s="13" t="s">
        <v>253</v>
      </c>
      <c r="O801" s="4"/>
      <c r="U801" s="18"/>
      <c r="V801" s="1"/>
    </row>
    <row r="802" spans="1:22" ht="17">
      <c r="A802" s="45"/>
      <c r="B802" s="14" t="s">
        <v>267</v>
      </c>
      <c r="C802" s="13" t="s">
        <v>267</v>
      </c>
      <c r="D802" s="13" t="s">
        <v>243</v>
      </c>
      <c r="E802" s="13">
        <v>1.4854000000000001</v>
      </c>
      <c r="F802" s="13">
        <v>1.5640000000000001</v>
      </c>
      <c r="G802" s="13">
        <v>0.95</v>
      </c>
      <c r="H802" s="13">
        <v>0.34605000000000002</v>
      </c>
      <c r="L802" s="13" t="s">
        <v>273</v>
      </c>
      <c r="M802" s="4" t="s">
        <v>306</v>
      </c>
      <c r="O802" s="4"/>
      <c r="U802" s="18"/>
      <c r="V802" s="1"/>
    </row>
    <row r="803" spans="1:22">
      <c r="A803" s="45"/>
      <c r="B803" s="14"/>
      <c r="D803" s="13" t="s">
        <v>251</v>
      </c>
      <c r="E803" s="13">
        <v>5.6858000000000004</v>
      </c>
      <c r="F803" s="13">
        <v>1.8586</v>
      </c>
      <c r="G803" s="13">
        <v>3.0590000000000002</v>
      </c>
      <c r="H803" s="13">
        <v>3.31E-3</v>
      </c>
      <c r="I803" s="13" t="s">
        <v>253</v>
      </c>
      <c r="O803" s="4"/>
      <c r="U803" s="18"/>
      <c r="V803" s="1"/>
    </row>
    <row r="804" spans="1:22">
      <c r="A804" s="45"/>
      <c r="B804" s="14"/>
      <c r="D804" s="13" t="s">
        <v>249</v>
      </c>
      <c r="E804" s="13">
        <v>1.1561999999999999</v>
      </c>
      <c r="F804" s="13">
        <v>0.95409999999999995</v>
      </c>
      <c r="G804" s="13">
        <v>1.212</v>
      </c>
      <c r="H804" s="13">
        <v>0.23030999999999999</v>
      </c>
      <c r="O804" s="4"/>
      <c r="U804" s="18"/>
      <c r="V804" s="1"/>
    </row>
    <row r="805" spans="1:22">
      <c r="A805" s="45"/>
      <c r="B805" s="14"/>
      <c r="D805" s="13" t="s">
        <v>258</v>
      </c>
      <c r="E805" s="13">
        <v>-1.7977000000000001</v>
      </c>
      <c r="F805" s="13">
        <v>0.91379999999999995</v>
      </c>
      <c r="G805" s="13">
        <v>-1.9670000000000001</v>
      </c>
      <c r="H805" s="13">
        <v>5.3769999999999998E-2</v>
      </c>
      <c r="I805" s="13" t="s">
        <v>248</v>
      </c>
      <c r="O805" s="4"/>
    </row>
    <row r="806" spans="1:22">
      <c r="A806" s="45"/>
      <c r="B806" s="14"/>
      <c r="D806" s="13" t="s">
        <v>245</v>
      </c>
      <c r="E806" s="13">
        <v>-1.4309000000000001</v>
      </c>
      <c r="F806" s="13">
        <v>1.1640999999999999</v>
      </c>
      <c r="G806" s="13">
        <v>-1.2290000000000001</v>
      </c>
      <c r="H806" s="13">
        <v>0.22381999999999999</v>
      </c>
      <c r="O806" s="4"/>
    </row>
    <row r="807" spans="1:22">
      <c r="A807" s="45"/>
      <c r="B807" s="14"/>
      <c r="D807" s="13" t="s">
        <v>246</v>
      </c>
      <c r="E807" s="13">
        <v>1.4413</v>
      </c>
      <c r="F807" s="13">
        <v>1.1855</v>
      </c>
      <c r="G807" s="13">
        <v>1.216</v>
      </c>
      <c r="H807" s="13">
        <v>0.22883999999999999</v>
      </c>
      <c r="O807" s="4"/>
    </row>
    <row r="808" spans="1:22">
      <c r="A808" s="45"/>
      <c r="B808" s="14"/>
      <c r="D808" s="13" t="s">
        <v>291</v>
      </c>
      <c r="E808" s="13">
        <v>1.7992999999999999</v>
      </c>
      <c r="F808" s="13">
        <v>1.3106</v>
      </c>
      <c r="G808" s="13">
        <v>1.373</v>
      </c>
      <c r="H808" s="13">
        <v>0.17491000000000001</v>
      </c>
      <c r="O808" s="4"/>
    </row>
    <row r="809" spans="1:22">
      <c r="A809" s="45"/>
      <c r="B809" s="14"/>
      <c r="D809" s="13" t="s">
        <v>250</v>
      </c>
      <c r="E809" s="13">
        <v>0.83550000000000002</v>
      </c>
      <c r="F809" s="13">
        <v>1.3008</v>
      </c>
      <c r="G809" s="13">
        <v>0.64200000000000002</v>
      </c>
      <c r="H809" s="13">
        <v>0.52312999999999998</v>
      </c>
      <c r="O809" s="4"/>
      <c r="R809" s="1"/>
      <c r="S809" s="1"/>
    </row>
    <row r="810" spans="1:22">
      <c r="A810" s="45"/>
      <c r="B810" s="14"/>
      <c r="D810" s="13" t="s">
        <v>254</v>
      </c>
      <c r="E810" s="13">
        <v>-2.3458000000000001</v>
      </c>
      <c r="F810" s="13">
        <v>1.5573999999999999</v>
      </c>
      <c r="G810" s="13">
        <v>-1.506</v>
      </c>
      <c r="H810" s="13">
        <v>0.13725000000000001</v>
      </c>
      <c r="O810" s="4"/>
      <c r="R810" s="1"/>
      <c r="S810" s="1"/>
    </row>
    <row r="811" spans="1:22">
      <c r="A811" s="45"/>
      <c r="B811" s="14"/>
      <c r="D811" s="13" t="s">
        <v>252</v>
      </c>
      <c r="E811" s="13">
        <v>-4.7084999999999999</v>
      </c>
      <c r="F811" s="13">
        <v>1.6869000000000001</v>
      </c>
      <c r="G811" s="13">
        <v>-2.7909999999999999</v>
      </c>
      <c r="H811" s="13">
        <v>7.0299999999999998E-3</v>
      </c>
      <c r="I811" s="13" t="s">
        <v>253</v>
      </c>
      <c r="O811" s="4"/>
    </row>
    <row r="812" spans="1:22" ht="17">
      <c r="A812" s="45"/>
      <c r="B812" s="14" t="s">
        <v>267</v>
      </c>
      <c r="C812" s="13" t="s">
        <v>267</v>
      </c>
      <c r="D812" s="13" t="s">
        <v>243</v>
      </c>
      <c r="E812" s="13">
        <v>1.129</v>
      </c>
      <c r="F812" s="13">
        <v>1.2915000000000001</v>
      </c>
      <c r="G812" s="13">
        <v>0.874</v>
      </c>
      <c r="H812" s="13">
        <v>0.38552999999999998</v>
      </c>
      <c r="L812" s="13" t="s">
        <v>270</v>
      </c>
      <c r="M812" s="4" t="s">
        <v>306</v>
      </c>
      <c r="O812" s="4"/>
    </row>
    <row r="813" spans="1:22">
      <c r="A813" s="45"/>
      <c r="B813" s="14"/>
      <c r="D813" s="13" t="s">
        <v>251</v>
      </c>
      <c r="E813" s="13">
        <v>0.97729999999999995</v>
      </c>
      <c r="F813" s="13">
        <v>1.1412</v>
      </c>
      <c r="G813" s="13">
        <v>0.85599999999999998</v>
      </c>
      <c r="H813" s="13">
        <v>0.39516000000000001</v>
      </c>
      <c r="O813" s="4"/>
    </row>
    <row r="814" spans="1:22">
      <c r="A814" s="45"/>
      <c r="B814" s="14"/>
      <c r="D814" s="13" t="s">
        <v>247</v>
      </c>
      <c r="E814" s="13">
        <v>1.7977000000000001</v>
      </c>
      <c r="F814" s="13">
        <v>0.91379999999999995</v>
      </c>
      <c r="G814" s="13">
        <v>1.9670000000000001</v>
      </c>
      <c r="H814" s="13">
        <v>5.3769999999999998E-2</v>
      </c>
      <c r="I814" s="13" t="s">
        <v>248</v>
      </c>
      <c r="O814" s="4"/>
    </row>
    <row r="815" spans="1:22">
      <c r="A815" s="45"/>
      <c r="B815" s="14"/>
      <c r="D815" s="13" t="s">
        <v>249</v>
      </c>
      <c r="E815" s="13">
        <v>2.9540000000000002</v>
      </c>
      <c r="F815" s="13">
        <v>0.89949999999999997</v>
      </c>
      <c r="G815" s="13">
        <v>3.2839999999999998</v>
      </c>
      <c r="H815" s="13">
        <v>1.7099999999999999E-3</v>
      </c>
      <c r="I815" s="13" t="s">
        <v>253</v>
      </c>
      <c r="O815" s="4"/>
    </row>
    <row r="816" spans="1:22">
      <c r="A816" s="45"/>
      <c r="B816" s="14"/>
      <c r="D816" s="13" t="s">
        <v>245</v>
      </c>
      <c r="E816" s="13">
        <v>-1.4309000000000001</v>
      </c>
      <c r="F816" s="13">
        <v>1.1640999999999999</v>
      </c>
      <c r="G816" s="13">
        <v>-1.2290000000000001</v>
      </c>
      <c r="H816" s="13">
        <v>0.22381999999999999</v>
      </c>
      <c r="O816" s="4"/>
    </row>
    <row r="817" spans="1:15">
      <c r="A817" s="45"/>
      <c r="B817" s="14"/>
      <c r="D817" s="13" t="s">
        <v>268</v>
      </c>
      <c r="E817" s="13">
        <v>-1.4413</v>
      </c>
      <c r="F817" s="13">
        <v>1.1855</v>
      </c>
      <c r="G817" s="13">
        <v>-1.216</v>
      </c>
      <c r="H817" s="13">
        <v>0.22883999999999999</v>
      </c>
      <c r="O817" s="4"/>
    </row>
    <row r="818" spans="1:15">
      <c r="A818" s="45"/>
      <c r="B818" s="14"/>
      <c r="D818" s="13" t="s">
        <v>291</v>
      </c>
      <c r="E818" s="13">
        <v>1.7992999999999999</v>
      </c>
      <c r="F818" s="13">
        <v>1.3106</v>
      </c>
      <c r="G818" s="13">
        <v>1.373</v>
      </c>
      <c r="H818" s="13">
        <v>0.17491000000000001</v>
      </c>
      <c r="O818" s="4"/>
    </row>
    <row r="819" spans="1:15">
      <c r="A819" s="45"/>
      <c r="B819" s="14"/>
      <c r="D819" s="13" t="s">
        <v>250</v>
      </c>
      <c r="E819" s="13">
        <v>0.83550000000000002</v>
      </c>
      <c r="F819" s="13">
        <v>1.3008</v>
      </c>
      <c r="G819" s="13">
        <v>0.64200000000000002</v>
      </c>
      <c r="H819" s="13">
        <v>0.52312999999999998</v>
      </c>
      <c r="O819" s="4"/>
    </row>
    <row r="820" spans="1:15">
      <c r="A820" s="45"/>
      <c r="B820" s="14"/>
      <c r="D820" s="13" t="s">
        <v>254</v>
      </c>
      <c r="E820" s="13">
        <v>-2.3458000000000001</v>
      </c>
      <c r="F820" s="13">
        <v>1.5573999999999999</v>
      </c>
      <c r="G820" s="13">
        <v>-1.506</v>
      </c>
      <c r="H820" s="13">
        <v>0.13725000000000001</v>
      </c>
      <c r="O820" s="4"/>
    </row>
    <row r="821" spans="1:15">
      <c r="A821" s="45"/>
      <c r="B821" s="14"/>
      <c r="D821" s="13" t="s">
        <v>269</v>
      </c>
      <c r="E821" s="13">
        <v>4.7084999999999999</v>
      </c>
      <c r="F821" s="13">
        <v>1.6869000000000001</v>
      </c>
      <c r="G821" s="13">
        <v>2.7909999999999999</v>
      </c>
      <c r="H821" s="13">
        <v>7.0299999999999998E-3</v>
      </c>
      <c r="I821" s="13" t="s">
        <v>253</v>
      </c>
      <c r="O821" s="4"/>
    </row>
    <row r="822" spans="1:15" ht="17">
      <c r="A822" s="45"/>
      <c r="B822" s="14" t="s">
        <v>267</v>
      </c>
      <c r="C822" s="13" t="s">
        <v>267</v>
      </c>
      <c r="D822" s="13" t="s">
        <v>243</v>
      </c>
      <c r="E822" s="13">
        <v>4.0830000000000002</v>
      </c>
      <c r="F822" s="13">
        <v>1.528</v>
      </c>
      <c r="G822" s="13">
        <v>2.6720000000000002</v>
      </c>
      <c r="H822" s="13">
        <v>9.6900000000000007E-3</v>
      </c>
      <c r="I822" s="13" t="s">
        <v>253</v>
      </c>
      <c r="L822" s="13" t="s">
        <v>276</v>
      </c>
      <c r="M822" s="4" t="s">
        <v>306</v>
      </c>
      <c r="O822" s="4"/>
    </row>
    <row r="823" spans="1:15">
      <c r="A823" s="45"/>
      <c r="B823" s="14"/>
      <c r="D823" s="13" t="s">
        <v>251</v>
      </c>
      <c r="E823" s="13">
        <v>0.97729999999999995</v>
      </c>
      <c r="F823" s="13">
        <v>1.1412</v>
      </c>
      <c r="G823" s="13">
        <v>0.85599999999999998</v>
      </c>
      <c r="H823" s="13">
        <v>0.39516000000000001</v>
      </c>
      <c r="O823" s="4"/>
    </row>
    <row r="824" spans="1:15">
      <c r="A824" s="45"/>
      <c r="B824" s="14"/>
      <c r="D824" s="13" t="s">
        <v>258</v>
      </c>
      <c r="E824" s="13">
        <v>-2.9540000000000002</v>
      </c>
      <c r="F824" s="13">
        <v>0.89949999999999997</v>
      </c>
      <c r="G824" s="13">
        <v>-3.2839999999999998</v>
      </c>
      <c r="H824" s="13">
        <v>1.7099999999999999E-3</v>
      </c>
      <c r="I824" s="13" t="s">
        <v>253</v>
      </c>
      <c r="O824" s="4"/>
    </row>
    <row r="825" spans="1:15">
      <c r="A825" s="45"/>
      <c r="B825" s="14"/>
      <c r="D825" s="13" t="s">
        <v>247</v>
      </c>
      <c r="E825" s="13">
        <v>-1.1561999999999999</v>
      </c>
      <c r="F825" s="13">
        <v>0.95409999999999995</v>
      </c>
      <c r="G825" s="13">
        <v>-1.212</v>
      </c>
      <c r="H825" s="13">
        <v>0.23030999999999999</v>
      </c>
      <c r="O825" s="4"/>
    </row>
    <row r="826" spans="1:15">
      <c r="A826" s="45"/>
      <c r="B826" s="14"/>
      <c r="D826" s="13" t="s">
        <v>245</v>
      </c>
      <c r="E826" s="13">
        <v>-1.4309000000000001</v>
      </c>
      <c r="F826" s="13">
        <v>1.1640999999999999</v>
      </c>
      <c r="G826" s="13">
        <v>-1.2290000000000001</v>
      </c>
      <c r="H826" s="13">
        <v>0.22381999999999999</v>
      </c>
      <c r="O826" s="4"/>
    </row>
    <row r="827" spans="1:15">
      <c r="A827" s="45"/>
      <c r="B827" s="14"/>
      <c r="D827" s="13" t="s">
        <v>268</v>
      </c>
      <c r="E827" s="13">
        <v>-1.4413</v>
      </c>
      <c r="F827" s="13">
        <v>1.1855</v>
      </c>
      <c r="G827" s="13">
        <v>-1.216</v>
      </c>
      <c r="H827" s="13">
        <v>0.22883999999999999</v>
      </c>
      <c r="O827" s="4"/>
    </row>
    <row r="828" spans="1:15">
      <c r="A828" s="45"/>
      <c r="B828" s="14"/>
      <c r="D828" s="13" t="s">
        <v>291</v>
      </c>
      <c r="E828" s="13">
        <v>1.7992999999999999</v>
      </c>
      <c r="F828" s="13">
        <v>1.3106</v>
      </c>
      <c r="G828" s="13">
        <v>1.373</v>
      </c>
      <c r="H828" s="13">
        <v>0.17491000000000001</v>
      </c>
      <c r="O828" s="4"/>
    </row>
    <row r="829" spans="1:15">
      <c r="A829" s="45"/>
      <c r="B829" s="14"/>
      <c r="D829" s="13" t="s">
        <v>250</v>
      </c>
      <c r="E829" s="13">
        <v>0.83550000000000002</v>
      </c>
      <c r="F829" s="13">
        <v>1.3008</v>
      </c>
      <c r="G829" s="13">
        <v>0.64200000000000002</v>
      </c>
      <c r="H829" s="13">
        <v>0.52312999999999998</v>
      </c>
      <c r="O829" s="4"/>
    </row>
    <row r="830" spans="1:15">
      <c r="A830" s="45"/>
      <c r="B830" s="14"/>
      <c r="D830" s="13" t="s">
        <v>254</v>
      </c>
      <c r="E830" s="13">
        <v>-2.3458000000000001</v>
      </c>
      <c r="F830" s="13">
        <v>1.5573999999999999</v>
      </c>
      <c r="G830" s="13">
        <v>-1.506</v>
      </c>
      <c r="H830" s="13">
        <v>0.13725000000000001</v>
      </c>
      <c r="O830" s="4"/>
    </row>
    <row r="831" spans="1:15">
      <c r="A831" s="45"/>
      <c r="B831" s="14"/>
      <c r="D831" s="13" t="s">
        <v>269</v>
      </c>
      <c r="E831" s="13">
        <v>4.7084999999999999</v>
      </c>
      <c r="F831" s="13">
        <v>1.6869000000000001</v>
      </c>
      <c r="G831" s="13">
        <v>2.7909999999999999</v>
      </c>
      <c r="H831" s="13">
        <v>7.0299999999999998E-3</v>
      </c>
      <c r="I831" s="13" t="s">
        <v>253</v>
      </c>
      <c r="O831" s="4"/>
    </row>
    <row r="832" spans="1:15" ht="17">
      <c r="A832" s="45"/>
      <c r="B832" s="14" t="s">
        <v>267</v>
      </c>
      <c r="C832" s="13" t="s">
        <v>267</v>
      </c>
      <c r="D832" s="13" t="s">
        <v>243</v>
      </c>
      <c r="E832" s="13">
        <v>2.9266999999999999</v>
      </c>
      <c r="F832" s="13">
        <v>1.5859000000000001</v>
      </c>
      <c r="G832" s="13">
        <v>1.845</v>
      </c>
      <c r="H832" s="13">
        <v>6.991E-2</v>
      </c>
      <c r="I832" s="13" t="s">
        <v>248</v>
      </c>
      <c r="L832" s="13" t="s">
        <v>275</v>
      </c>
      <c r="M832" s="4" t="s">
        <v>306</v>
      </c>
      <c r="O832" s="4"/>
    </row>
    <row r="833" spans="1:15">
      <c r="A833" s="45"/>
      <c r="B833" s="14"/>
      <c r="D833" s="13" t="s">
        <v>251</v>
      </c>
      <c r="E833" s="13">
        <v>0.97729999999999995</v>
      </c>
      <c r="F833" s="13">
        <v>1.1412</v>
      </c>
      <c r="G833" s="13">
        <v>0.85599999999999998</v>
      </c>
      <c r="H833" s="13">
        <v>0.39516000000000001</v>
      </c>
      <c r="O833" s="4"/>
    </row>
    <row r="834" spans="1:15">
      <c r="A834" s="45"/>
      <c r="B834" s="14"/>
      <c r="D834" s="13" t="s">
        <v>249</v>
      </c>
      <c r="E834" s="13">
        <v>1.1561999999999999</v>
      </c>
      <c r="F834" s="13">
        <v>0.95409999999999995</v>
      </c>
      <c r="G834" s="13">
        <v>1.212</v>
      </c>
      <c r="H834" s="13">
        <v>0.23030999999999999</v>
      </c>
      <c r="O834" s="4"/>
    </row>
    <row r="835" spans="1:15">
      <c r="A835" s="45"/>
      <c r="B835" s="14"/>
      <c r="D835" s="13" t="s">
        <v>258</v>
      </c>
      <c r="E835" s="13">
        <v>-1.7977000000000001</v>
      </c>
      <c r="F835" s="13">
        <v>0.91379999999999995</v>
      </c>
      <c r="G835" s="13">
        <v>-1.9670000000000001</v>
      </c>
      <c r="H835" s="13">
        <v>5.3769999999999998E-2</v>
      </c>
      <c r="I835" s="13" t="s">
        <v>248</v>
      </c>
      <c r="O835" s="4"/>
    </row>
    <row r="836" spans="1:15">
      <c r="A836" s="45"/>
      <c r="B836" s="14"/>
      <c r="D836" s="13" t="s">
        <v>245</v>
      </c>
      <c r="E836" s="13">
        <v>-1.4309000000000001</v>
      </c>
      <c r="F836" s="13">
        <v>1.1640999999999999</v>
      </c>
      <c r="G836" s="13">
        <v>-1.2290000000000001</v>
      </c>
      <c r="H836" s="13">
        <v>0.22381999999999999</v>
      </c>
      <c r="O836" s="4"/>
    </row>
    <row r="837" spans="1:15">
      <c r="A837" s="45"/>
      <c r="B837" s="14"/>
      <c r="D837" s="13" t="s">
        <v>268</v>
      </c>
      <c r="E837" s="13">
        <v>-1.4413</v>
      </c>
      <c r="F837" s="13">
        <v>1.1855</v>
      </c>
      <c r="G837" s="13">
        <v>-1.216</v>
      </c>
      <c r="H837" s="13">
        <v>0.22883999999999999</v>
      </c>
      <c r="O837" s="4"/>
    </row>
    <row r="838" spans="1:15">
      <c r="A838" s="45"/>
      <c r="B838" s="14"/>
      <c r="D838" s="13" t="s">
        <v>291</v>
      </c>
      <c r="E838" s="13">
        <v>1.7992999999999999</v>
      </c>
      <c r="F838" s="13">
        <v>1.3106</v>
      </c>
      <c r="G838" s="13">
        <v>1.373</v>
      </c>
      <c r="H838" s="13">
        <v>0.17491000000000001</v>
      </c>
      <c r="O838" s="4"/>
    </row>
    <row r="839" spans="1:15">
      <c r="A839" s="45"/>
      <c r="B839" s="14"/>
      <c r="D839" s="13" t="s">
        <v>250</v>
      </c>
      <c r="E839" s="13">
        <v>0.83550000000000002</v>
      </c>
      <c r="F839" s="13">
        <v>1.3008</v>
      </c>
      <c r="G839" s="13">
        <v>0.64200000000000002</v>
      </c>
      <c r="H839" s="13">
        <v>0.52312999999999998</v>
      </c>
      <c r="O839" s="4"/>
    </row>
    <row r="840" spans="1:15">
      <c r="A840" s="45"/>
      <c r="B840" s="14"/>
      <c r="D840" s="13" t="s">
        <v>254</v>
      </c>
      <c r="E840" s="13">
        <v>-2.3458000000000001</v>
      </c>
      <c r="F840" s="13">
        <v>1.5573999999999999</v>
      </c>
      <c r="G840" s="13">
        <v>-1.506</v>
      </c>
      <c r="H840" s="13">
        <v>0.13725000000000001</v>
      </c>
      <c r="O840" s="4"/>
    </row>
    <row r="841" spans="1:15">
      <c r="A841" s="45"/>
      <c r="B841" s="14"/>
      <c r="D841" s="13" t="s">
        <v>269</v>
      </c>
      <c r="E841" s="13">
        <v>4.7084999999999999</v>
      </c>
      <c r="F841" s="13">
        <v>1.6869000000000001</v>
      </c>
      <c r="G841" s="13">
        <v>2.7909999999999999</v>
      </c>
      <c r="H841" s="13">
        <v>7.0299999999999998E-3</v>
      </c>
      <c r="I841" s="13" t="s">
        <v>253</v>
      </c>
      <c r="O841" s="4"/>
    </row>
    <row r="842" spans="1:15">
      <c r="A842" s="45"/>
      <c r="B842" s="14">
        <v>6.0540000000000004E-3</v>
      </c>
      <c r="C842" s="13">
        <v>0.18140000000000001</v>
      </c>
      <c r="D842" s="13" t="s">
        <v>243</v>
      </c>
      <c r="E842" s="13">
        <v>0.97892999999999997</v>
      </c>
      <c r="F842" s="13">
        <v>2.2568899999999998</v>
      </c>
      <c r="G842" s="13">
        <v>0.434</v>
      </c>
      <c r="H842" s="13">
        <v>0.66598000000000002</v>
      </c>
      <c r="J842" s="13" t="s">
        <v>284</v>
      </c>
      <c r="L842" s="13" t="s">
        <v>122</v>
      </c>
      <c r="M842" s="4" t="s">
        <v>305</v>
      </c>
      <c r="O842" s="4"/>
    </row>
    <row r="843" spans="1:15">
      <c r="A843" s="45"/>
      <c r="B843" s="14"/>
      <c r="D843" s="13" t="s">
        <v>251</v>
      </c>
      <c r="E843" s="13">
        <v>8.7897200000000009</v>
      </c>
      <c r="F843" s="13">
        <v>3.2438899999999999</v>
      </c>
      <c r="G843" s="13">
        <v>2.71</v>
      </c>
      <c r="H843" s="13">
        <v>8.6999999999999994E-3</v>
      </c>
      <c r="I843" s="13" t="s">
        <v>253</v>
      </c>
      <c r="O843" s="4"/>
    </row>
    <row r="844" spans="1:15">
      <c r="A844" s="45"/>
      <c r="B844" s="14"/>
      <c r="D844" s="13" t="s">
        <v>261</v>
      </c>
      <c r="E844" s="13">
        <v>1.0489200000000001</v>
      </c>
      <c r="F844" s="13">
        <v>0.47782000000000002</v>
      </c>
      <c r="G844" s="13">
        <v>2.1949999999999998</v>
      </c>
      <c r="H844" s="13">
        <v>3.1899999999999998E-2</v>
      </c>
      <c r="I844" s="13" t="s">
        <v>244</v>
      </c>
      <c r="O844" s="4"/>
    </row>
    <row r="845" spans="1:15">
      <c r="A845" s="45"/>
      <c r="B845" s="14"/>
      <c r="D845" s="13" t="s">
        <v>255</v>
      </c>
      <c r="E845" s="13">
        <v>-0.65124000000000004</v>
      </c>
      <c r="F845" s="13">
        <v>1.18869</v>
      </c>
      <c r="G845" s="13">
        <v>-0.54800000000000004</v>
      </c>
      <c r="H845" s="13">
        <v>0.58574999999999999</v>
      </c>
      <c r="O845" s="4"/>
    </row>
    <row r="846" spans="1:15">
      <c r="A846" s="45"/>
      <c r="B846" s="14"/>
      <c r="D846" s="13" t="s">
        <v>246</v>
      </c>
      <c r="E846" s="13">
        <v>2.2047400000000001</v>
      </c>
      <c r="F846" s="13">
        <v>1.21526</v>
      </c>
      <c r="G846" s="13">
        <v>1.8140000000000001</v>
      </c>
      <c r="H846" s="13">
        <v>7.4480000000000005E-2</v>
      </c>
      <c r="I846" s="13" t="s">
        <v>248</v>
      </c>
      <c r="O846" s="4"/>
    </row>
    <row r="847" spans="1:15">
      <c r="A847" s="45"/>
      <c r="B847" s="14"/>
      <c r="D847" s="13" t="s">
        <v>262</v>
      </c>
      <c r="E847" s="13">
        <v>9.8309999999999995E-2</v>
      </c>
      <c r="F847" s="13">
        <v>0.58606000000000003</v>
      </c>
      <c r="G847" s="13">
        <v>0.16800000000000001</v>
      </c>
      <c r="H847" s="13">
        <v>0.86733000000000005</v>
      </c>
      <c r="O847" s="4"/>
    </row>
    <row r="848" spans="1:15">
      <c r="A848" s="45"/>
      <c r="B848" s="14"/>
      <c r="D848" s="13" t="s">
        <v>256</v>
      </c>
      <c r="E848" s="13">
        <v>-2.4449700000000001</v>
      </c>
      <c r="F848" s="13">
        <v>1.6405099999999999</v>
      </c>
      <c r="G848" s="13">
        <v>-1.49</v>
      </c>
      <c r="H848" s="13">
        <v>0.14119999999999999</v>
      </c>
      <c r="O848" s="4"/>
    </row>
    <row r="849" spans="1:15">
      <c r="A849" s="45"/>
      <c r="B849" s="14"/>
      <c r="D849" s="13" t="s">
        <v>252</v>
      </c>
      <c r="E849" s="13">
        <v>-5.44794</v>
      </c>
      <c r="F849" s="13">
        <v>1.728</v>
      </c>
      <c r="G849" s="13">
        <v>-3.153</v>
      </c>
      <c r="H849" s="13">
        <v>2.49E-3</v>
      </c>
      <c r="I849" s="13" t="s">
        <v>253</v>
      </c>
      <c r="O849" s="4"/>
    </row>
    <row r="850" spans="1:15">
      <c r="A850" s="45" t="s">
        <v>116</v>
      </c>
      <c r="B850" s="14">
        <v>0.10539999999999999</v>
      </c>
      <c r="C850" s="13">
        <v>6.8129999999999996E-2</v>
      </c>
      <c r="D850" s="13" t="s">
        <v>243</v>
      </c>
      <c r="E850" s="13">
        <v>4.4401000000000002</v>
      </c>
      <c r="F850" s="13">
        <v>9.3386999999999993</v>
      </c>
      <c r="G850" s="13">
        <v>0.47499999999999998</v>
      </c>
      <c r="H850" s="13">
        <v>0.6361</v>
      </c>
      <c r="J850" s="13" t="s">
        <v>259</v>
      </c>
      <c r="L850" s="13" t="s">
        <v>271</v>
      </c>
      <c r="M850" s="4" t="s">
        <v>305</v>
      </c>
      <c r="O850" s="4"/>
    </row>
    <row r="851" spans="1:15">
      <c r="A851" s="45"/>
      <c r="B851" s="14"/>
      <c r="D851" s="13" t="s">
        <v>291</v>
      </c>
      <c r="E851" s="13">
        <v>7.4932999999999996</v>
      </c>
      <c r="F851" s="13">
        <v>9.4705999999999992</v>
      </c>
      <c r="G851" s="13">
        <v>0.79100000000000004</v>
      </c>
      <c r="H851" s="13">
        <v>0.43180000000000002</v>
      </c>
      <c r="O851" s="4"/>
    </row>
    <row r="852" spans="1:15">
      <c r="A852" s="45"/>
      <c r="B852" s="14"/>
      <c r="D852" s="13" t="s">
        <v>250</v>
      </c>
      <c r="E852" s="13">
        <v>-0.63270000000000004</v>
      </c>
      <c r="F852" s="13">
        <v>9.7434999999999992</v>
      </c>
      <c r="G852" s="13">
        <v>-6.5000000000000002E-2</v>
      </c>
      <c r="H852" s="13">
        <v>0.94840000000000002</v>
      </c>
      <c r="O852" s="4"/>
    </row>
    <row r="853" spans="1:15">
      <c r="A853" s="45"/>
      <c r="B853" s="14"/>
      <c r="D853" s="13" t="s">
        <v>245</v>
      </c>
      <c r="E853" s="13">
        <v>-10.374700000000001</v>
      </c>
      <c r="F853" s="13">
        <v>5.9809000000000001</v>
      </c>
      <c r="G853" s="13">
        <v>-1.7350000000000001</v>
      </c>
      <c r="H853" s="13">
        <v>8.77E-2</v>
      </c>
      <c r="I853" s="13" t="s">
        <v>248</v>
      </c>
      <c r="O853" s="4"/>
    </row>
    <row r="854" spans="1:15">
      <c r="A854" s="45"/>
      <c r="B854" s="14"/>
      <c r="D854" s="13" t="s">
        <v>247</v>
      </c>
      <c r="E854" s="13">
        <v>17.829799999999999</v>
      </c>
      <c r="F854" s="13">
        <v>6.8567</v>
      </c>
      <c r="G854" s="13">
        <v>2.6</v>
      </c>
      <c r="H854" s="13">
        <v>1.1599999999999999E-2</v>
      </c>
      <c r="I854" s="13" t="s">
        <v>244</v>
      </c>
      <c r="O854" s="4"/>
    </row>
    <row r="855" spans="1:15">
      <c r="A855" s="45"/>
      <c r="B855" s="14"/>
      <c r="D855" s="13" t="s">
        <v>249</v>
      </c>
      <c r="E855" s="13">
        <v>10.0716</v>
      </c>
      <c r="F855" s="13">
        <v>6.8287000000000004</v>
      </c>
      <c r="G855" s="13">
        <v>1.4750000000000001</v>
      </c>
      <c r="H855" s="13">
        <v>0.1452</v>
      </c>
      <c r="O855" s="4"/>
    </row>
    <row r="856" spans="1:15">
      <c r="A856" s="45"/>
      <c r="B856" s="14"/>
      <c r="D856" s="13" t="s">
        <v>246</v>
      </c>
      <c r="E856" s="13">
        <v>-1.1543000000000001</v>
      </c>
      <c r="F856" s="13">
        <v>6.2180999999999997</v>
      </c>
      <c r="G856" s="13">
        <v>-0.186</v>
      </c>
      <c r="H856" s="13">
        <v>0.85329999999999995</v>
      </c>
      <c r="O856" s="4"/>
    </row>
    <row r="857" spans="1:15">
      <c r="A857" s="45"/>
      <c r="B857" s="14">
        <v>0.11260000000000001</v>
      </c>
      <c r="C857" s="13">
        <v>7.1209999999999996E-2</v>
      </c>
      <c r="D857" s="13" t="s">
        <v>243</v>
      </c>
      <c r="E857" s="13">
        <v>5.4749999999999996</v>
      </c>
      <c r="F857" s="13">
        <v>9.3710000000000004</v>
      </c>
      <c r="G857" s="13">
        <v>0.58399999999999996</v>
      </c>
      <c r="H857" s="13">
        <v>0.56120000000000003</v>
      </c>
      <c r="J857" s="13" t="s">
        <v>260</v>
      </c>
      <c r="L857" s="13" t="s">
        <v>271</v>
      </c>
      <c r="M857" s="4" t="s">
        <v>305</v>
      </c>
      <c r="O857" s="4"/>
    </row>
    <row r="858" spans="1:15">
      <c r="A858" s="45"/>
      <c r="B858" s="14"/>
      <c r="D858" s="13" t="s">
        <v>251</v>
      </c>
      <c r="E858" s="13">
        <v>6.625</v>
      </c>
      <c r="F858" s="13">
        <v>6.0259999999999998</v>
      </c>
      <c r="G858" s="13">
        <v>1.099</v>
      </c>
      <c r="H858" s="13">
        <v>0.27579999999999999</v>
      </c>
      <c r="O858" s="4"/>
    </row>
    <row r="859" spans="1:15">
      <c r="A859" s="45"/>
      <c r="B859" s="14"/>
      <c r="D859" s="13" t="s">
        <v>291</v>
      </c>
      <c r="E859" s="13">
        <v>5.202</v>
      </c>
      <c r="F859" s="13">
        <v>9.6820000000000004</v>
      </c>
      <c r="G859" s="13">
        <v>0.53700000000000003</v>
      </c>
      <c r="H859" s="13">
        <v>0.59299999999999997</v>
      </c>
      <c r="O859" s="4"/>
    </row>
    <row r="860" spans="1:15">
      <c r="A860" s="45"/>
      <c r="B860" s="14"/>
      <c r="D860" s="13" t="s">
        <v>250</v>
      </c>
      <c r="E860" s="13">
        <v>-1.41</v>
      </c>
      <c r="F860" s="13">
        <v>9.7530000000000001</v>
      </c>
      <c r="G860" s="13">
        <v>-0.14499999999999999</v>
      </c>
      <c r="H860" s="13">
        <v>0.88549999999999995</v>
      </c>
      <c r="O860" s="4"/>
    </row>
    <row r="861" spans="1:15">
      <c r="A861" s="45"/>
      <c r="B861" s="14"/>
      <c r="D861" s="13" t="s">
        <v>245</v>
      </c>
      <c r="E861" s="13">
        <v>-12.553000000000001</v>
      </c>
      <c r="F861" s="13">
        <v>6.2910000000000004</v>
      </c>
      <c r="G861" s="13">
        <v>-1.9950000000000001</v>
      </c>
      <c r="H861" s="13">
        <v>5.04E-2</v>
      </c>
      <c r="I861" s="13" t="s">
        <v>248</v>
      </c>
      <c r="O861" s="4"/>
    </row>
    <row r="862" spans="1:15">
      <c r="A862" s="45"/>
      <c r="B862" s="14"/>
      <c r="D862" s="13" t="s">
        <v>247</v>
      </c>
      <c r="E862" s="13">
        <v>16.745000000000001</v>
      </c>
      <c r="F862" s="13">
        <v>6.9160000000000004</v>
      </c>
      <c r="G862" s="13">
        <v>2.4209999999999998</v>
      </c>
      <c r="H862" s="13">
        <v>1.84E-2</v>
      </c>
      <c r="I862" s="13" t="s">
        <v>244</v>
      </c>
      <c r="O862" s="4"/>
    </row>
    <row r="863" spans="1:15">
      <c r="A863" s="45"/>
      <c r="B863" s="14"/>
      <c r="D863" s="13" t="s">
        <v>249</v>
      </c>
      <c r="E863" s="13">
        <v>10.352</v>
      </c>
      <c r="F863" s="13">
        <v>6.8220000000000001</v>
      </c>
      <c r="G863" s="13">
        <v>1.5169999999999999</v>
      </c>
      <c r="H863" s="13">
        <v>0.1343</v>
      </c>
      <c r="O863" s="4"/>
    </row>
    <row r="864" spans="1:15">
      <c r="A864" s="45"/>
      <c r="B864" s="14"/>
      <c r="D864" s="13" t="s">
        <v>246</v>
      </c>
      <c r="E864" s="13">
        <v>-3.33</v>
      </c>
      <c r="F864" s="13">
        <v>6.516</v>
      </c>
      <c r="G864" s="13">
        <v>-0.51100000000000001</v>
      </c>
      <c r="H864" s="13">
        <v>0.61109999999999998</v>
      </c>
      <c r="O864" s="4"/>
    </row>
    <row r="865" spans="1:15">
      <c r="A865" s="45"/>
      <c r="B865" s="14">
        <v>4.9500000000000002E-2</v>
      </c>
      <c r="C865" s="13">
        <v>0.1265</v>
      </c>
      <c r="D865" s="13" t="s">
        <v>243</v>
      </c>
      <c r="E865" s="13">
        <v>3.6311300000000002</v>
      </c>
      <c r="F865" s="13">
        <v>9.8254300000000008</v>
      </c>
      <c r="G865" s="13">
        <v>0.37</v>
      </c>
      <c r="H865" s="13">
        <v>0.71299999999999997</v>
      </c>
      <c r="J865" s="13" t="s">
        <v>129</v>
      </c>
      <c r="L865" s="13" t="s">
        <v>271</v>
      </c>
      <c r="M865" s="4" t="s">
        <v>306</v>
      </c>
      <c r="O865" s="4"/>
    </row>
    <row r="866" spans="1:15">
      <c r="A866" s="45"/>
      <c r="B866" s="14"/>
      <c r="D866" s="13" t="s">
        <v>251</v>
      </c>
      <c r="E866" s="13">
        <v>8.4133700000000005</v>
      </c>
      <c r="F866" s="13">
        <v>9.3652499999999996</v>
      </c>
      <c r="G866" s="13">
        <v>0.89800000000000002</v>
      </c>
      <c r="H866" s="13">
        <v>0.37259999999999999</v>
      </c>
      <c r="O866" s="4"/>
    </row>
    <row r="867" spans="1:15">
      <c r="A867" s="45"/>
      <c r="B867" s="14"/>
      <c r="D867" s="13" t="s">
        <v>247</v>
      </c>
      <c r="E867" s="13">
        <v>-8.0909999999999996E-2</v>
      </c>
      <c r="F867" s="13">
        <v>10.17639</v>
      </c>
      <c r="G867" s="13">
        <v>-8.0000000000000002E-3</v>
      </c>
      <c r="H867" s="13">
        <v>0.99370000000000003</v>
      </c>
      <c r="O867" s="4"/>
    </row>
    <row r="868" spans="1:15">
      <c r="A868" s="45"/>
      <c r="B868" s="14"/>
      <c r="D868" s="13" t="s">
        <v>249</v>
      </c>
      <c r="E868" s="13">
        <v>6.3918499999999998</v>
      </c>
      <c r="F868" s="13">
        <v>8.9788899999999998</v>
      </c>
      <c r="G868" s="13">
        <v>0.71199999999999997</v>
      </c>
      <c r="H868" s="13">
        <v>0.4793</v>
      </c>
      <c r="O868" s="4"/>
    </row>
    <row r="869" spans="1:15">
      <c r="A869" s="45"/>
      <c r="B869" s="14"/>
      <c r="D869" s="13" t="s">
        <v>245</v>
      </c>
      <c r="E869" s="13">
        <v>-1.8407500000000001</v>
      </c>
      <c r="F869" s="13">
        <v>8.3923500000000004</v>
      </c>
      <c r="G869" s="13">
        <v>-0.219</v>
      </c>
      <c r="H869" s="13">
        <v>0.82709999999999995</v>
      </c>
      <c r="O869" s="4"/>
    </row>
    <row r="870" spans="1:15">
      <c r="A870" s="45"/>
      <c r="B870" s="14"/>
      <c r="D870" s="13" t="s">
        <v>291</v>
      </c>
      <c r="E870" s="13">
        <v>6.7130999999999998</v>
      </c>
      <c r="F870" s="13">
        <v>9.4959199999999999</v>
      </c>
      <c r="G870" s="13">
        <v>0.70699999999999996</v>
      </c>
      <c r="H870" s="13">
        <v>0.4824</v>
      </c>
      <c r="O870" s="4"/>
    </row>
    <row r="871" spans="1:15">
      <c r="A871" s="45"/>
      <c r="B871" s="14"/>
      <c r="D871" s="13" t="s">
        <v>250</v>
      </c>
      <c r="E871" s="13">
        <v>1.4537199999999999</v>
      </c>
      <c r="F871" s="13">
        <v>9.5397300000000005</v>
      </c>
      <c r="G871" s="13">
        <v>0.152</v>
      </c>
      <c r="H871" s="13">
        <v>0.87939999999999996</v>
      </c>
      <c r="O871" s="4"/>
    </row>
    <row r="872" spans="1:15">
      <c r="A872" s="45"/>
      <c r="B872" s="14"/>
      <c r="D872" s="13" t="s">
        <v>246</v>
      </c>
      <c r="E872" s="13">
        <v>-3.4083199999999998</v>
      </c>
      <c r="F872" s="13">
        <v>6.3906200000000002</v>
      </c>
      <c r="G872" s="13">
        <v>-0.53300000000000003</v>
      </c>
      <c r="H872" s="13">
        <v>0.5958</v>
      </c>
      <c r="O872" s="4"/>
    </row>
    <row r="873" spans="1:15">
      <c r="A873" s="45"/>
      <c r="B873" s="14"/>
      <c r="D873" s="13" t="s">
        <v>277</v>
      </c>
      <c r="E873" s="13">
        <v>27.75676</v>
      </c>
      <c r="F873" s="13">
        <v>13.306229999999999</v>
      </c>
      <c r="G873" s="13">
        <v>2.0859999999999999</v>
      </c>
      <c r="H873" s="13">
        <v>4.1300000000000003E-2</v>
      </c>
      <c r="I873" s="13" t="s">
        <v>244</v>
      </c>
      <c r="O873" s="4"/>
    </row>
    <row r="874" spans="1:15">
      <c r="A874" s="45"/>
      <c r="B874" s="14"/>
      <c r="D874" s="13" t="s">
        <v>278</v>
      </c>
      <c r="E874" s="13">
        <v>7.6816199999999997</v>
      </c>
      <c r="F874" s="13">
        <v>13.038639999999999</v>
      </c>
      <c r="G874" s="13">
        <v>0.58899999999999997</v>
      </c>
      <c r="H874" s="13">
        <v>0.55800000000000005</v>
      </c>
      <c r="O874" s="4"/>
    </row>
    <row r="875" spans="1:15">
      <c r="A875" s="45"/>
      <c r="B875" s="14"/>
      <c r="D875" s="13" t="s">
        <v>254</v>
      </c>
      <c r="E875" s="13">
        <v>-20.532209999999999</v>
      </c>
      <c r="F875" s="13">
        <v>11.597569999999999</v>
      </c>
      <c r="G875" s="13">
        <v>-1.77</v>
      </c>
      <c r="H875" s="13">
        <v>8.1799999999999998E-2</v>
      </c>
      <c r="I875" s="13" t="s">
        <v>248</v>
      </c>
      <c r="O875" s="4"/>
    </row>
    <row r="876" spans="1:15" ht="17">
      <c r="A876" s="45"/>
      <c r="B876" s="14" t="s">
        <v>267</v>
      </c>
      <c r="C876" s="13" t="s">
        <v>267</v>
      </c>
      <c r="D876" s="13" t="s">
        <v>243</v>
      </c>
      <c r="E876" s="13">
        <v>10.023</v>
      </c>
      <c r="F876" s="13">
        <v>12.789</v>
      </c>
      <c r="G876" s="13">
        <v>0.78400000000000003</v>
      </c>
      <c r="H876" s="13">
        <v>0.43630000000000002</v>
      </c>
      <c r="L876" s="13" t="s">
        <v>272</v>
      </c>
      <c r="M876" s="4" t="s">
        <v>306</v>
      </c>
      <c r="O876" s="4"/>
    </row>
    <row r="877" spans="1:15">
      <c r="A877" s="45"/>
      <c r="B877" s="14"/>
      <c r="D877" s="13" t="s">
        <v>251</v>
      </c>
      <c r="E877" s="13">
        <v>16.094999999999999</v>
      </c>
      <c r="F877" s="13">
        <v>12.814</v>
      </c>
      <c r="G877" s="13">
        <v>1.256</v>
      </c>
      <c r="H877" s="13">
        <v>0.21410000000000001</v>
      </c>
      <c r="O877" s="4"/>
    </row>
    <row r="878" spans="1:15">
      <c r="A878" s="45"/>
      <c r="B878" s="14"/>
      <c r="D878" s="13" t="s">
        <v>258</v>
      </c>
      <c r="E878" s="13">
        <v>-6.3920000000000003</v>
      </c>
      <c r="F878" s="13">
        <v>8.9789999999999992</v>
      </c>
      <c r="G878" s="13">
        <v>-0.71199999999999997</v>
      </c>
      <c r="H878" s="13">
        <v>0.4793</v>
      </c>
      <c r="O878" s="4"/>
    </row>
    <row r="879" spans="1:15">
      <c r="A879" s="45"/>
      <c r="B879" s="14"/>
      <c r="D879" s="13" t="s">
        <v>247</v>
      </c>
      <c r="E879" s="13">
        <v>-6.4729999999999999</v>
      </c>
      <c r="F879" s="13">
        <v>10.564</v>
      </c>
      <c r="G879" s="13">
        <v>-0.61299999999999999</v>
      </c>
      <c r="H879" s="13">
        <v>0.54239999999999999</v>
      </c>
      <c r="O879" s="4"/>
    </row>
    <row r="880" spans="1:15">
      <c r="A880" s="45"/>
      <c r="B880" s="14"/>
      <c r="D880" s="13" t="s">
        <v>245</v>
      </c>
      <c r="E880" s="13">
        <v>-1.841</v>
      </c>
      <c r="F880" s="13">
        <v>8.3919999999999995</v>
      </c>
      <c r="G880" s="13">
        <v>-0.219</v>
      </c>
      <c r="H880" s="13">
        <v>0.82709999999999995</v>
      </c>
      <c r="O880" s="4"/>
    </row>
    <row r="881" spans="1:15">
      <c r="A881" s="45"/>
      <c r="B881" s="14"/>
      <c r="D881" s="13" t="s">
        <v>291</v>
      </c>
      <c r="E881" s="13">
        <v>6.7130000000000001</v>
      </c>
      <c r="F881" s="13">
        <v>9.4960000000000004</v>
      </c>
      <c r="G881" s="13">
        <v>0.70699999999999996</v>
      </c>
      <c r="H881" s="13">
        <v>0.4824</v>
      </c>
      <c r="O881" s="4"/>
    </row>
    <row r="882" spans="1:15">
      <c r="A882" s="45"/>
      <c r="B882" s="14"/>
      <c r="D882" s="13" t="s">
        <v>250</v>
      </c>
      <c r="E882" s="13">
        <v>1.454</v>
      </c>
      <c r="F882" s="13">
        <v>9.5399999999999991</v>
      </c>
      <c r="G882" s="13">
        <v>0.152</v>
      </c>
      <c r="H882" s="13">
        <v>0.87939999999999996</v>
      </c>
      <c r="O882" s="4"/>
    </row>
    <row r="883" spans="1:15">
      <c r="A883" s="45"/>
      <c r="B883" s="14"/>
      <c r="D883" s="13" t="s">
        <v>246</v>
      </c>
      <c r="E883" s="13">
        <v>-3.4079999999999999</v>
      </c>
      <c r="F883" s="13">
        <v>6.391</v>
      </c>
      <c r="G883" s="13">
        <v>-0.53300000000000003</v>
      </c>
      <c r="H883" s="13">
        <v>0.5958</v>
      </c>
      <c r="O883" s="4"/>
    </row>
    <row r="884" spans="1:15">
      <c r="A884" s="45"/>
      <c r="B884" s="14"/>
      <c r="D884" s="13" t="s">
        <v>280</v>
      </c>
      <c r="E884" s="13">
        <v>-7.6820000000000004</v>
      </c>
      <c r="F884" s="13">
        <v>13.039</v>
      </c>
      <c r="G884" s="13">
        <v>-0.58899999999999997</v>
      </c>
      <c r="H884" s="13">
        <v>0.55800000000000005</v>
      </c>
      <c r="O884" s="4"/>
    </row>
    <row r="885" spans="1:15">
      <c r="A885" s="45"/>
      <c r="B885" s="14"/>
      <c r="D885" s="13" t="s">
        <v>277</v>
      </c>
      <c r="E885" s="13">
        <v>20.074999999999999</v>
      </c>
      <c r="F885" s="13">
        <v>13.932</v>
      </c>
      <c r="G885" s="13">
        <v>1.4410000000000001</v>
      </c>
      <c r="H885" s="13">
        <v>0.15490000000000001</v>
      </c>
      <c r="O885" s="4"/>
    </row>
    <row r="886" spans="1:15">
      <c r="A886" s="45"/>
      <c r="B886" s="14"/>
      <c r="D886" s="13" t="s">
        <v>254</v>
      </c>
      <c r="E886" s="13">
        <v>-20.532</v>
      </c>
      <c r="F886" s="13">
        <v>11.598000000000001</v>
      </c>
      <c r="G886" s="13">
        <v>-1.77</v>
      </c>
      <c r="H886" s="13">
        <v>8.1799999999999998E-2</v>
      </c>
      <c r="I886" s="13" t="s">
        <v>248</v>
      </c>
      <c r="O886" s="4"/>
    </row>
    <row r="887" spans="1:15" ht="17">
      <c r="A887" s="45"/>
      <c r="B887" s="14" t="s">
        <v>267</v>
      </c>
      <c r="C887" s="13" t="s">
        <v>267</v>
      </c>
      <c r="D887" s="13" t="s">
        <v>243</v>
      </c>
      <c r="E887" s="13">
        <v>3.5502199999999999</v>
      </c>
      <c r="F887" s="13">
        <v>12.56615</v>
      </c>
      <c r="G887" s="13">
        <v>0.28299999999999997</v>
      </c>
      <c r="H887" s="13">
        <v>0.77853000000000006</v>
      </c>
      <c r="L887" s="13" t="s">
        <v>273</v>
      </c>
      <c r="M887" s="4" t="s">
        <v>306</v>
      </c>
      <c r="O887" s="4"/>
    </row>
    <row r="888" spans="1:15">
      <c r="A888" s="45"/>
      <c r="B888" s="14"/>
      <c r="D888" s="13" t="s">
        <v>251</v>
      </c>
      <c r="E888" s="13">
        <v>36.17013</v>
      </c>
      <c r="F888" s="13">
        <v>12.703480000000001</v>
      </c>
      <c r="G888" s="13">
        <v>2.847</v>
      </c>
      <c r="H888" s="13">
        <v>6.0600000000000003E-3</v>
      </c>
      <c r="I888" s="13" t="s">
        <v>253</v>
      </c>
      <c r="O888" s="4"/>
    </row>
    <row r="889" spans="1:15">
      <c r="A889" s="45"/>
      <c r="B889" s="14"/>
      <c r="D889" s="13" t="s">
        <v>249</v>
      </c>
      <c r="E889" s="13">
        <v>6.4727600000000001</v>
      </c>
      <c r="F889" s="13">
        <v>10.563929999999999</v>
      </c>
      <c r="G889" s="13">
        <v>0.61299999999999999</v>
      </c>
      <c r="H889" s="13">
        <v>0.54240999999999995</v>
      </c>
      <c r="O889" s="4"/>
    </row>
    <row r="890" spans="1:15">
      <c r="A890" s="45"/>
      <c r="B890" s="14"/>
      <c r="D890" s="13" t="s">
        <v>258</v>
      </c>
      <c r="E890" s="13">
        <v>8.0909999999999996E-2</v>
      </c>
      <c r="F890" s="13">
        <v>10.17639</v>
      </c>
      <c r="G890" s="13">
        <v>8.0000000000000002E-3</v>
      </c>
      <c r="H890" s="13">
        <v>0.99368000000000001</v>
      </c>
      <c r="O890" s="4"/>
    </row>
    <row r="891" spans="1:15">
      <c r="A891" s="45"/>
      <c r="B891" s="14"/>
      <c r="D891" s="13" t="s">
        <v>245</v>
      </c>
      <c r="E891" s="13">
        <v>-1.8407500000000001</v>
      </c>
      <c r="F891" s="13">
        <v>8.3923500000000004</v>
      </c>
      <c r="G891" s="13">
        <v>-0.219</v>
      </c>
      <c r="H891" s="13">
        <v>0.82715000000000005</v>
      </c>
      <c r="O891" s="4"/>
    </row>
    <row r="892" spans="1:15">
      <c r="A892" s="45"/>
      <c r="B892" s="14"/>
      <c r="D892" s="13" t="s">
        <v>291</v>
      </c>
      <c r="E892" s="13">
        <v>6.7130999999999998</v>
      </c>
      <c r="F892" s="13">
        <v>9.4959199999999999</v>
      </c>
      <c r="G892" s="13">
        <v>0.70699999999999996</v>
      </c>
      <c r="H892" s="13">
        <v>0.48237999999999998</v>
      </c>
      <c r="O892" s="4"/>
    </row>
    <row r="893" spans="1:15">
      <c r="A893" s="45"/>
      <c r="B893" s="14"/>
      <c r="D893" s="13" t="s">
        <v>250</v>
      </c>
      <c r="E893" s="13">
        <v>1.4537199999999999</v>
      </c>
      <c r="F893" s="13">
        <v>9.5397300000000005</v>
      </c>
      <c r="G893" s="13">
        <v>0.152</v>
      </c>
      <c r="H893" s="13">
        <v>0.87939999999999996</v>
      </c>
      <c r="O893" s="4"/>
    </row>
    <row r="894" spans="1:15">
      <c r="A894" s="45"/>
      <c r="B894" s="14"/>
      <c r="D894" s="13" t="s">
        <v>246</v>
      </c>
      <c r="E894" s="13">
        <v>-3.4083199999999998</v>
      </c>
      <c r="F894" s="13">
        <v>6.3906200000000002</v>
      </c>
      <c r="G894" s="13">
        <v>-0.53300000000000003</v>
      </c>
      <c r="H894" s="13">
        <v>0.59580999999999995</v>
      </c>
      <c r="O894" s="4"/>
    </row>
    <row r="895" spans="1:15">
      <c r="A895" s="45"/>
      <c r="B895" s="14"/>
      <c r="D895" s="13" t="s">
        <v>278</v>
      </c>
      <c r="E895" s="13">
        <v>-20.075140000000001</v>
      </c>
      <c r="F895" s="13">
        <v>13.93186</v>
      </c>
      <c r="G895" s="13">
        <v>-1.4410000000000001</v>
      </c>
      <c r="H895" s="13">
        <v>0.15487999999999999</v>
      </c>
      <c r="O895" s="4"/>
    </row>
    <row r="896" spans="1:15">
      <c r="A896" s="45"/>
      <c r="B896" s="14"/>
      <c r="D896" s="13" t="s">
        <v>280</v>
      </c>
      <c r="E896" s="13">
        <v>-27.75676</v>
      </c>
      <c r="F896" s="13">
        <v>13.306229999999999</v>
      </c>
      <c r="G896" s="13">
        <v>-2.0859999999999999</v>
      </c>
      <c r="H896" s="13">
        <v>4.1309999999999999E-2</v>
      </c>
      <c r="I896" s="13" t="s">
        <v>244</v>
      </c>
      <c r="O896" s="4"/>
    </row>
    <row r="897" spans="1:15">
      <c r="A897" s="45"/>
      <c r="B897" s="14"/>
      <c r="D897" s="13" t="s">
        <v>254</v>
      </c>
      <c r="E897" s="13">
        <v>-20.532209999999999</v>
      </c>
      <c r="F897" s="13">
        <v>11.597569999999999</v>
      </c>
      <c r="G897" s="13">
        <v>-1.77</v>
      </c>
      <c r="H897" s="13">
        <v>8.183E-2</v>
      </c>
      <c r="I897" s="13" t="s">
        <v>248</v>
      </c>
      <c r="O897" s="4"/>
    </row>
    <row r="898" spans="1:15" ht="17">
      <c r="A898" s="45"/>
      <c r="B898" s="14" t="s">
        <v>267</v>
      </c>
      <c r="C898" s="13" t="s">
        <v>267</v>
      </c>
      <c r="D898" s="13" t="s">
        <v>243</v>
      </c>
      <c r="E898" s="13">
        <v>0.2228</v>
      </c>
      <c r="F898" s="13">
        <v>9.2694399999999995</v>
      </c>
      <c r="G898" s="13">
        <v>2.4E-2</v>
      </c>
      <c r="H898" s="13">
        <v>0.98089999999999999</v>
      </c>
      <c r="L898" s="13" t="s">
        <v>270</v>
      </c>
      <c r="M898" s="4" t="s">
        <v>306</v>
      </c>
      <c r="O898" s="4"/>
    </row>
    <row r="899" spans="1:15">
      <c r="A899" s="45"/>
      <c r="B899" s="14"/>
      <c r="D899" s="13" t="s">
        <v>251</v>
      </c>
      <c r="E899" s="13">
        <v>8.4133700000000005</v>
      </c>
      <c r="F899" s="13">
        <v>9.3652499999999996</v>
      </c>
      <c r="G899" s="13">
        <v>0.89800000000000002</v>
      </c>
      <c r="H899" s="13">
        <v>0.37259999999999999</v>
      </c>
      <c r="O899" s="4"/>
    </row>
    <row r="900" spans="1:15">
      <c r="A900" s="45"/>
      <c r="B900" s="14"/>
      <c r="D900" s="13" t="s">
        <v>247</v>
      </c>
      <c r="E900" s="13">
        <v>-8.0909999999999996E-2</v>
      </c>
      <c r="F900" s="13">
        <v>10.17639</v>
      </c>
      <c r="G900" s="13">
        <v>-8.0000000000000002E-3</v>
      </c>
      <c r="H900" s="13">
        <v>0.99370000000000003</v>
      </c>
      <c r="O900" s="4"/>
    </row>
    <row r="901" spans="1:15">
      <c r="A901" s="45"/>
      <c r="B901" s="14"/>
      <c r="D901" s="13" t="s">
        <v>249</v>
      </c>
      <c r="E901" s="13">
        <v>6.3918499999999998</v>
      </c>
      <c r="F901" s="13">
        <v>8.9788899999999998</v>
      </c>
      <c r="G901" s="13">
        <v>0.71199999999999997</v>
      </c>
      <c r="H901" s="13">
        <v>0.4793</v>
      </c>
      <c r="O901" s="4"/>
    </row>
    <row r="902" spans="1:15">
      <c r="A902" s="45"/>
      <c r="B902" s="14"/>
      <c r="D902" s="13" t="s">
        <v>245</v>
      </c>
      <c r="E902" s="13">
        <v>-1.8407500000000001</v>
      </c>
      <c r="F902" s="13">
        <v>8.3923500000000004</v>
      </c>
      <c r="G902" s="13">
        <v>-0.219</v>
      </c>
      <c r="H902" s="13">
        <v>0.82709999999999995</v>
      </c>
      <c r="O902" s="4"/>
    </row>
    <row r="903" spans="1:15">
      <c r="A903" s="45"/>
      <c r="B903" s="14"/>
      <c r="D903" s="13" t="s">
        <v>291</v>
      </c>
      <c r="E903" s="13">
        <v>6.7130999999999998</v>
      </c>
      <c r="F903" s="13">
        <v>9.4959199999999999</v>
      </c>
      <c r="G903" s="13">
        <v>0.70699999999999996</v>
      </c>
      <c r="H903" s="13">
        <v>0.4824</v>
      </c>
      <c r="O903" s="4"/>
    </row>
    <row r="904" spans="1:15">
      <c r="A904" s="45"/>
      <c r="B904" s="14"/>
      <c r="D904" s="13" t="s">
        <v>250</v>
      </c>
      <c r="E904" s="13">
        <v>1.4537199999999999</v>
      </c>
      <c r="F904" s="13">
        <v>9.5397300000000005</v>
      </c>
      <c r="G904" s="13">
        <v>0.152</v>
      </c>
      <c r="H904" s="13">
        <v>0.87939999999999996</v>
      </c>
      <c r="O904" s="4"/>
    </row>
    <row r="905" spans="1:15">
      <c r="A905" s="45"/>
      <c r="B905" s="14"/>
      <c r="D905" s="13" t="s">
        <v>268</v>
      </c>
      <c r="E905" s="13">
        <v>3.4083199999999998</v>
      </c>
      <c r="F905" s="13">
        <v>6.3906200000000002</v>
      </c>
      <c r="G905" s="13">
        <v>0.53300000000000003</v>
      </c>
      <c r="H905" s="13">
        <v>0.5958</v>
      </c>
      <c r="O905" s="4"/>
    </row>
    <row r="906" spans="1:15">
      <c r="A906" s="45"/>
      <c r="B906" s="14"/>
      <c r="D906" s="13" t="s">
        <v>277</v>
      </c>
      <c r="E906" s="13">
        <v>27.75676</v>
      </c>
      <c r="F906" s="13">
        <v>13.306229999999999</v>
      </c>
      <c r="G906" s="13">
        <v>2.0859999999999999</v>
      </c>
      <c r="H906" s="13">
        <v>4.1300000000000003E-2</v>
      </c>
      <c r="I906" s="13" t="s">
        <v>244</v>
      </c>
      <c r="O906" s="4"/>
    </row>
    <row r="907" spans="1:15">
      <c r="A907" s="45"/>
      <c r="B907" s="14"/>
      <c r="D907" s="13" t="s">
        <v>278</v>
      </c>
      <c r="E907" s="13">
        <v>7.6816199999999997</v>
      </c>
      <c r="F907" s="13">
        <v>13.038639999999999</v>
      </c>
      <c r="G907" s="13">
        <v>0.58899999999999997</v>
      </c>
      <c r="H907" s="13">
        <v>0.55800000000000005</v>
      </c>
      <c r="O907" s="4"/>
    </row>
    <row r="908" spans="1:15">
      <c r="A908" s="45"/>
      <c r="B908" s="14"/>
      <c r="D908" s="13" t="s">
        <v>254</v>
      </c>
      <c r="E908" s="13">
        <v>-20.532209999999999</v>
      </c>
      <c r="F908" s="13">
        <v>11.597569999999999</v>
      </c>
      <c r="G908" s="13">
        <v>-1.77</v>
      </c>
      <c r="H908" s="13">
        <v>8.1799999999999998E-2</v>
      </c>
      <c r="I908" s="13" t="s">
        <v>248</v>
      </c>
      <c r="O908" s="4"/>
    </row>
    <row r="909" spans="1:15" ht="17">
      <c r="A909" s="45"/>
      <c r="B909" s="14" t="s">
        <v>267</v>
      </c>
      <c r="C909" s="13" t="s">
        <v>267</v>
      </c>
      <c r="D909" s="13" t="s">
        <v>243</v>
      </c>
      <c r="E909" s="13">
        <v>6.6150000000000002</v>
      </c>
      <c r="F909" s="13">
        <v>12.151</v>
      </c>
      <c r="G909" s="13">
        <v>0.54400000000000004</v>
      </c>
      <c r="H909" s="13">
        <v>0.58819999999999995</v>
      </c>
      <c r="L909" s="13" t="s">
        <v>276</v>
      </c>
      <c r="M909" s="4" t="s">
        <v>306</v>
      </c>
      <c r="O909" s="4"/>
    </row>
    <row r="910" spans="1:15">
      <c r="A910" s="45"/>
      <c r="B910" s="14"/>
      <c r="D910" s="13" t="s">
        <v>251</v>
      </c>
      <c r="E910" s="13">
        <v>16.094999999999999</v>
      </c>
      <c r="F910" s="13">
        <v>12.814</v>
      </c>
      <c r="G910" s="13">
        <v>1.256</v>
      </c>
      <c r="H910" s="13">
        <v>0.21410000000000001</v>
      </c>
      <c r="O910" s="4"/>
    </row>
    <row r="911" spans="1:15">
      <c r="A911" s="45"/>
      <c r="B911" s="14"/>
      <c r="D911" s="13" t="s">
        <v>258</v>
      </c>
      <c r="E911" s="13">
        <v>-6.3920000000000003</v>
      </c>
      <c r="F911" s="13">
        <v>8.9789999999999992</v>
      </c>
      <c r="G911" s="13">
        <v>-0.71199999999999997</v>
      </c>
      <c r="H911" s="13">
        <v>0.4793</v>
      </c>
      <c r="O911" s="4"/>
    </row>
    <row r="912" spans="1:15">
      <c r="A912" s="45"/>
      <c r="B912" s="14"/>
      <c r="D912" s="13" t="s">
        <v>247</v>
      </c>
      <c r="E912" s="13">
        <v>-6.4729999999999999</v>
      </c>
      <c r="F912" s="13">
        <v>10.564</v>
      </c>
      <c r="G912" s="13">
        <v>-0.61299999999999999</v>
      </c>
      <c r="H912" s="13">
        <v>0.54239999999999999</v>
      </c>
      <c r="O912" s="4"/>
    </row>
    <row r="913" spans="1:19">
      <c r="A913" s="45"/>
      <c r="B913" s="14"/>
      <c r="D913" s="13" t="s">
        <v>245</v>
      </c>
      <c r="E913" s="13">
        <v>-1.841</v>
      </c>
      <c r="F913" s="13">
        <v>8.3919999999999995</v>
      </c>
      <c r="G913" s="13">
        <v>-0.219</v>
      </c>
      <c r="H913" s="13">
        <v>0.82709999999999995</v>
      </c>
      <c r="O913" s="4"/>
    </row>
    <row r="914" spans="1:19">
      <c r="A914" s="45"/>
      <c r="B914" s="14"/>
      <c r="D914" s="13" t="s">
        <v>291</v>
      </c>
      <c r="E914" s="13">
        <v>6.7130000000000001</v>
      </c>
      <c r="F914" s="13">
        <v>9.4960000000000004</v>
      </c>
      <c r="G914" s="13">
        <v>0.70699999999999996</v>
      </c>
      <c r="H914" s="13">
        <v>0.4824</v>
      </c>
      <c r="O914" s="4"/>
    </row>
    <row r="915" spans="1:19">
      <c r="A915" s="45"/>
      <c r="B915" s="14"/>
      <c r="D915" s="13" t="s">
        <v>250</v>
      </c>
      <c r="E915" s="13">
        <v>1.454</v>
      </c>
      <c r="F915" s="13">
        <v>9.5399999999999991</v>
      </c>
      <c r="G915" s="13">
        <v>0.152</v>
      </c>
      <c r="H915" s="13">
        <v>0.87939999999999996</v>
      </c>
      <c r="O915" s="4"/>
    </row>
    <row r="916" spans="1:19">
      <c r="A916" s="45"/>
      <c r="B916" s="14"/>
      <c r="D916" s="13" t="s">
        <v>268</v>
      </c>
      <c r="E916" s="13">
        <v>3.4079999999999999</v>
      </c>
      <c r="F916" s="13">
        <v>6.391</v>
      </c>
      <c r="G916" s="13">
        <v>0.53300000000000003</v>
      </c>
      <c r="H916" s="13">
        <v>0.5958</v>
      </c>
      <c r="O916" s="4"/>
    </row>
    <row r="917" spans="1:19">
      <c r="A917" s="45"/>
      <c r="B917" s="14"/>
      <c r="D917" s="13" t="s">
        <v>280</v>
      </c>
      <c r="E917" s="13">
        <v>-7.6820000000000004</v>
      </c>
      <c r="F917" s="13">
        <v>13.039</v>
      </c>
      <c r="G917" s="13">
        <v>-0.58899999999999997</v>
      </c>
      <c r="H917" s="13">
        <v>0.55800000000000005</v>
      </c>
      <c r="O917" s="4"/>
    </row>
    <row r="918" spans="1:19">
      <c r="A918" s="45"/>
      <c r="B918" s="14"/>
      <c r="D918" s="13" t="s">
        <v>277</v>
      </c>
      <c r="E918" s="13">
        <v>20.074999999999999</v>
      </c>
      <c r="F918" s="13">
        <v>13.932</v>
      </c>
      <c r="G918" s="13">
        <v>1.4410000000000001</v>
      </c>
      <c r="H918" s="13">
        <v>0.15490000000000001</v>
      </c>
      <c r="O918" s="4"/>
    </row>
    <row r="919" spans="1:19">
      <c r="A919" s="45"/>
      <c r="B919" s="14"/>
      <c r="D919" s="13" t="s">
        <v>254</v>
      </c>
      <c r="E919" s="13">
        <v>-20.532</v>
      </c>
      <c r="F919" s="13">
        <v>11.598000000000001</v>
      </c>
      <c r="G919" s="13">
        <v>-1.77</v>
      </c>
      <c r="H919" s="13">
        <v>8.1799999999999998E-2</v>
      </c>
      <c r="I919" s="13" t="s">
        <v>248</v>
      </c>
      <c r="O919" s="4"/>
    </row>
    <row r="920" spans="1:19" ht="17">
      <c r="A920" s="45"/>
      <c r="B920" s="14" t="s">
        <v>267</v>
      </c>
      <c r="C920" s="13" t="s">
        <v>267</v>
      </c>
      <c r="D920" s="13" t="s">
        <v>243</v>
      </c>
      <c r="E920" s="13">
        <v>0.14188999999999999</v>
      </c>
      <c r="F920" s="13">
        <v>13.132820000000001</v>
      </c>
      <c r="G920" s="13">
        <v>1.0999999999999999E-2</v>
      </c>
      <c r="H920" s="13">
        <v>0.99141999999999997</v>
      </c>
      <c r="L920" s="13" t="s">
        <v>275</v>
      </c>
      <c r="M920" s="4" t="s">
        <v>306</v>
      </c>
      <c r="O920" s="4"/>
    </row>
    <row r="921" spans="1:19">
      <c r="A921" s="45"/>
      <c r="B921" s="14"/>
      <c r="D921" s="13" t="s">
        <v>251</v>
      </c>
      <c r="E921" s="13">
        <v>36.17013</v>
      </c>
      <c r="F921" s="13">
        <v>12.703480000000001</v>
      </c>
      <c r="G921" s="13">
        <v>2.847</v>
      </c>
      <c r="H921" s="13">
        <v>6.0600000000000003E-3</v>
      </c>
      <c r="I921" s="13" t="s">
        <v>253</v>
      </c>
      <c r="O921" s="4"/>
    </row>
    <row r="922" spans="1:19">
      <c r="A922" s="45"/>
      <c r="B922" s="14"/>
      <c r="D922" s="13" t="s">
        <v>249</v>
      </c>
      <c r="E922" s="13">
        <v>6.4727600000000001</v>
      </c>
      <c r="F922" s="13">
        <v>10.563929999999999</v>
      </c>
      <c r="G922" s="13">
        <v>0.61299999999999999</v>
      </c>
      <c r="H922" s="13">
        <v>0.54240999999999995</v>
      </c>
      <c r="O922" s="4"/>
    </row>
    <row r="923" spans="1:19">
      <c r="A923" s="45"/>
      <c r="B923" s="14"/>
      <c r="D923" s="13" t="s">
        <v>258</v>
      </c>
      <c r="E923" s="13">
        <v>8.0909999999999996E-2</v>
      </c>
      <c r="F923" s="13">
        <v>10.17639</v>
      </c>
      <c r="G923" s="13">
        <v>8.0000000000000002E-3</v>
      </c>
      <c r="H923" s="13">
        <v>0.99368000000000001</v>
      </c>
      <c r="O923" s="4"/>
    </row>
    <row r="924" spans="1:19">
      <c r="A924" s="45"/>
      <c r="B924" s="14"/>
      <c r="D924" s="13" t="s">
        <v>245</v>
      </c>
      <c r="E924" s="13">
        <v>-1.8407500000000001</v>
      </c>
      <c r="F924" s="13">
        <v>8.3923500000000004</v>
      </c>
      <c r="G924" s="13">
        <v>-0.219</v>
      </c>
      <c r="H924" s="13">
        <v>0.82715000000000005</v>
      </c>
      <c r="O924" s="4"/>
    </row>
    <row r="925" spans="1:19">
      <c r="A925" s="45"/>
      <c r="B925" s="14"/>
      <c r="D925" s="13" t="s">
        <v>291</v>
      </c>
      <c r="E925" s="13">
        <v>6.7130999999999998</v>
      </c>
      <c r="F925" s="13">
        <v>9.4959199999999999</v>
      </c>
      <c r="G925" s="13">
        <v>0.70699999999999996</v>
      </c>
      <c r="H925" s="13">
        <v>0.48237999999999998</v>
      </c>
      <c r="O925" s="4"/>
    </row>
    <row r="926" spans="1:19">
      <c r="A926" s="45"/>
      <c r="B926" s="14"/>
      <c r="D926" s="13" t="s">
        <v>250</v>
      </c>
      <c r="E926" s="13">
        <v>1.4537199999999999</v>
      </c>
      <c r="F926" s="13">
        <v>9.5397300000000005</v>
      </c>
      <c r="G926" s="13">
        <v>0.152</v>
      </c>
      <c r="H926" s="13">
        <v>0.87939999999999996</v>
      </c>
      <c r="O926" s="4"/>
    </row>
    <row r="927" spans="1:19">
      <c r="A927" s="45"/>
      <c r="B927" s="14"/>
      <c r="D927" s="13" t="s">
        <v>268</v>
      </c>
      <c r="E927" s="13">
        <v>3.4083199999999998</v>
      </c>
      <c r="F927" s="13">
        <v>6.3906200000000002</v>
      </c>
      <c r="G927" s="13">
        <v>0.53300000000000003</v>
      </c>
      <c r="H927" s="13">
        <v>0.59580999999999995</v>
      </c>
      <c r="O927" s="4"/>
      <c r="S927" s="1"/>
    </row>
    <row r="928" spans="1:19">
      <c r="A928" s="45"/>
      <c r="B928" s="14"/>
      <c r="D928" s="13" t="s">
        <v>278</v>
      </c>
      <c r="E928" s="13">
        <v>-20.075140000000001</v>
      </c>
      <c r="F928" s="13">
        <v>13.93186</v>
      </c>
      <c r="G928" s="13">
        <v>-1.4410000000000001</v>
      </c>
      <c r="H928" s="13">
        <v>0.15487999999999999</v>
      </c>
      <c r="O928" s="4"/>
    </row>
    <row r="929" spans="1:15">
      <c r="A929" s="45"/>
      <c r="B929" s="14"/>
      <c r="D929" s="13" t="s">
        <v>280</v>
      </c>
      <c r="E929" s="13">
        <v>-27.75676</v>
      </c>
      <c r="F929" s="13">
        <v>13.306229999999999</v>
      </c>
      <c r="G929" s="13">
        <v>-2.0859999999999999</v>
      </c>
      <c r="H929" s="13">
        <v>4.1309999999999999E-2</v>
      </c>
      <c r="I929" s="13" t="s">
        <v>244</v>
      </c>
      <c r="O929" s="4"/>
    </row>
    <row r="930" spans="1:15">
      <c r="A930" s="45"/>
      <c r="B930" s="14"/>
      <c r="D930" s="13" t="s">
        <v>254</v>
      </c>
      <c r="E930" s="13">
        <v>-20.532209999999999</v>
      </c>
      <c r="F930" s="13">
        <v>11.597569999999999</v>
      </c>
      <c r="G930" s="13">
        <v>-1.77</v>
      </c>
      <c r="H930" s="13">
        <v>8.183E-2</v>
      </c>
      <c r="I930" s="13" t="s">
        <v>248</v>
      </c>
      <c r="O930" s="4"/>
    </row>
    <row r="931" spans="1:15">
      <c r="A931" s="45"/>
      <c r="B931" s="14">
        <v>1.7409999999999998E-2</v>
      </c>
      <c r="C931" s="13">
        <v>0.1452</v>
      </c>
      <c r="D931" s="13" t="s">
        <v>243</v>
      </c>
      <c r="E931" s="13">
        <v>8.9185999999999996</v>
      </c>
      <c r="F931" s="13">
        <v>13.8614</v>
      </c>
      <c r="G931" s="13">
        <v>0.64300000000000002</v>
      </c>
      <c r="H931" s="13">
        <v>0.52229999999999999</v>
      </c>
      <c r="J931" s="13" t="s">
        <v>290</v>
      </c>
      <c r="L931" s="13" t="s">
        <v>122</v>
      </c>
      <c r="M931" s="4" t="s">
        <v>305</v>
      </c>
      <c r="O931" s="4"/>
    </row>
    <row r="932" spans="1:15">
      <c r="A932" s="45"/>
      <c r="B932" s="14"/>
      <c r="D932" s="13" t="s">
        <v>251</v>
      </c>
      <c r="E932" s="13">
        <v>30.0246</v>
      </c>
      <c r="F932" s="13">
        <v>17.473299999999998</v>
      </c>
      <c r="G932" s="13">
        <v>1.718</v>
      </c>
      <c r="H932" s="13">
        <v>9.0700000000000003E-2</v>
      </c>
      <c r="I932" s="13" t="s">
        <v>248</v>
      </c>
      <c r="O932" s="4"/>
    </row>
    <row r="933" spans="1:15">
      <c r="A933" s="45"/>
      <c r="B933" s="14"/>
      <c r="D933" s="13" t="s">
        <v>261</v>
      </c>
      <c r="E933" s="13">
        <v>0.9738</v>
      </c>
      <c r="F933" s="13">
        <v>4.9412000000000003</v>
      </c>
      <c r="G933" s="13">
        <v>0.19700000000000001</v>
      </c>
      <c r="H933" s="13">
        <v>0.84440000000000004</v>
      </c>
      <c r="O933" s="4"/>
    </row>
    <row r="934" spans="1:15">
      <c r="A934" s="45"/>
      <c r="B934" s="14"/>
      <c r="D934" s="13" t="s">
        <v>255</v>
      </c>
      <c r="E934" s="13">
        <v>-0.4214</v>
      </c>
      <c r="F934" s="13">
        <v>7.9679000000000002</v>
      </c>
      <c r="G934" s="13">
        <v>-5.2999999999999999E-2</v>
      </c>
      <c r="H934" s="13">
        <v>0.95799999999999996</v>
      </c>
      <c r="O934" s="4"/>
    </row>
    <row r="935" spans="1:15">
      <c r="A935" s="45"/>
      <c r="B935" s="14"/>
      <c r="D935" s="13" t="s">
        <v>262</v>
      </c>
      <c r="E935" s="13">
        <v>-1.3644000000000001</v>
      </c>
      <c r="F935" s="13">
        <v>4.0732999999999997</v>
      </c>
      <c r="G935" s="13">
        <v>-0.33500000000000002</v>
      </c>
      <c r="H935" s="13">
        <v>0.73880000000000001</v>
      </c>
      <c r="O935" s="4"/>
    </row>
    <row r="936" spans="1:15">
      <c r="A936" s="45"/>
      <c r="B936" s="14"/>
      <c r="D936" s="13" t="s">
        <v>246</v>
      </c>
      <c r="E936" s="13">
        <v>-2.3685999999999998</v>
      </c>
      <c r="F936" s="13">
        <v>6.2103000000000002</v>
      </c>
      <c r="G936" s="13">
        <v>-0.38100000000000001</v>
      </c>
      <c r="H936" s="13">
        <v>0.70420000000000005</v>
      </c>
      <c r="O936" s="4"/>
    </row>
    <row r="937" spans="1:15">
      <c r="A937" s="45"/>
      <c r="B937" s="14"/>
      <c r="D937" s="13" t="s">
        <v>287</v>
      </c>
      <c r="E937" s="13">
        <v>13.244</v>
      </c>
      <c r="F937" s="13">
        <v>6.5202999999999998</v>
      </c>
      <c r="G937" s="13">
        <v>2.0310000000000001</v>
      </c>
      <c r="H937" s="13">
        <v>4.65E-2</v>
      </c>
      <c r="I937" s="13" t="s">
        <v>244</v>
      </c>
      <c r="O937" s="4"/>
    </row>
    <row r="938" spans="1:15">
      <c r="A938" s="45"/>
      <c r="B938" s="14"/>
      <c r="D938" s="13" t="s">
        <v>256</v>
      </c>
      <c r="E938" s="13">
        <v>-21.430800000000001</v>
      </c>
      <c r="F938" s="13">
        <v>10.964700000000001</v>
      </c>
      <c r="G938" s="13">
        <v>-1.9550000000000001</v>
      </c>
      <c r="H938" s="13">
        <v>5.5199999999999999E-2</v>
      </c>
      <c r="I938" s="13" t="s">
        <v>248</v>
      </c>
      <c r="O938" s="4"/>
    </row>
    <row r="939" spans="1:15">
      <c r="A939" s="45" t="s">
        <v>117</v>
      </c>
      <c r="B939" s="14">
        <v>2.8960000000000001E-3</v>
      </c>
      <c r="C939" s="13">
        <v>0.1938</v>
      </c>
      <c r="D939" s="13" t="s">
        <v>243</v>
      </c>
      <c r="E939" s="13">
        <v>-90.52</v>
      </c>
      <c r="F939" s="13">
        <v>146.01</v>
      </c>
      <c r="G939" s="13">
        <v>-0.62</v>
      </c>
      <c r="H939" s="13">
        <v>0.53754000000000002</v>
      </c>
      <c r="J939" s="13" t="s">
        <v>259</v>
      </c>
      <c r="L939" s="13" t="s">
        <v>271</v>
      </c>
      <c r="M939" s="4" t="s">
        <v>305</v>
      </c>
      <c r="O939" s="4"/>
    </row>
    <row r="940" spans="1:15">
      <c r="A940" s="45"/>
      <c r="B940" s="14"/>
      <c r="D940" s="13" t="s">
        <v>291</v>
      </c>
      <c r="E940" s="13">
        <v>125.52</v>
      </c>
      <c r="F940" s="13">
        <v>148.07</v>
      </c>
      <c r="G940" s="13">
        <v>0.84799999999999998</v>
      </c>
      <c r="H940" s="13">
        <v>0.39981</v>
      </c>
      <c r="O940" s="4"/>
    </row>
    <row r="941" spans="1:15">
      <c r="A941" s="45"/>
      <c r="B941" s="14"/>
      <c r="D941" s="13" t="s">
        <v>250</v>
      </c>
      <c r="E941" s="13">
        <v>151.05000000000001</v>
      </c>
      <c r="F941" s="13">
        <v>152.34</v>
      </c>
      <c r="G941" s="13">
        <v>0.99199999999999999</v>
      </c>
      <c r="H941" s="13">
        <v>0.32523000000000002</v>
      </c>
      <c r="O941" s="4"/>
    </row>
    <row r="942" spans="1:15">
      <c r="A942" s="45"/>
      <c r="B942" s="14"/>
      <c r="D942" s="13" t="s">
        <v>245</v>
      </c>
      <c r="E942" s="13">
        <v>159.56</v>
      </c>
      <c r="F942" s="13">
        <v>93.51</v>
      </c>
      <c r="G942" s="13">
        <v>1.706</v>
      </c>
      <c r="H942" s="13">
        <v>9.289E-2</v>
      </c>
      <c r="I942" s="13" t="s">
        <v>248</v>
      </c>
      <c r="O942" s="4"/>
    </row>
    <row r="943" spans="1:15">
      <c r="A943" s="45"/>
      <c r="B943" s="14"/>
      <c r="D943" s="13" t="s">
        <v>247</v>
      </c>
      <c r="E943" s="13">
        <v>357.23</v>
      </c>
      <c r="F943" s="13">
        <v>107.2</v>
      </c>
      <c r="G943" s="13">
        <v>3.3319999999999999</v>
      </c>
      <c r="H943" s="13">
        <v>1.4499999999999999E-3</v>
      </c>
      <c r="I943" s="13" t="s">
        <v>253</v>
      </c>
      <c r="O943" s="4"/>
    </row>
    <row r="944" spans="1:15">
      <c r="A944" s="45"/>
      <c r="B944" s="14"/>
      <c r="D944" s="13" t="s">
        <v>249</v>
      </c>
      <c r="E944" s="13">
        <v>85.24</v>
      </c>
      <c r="F944" s="13">
        <v>106.77</v>
      </c>
      <c r="G944" s="13">
        <v>0.79800000000000004</v>
      </c>
      <c r="H944" s="13">
        <v>0.42766999999999999</v>
      </c>
      <c r="O944" s="4"/>
    </row>
    <row r="945" spans="1:15">
      <c r="A945" s="45"/>
      <c r="B945" s="14"/>
      <c r="D945" s="13" t="s">
        <v>246</v>
      </c>
      <c r="E945" s="13">
        <v>-40.22</v>
      </c>
      <c r="F945" s="13">
        <v>97.22</v>
      </c>
      <c r="G945" s="13">
        <v>-0.41399999999999998</v>
      </c>
      <c r="H945" s="13">
        <v>0.68049999999999999</v>
      </c>
      <c r="O945" s="4"/>
    </row>
    <row r="946" spans="1:15">
      <c r="A946" s="45"/>
      <c r="B946" s="14">
        <v>6.0639999999999999E-3</v>
      </c>
      <c r="C946" s="13">
        <v>0.18140000000000001</v>
      </c>
      <c r="D946" s="13" t="s">
        <v>243</v>
      </c>
      <c r="E946" s="13">
        <v>-87.28</v>
      </c>
      <c r="F946" s="13">
        <v>147.88</v>
      </c>
      <c r="G946" s="13">
        <v>-0.59</v>
      </c>
      <c r="H946" s="13">
        <v>0.55717000000000005</v>
      </c>
      <c r="J946" s="13" t="s">
        <v>260</v>
      </c>
      <c r="L946" s="13" t="s">
        <v>271</v>
      </c>
      <c r="M946" s="4" t="s">
        <v>305</v>
      </c>
      <c r="O946" s="4"/>
    </row>
    <row r="947" spans="1:15">
      <c r="A947" s="45"/>
      <c r="B947" s="14"/>
      <c r="D947" s="13" t="s">
        <v>251</v>
      </c>
      <c r="E947" s="13">
        <v>20.71</v>
      </c>
      <c r="F947" s="13">
        <v>95.09</v>
      </c>
      <c r="G947" s="13">
        <v>0.218</v>
      </c>
      <c r="H947" s="13">
        <v>0.82830999999999999</v>
      </c>
      <c r="O947" s="4"/>
    </row>
    <row r="948" spans="1:15">
      <c r="A948" s="45"/>
      <c r="B948" s="14"/>
      <c r="D948" s="13" t="s">
        <v>291</v>
      </c>
      <c r="E948" s="13">
        <v>118.36</v>
      </c>
      <c r="F948" s="13">
        <v>152.79</v>
      </c>
      <c r="G948" s="13">
        <v>0.77500000000000002</v>
      </c>
      <c r="H948" s="13">
        <v>0.44146999999999997</v>
      </c>
      <c r="O948" s="4"/>
    </row>
    <row r="949" spans="1:15">
      <c r="A949" s="45"/>
      <c r="B949" s="14"/>
      <c r="D949" s="13" t="s">
        <v>250</v>
      </c>
      <c r="E949" s="13">
        <v>148.61000000000001</v>
      </c>
      <c r="F949" s="13">
        <v>153.91</v>
      </c>
      <c r="G949" s="13">
        <v>0.96599999999999997</v>
      </c>
      <c r="H949" s="13">
        <v>0.33800000000000002</v>
      </c>
      <c r="O949" s="4"/>
    </row>
    <row r="950" spans="1:15">
      <c r="A950" s="45"/>
      <c r="B950" s="14"/>
      <c r="D950" s="13" t="s">
        <v>245</v>
      </c>
      <c r="E950" s="13">
        <v>152.75</v>
      </c>
      <c r="F950" s="13">
        <v>99.28</v>
      </c>
      <c r="G950" s="13">
        <v>1.5389999999999999</v>
      </c>
      <c r="H950" s="13">
        <v>0.12901000000000001</v>
      </c>
      <c r="O950" s="4"/>
    </row>
    <row r="951" spans="1:15">
      <c r="A951" s="45"/>
      <c r="B951" s="14"/>
      <c r="D951" s="13" t="s">
        <v>247</v>
      </c>
      <c r="E951" s="13">
        <v>353.84</v>
      </c>
      <c r="F951" s="13">
        <v>109.14</v>
      </c>
      <c r="G951" s="13">
        <v>3.242</v>
      </c>
      <c r="H951" s="13">
        <v>1.91E-3</v>
      </c>
      <c r="I951" s="13" t="s">
        <v>253</v>
      </c>
      <c r="O951" s="4"/>
    </row>
    <row r="952" spans="1:15">
      <c r="A952" s="45"/>
      <c r="B952" s="14"/>
      <c r="D952" s="13" t="s">
        <v>249</v>
      </c>
      <c r="E952" s="13">
        <v>86.11</v>
      </c>
      <c r="F952" s="13">
        <v>107.66</v>
      </c>
      <c r="G952" s="13">
        <v>0.8</v>
      </c>
      <c r="H952" s="13">
        <v>0.42684</v>
      </c>
      <c r="O952" s="4"/>
    </row>
    <row r="953" spans="1:15">
      <c r="A953" s="45"/>
      <c r="B953" s="14"/>
      <c r="D953" s="13" t="s">
        <v>246</v>
      </c>
      <c r="E953" s="13">
        <v>-47.02</v>
      </c>
      <c r="F953" s="13">
        <v>102.82</v>
      </c>
      <c r="G953" s="13">
        <v>-0.45700000000000002</v>
      </c>
      <c r="H953" s="13">
        <v>0.64905000000000002</v>
      </c>
      <c r="O953" s="4"/>
    </row>
    <row r="954" spans="1:15">
      <c r="A954" s="45"/>
      <c r="B954" s="14">
        <v>3.8869999999999998E-3</v>
      </c>
      <c r="C954" s="13">
        <v>0.20619999999999999</v>
      </c>
      <c r="D954" s="13" t="s">
        <v>243</v>
      </c>
      <c r="E954" s="13">
        <v>-147.34</v>
      </c>
      <c r="F954" s="13">
        <v>149.77000000000001</v>
      </c>
      <c r="G954" s="13">
        <v>-0.98399999999999999</v>
      </c>
      <c r="H954" s="13">
        <v>0.32911000000000001</v>
      </c>
      <c r="J954" s="13" t="s">
        <v>125</v>
      </c>
      <c r="L954" s="13" t="s">
        <v>271</v>
      </c>
      <c r="M954" s="4" t="s">
        <v>306</v>
      </c>
      <c r="O954" s="4"/>
    </row>
    <row r="955" spans="1:15">
      <c r="A955" s="45"/>
      <c r="B955" s="14"/>
      <c r="D955" s="13" t="s">
        <v>251</v>
      </c>
      <c r="E955" s="13">
        <v>248.2</v>
      </c>
      <c r="F955" s="13">
        <v>162.43</v>
      </c>
      <c r="G955" s="13">
        <v>1.528</v>
      </c>
      <c r="H955" s="13">
        <v>0.13167000000000001</v>
      </c>
      <c r="O955" s="4"/>
    </row>
    <row r="956" spans="1:15">
      <c r="A956" s="45"/>
      <c r="B956" s="14"/>
      <c r="D956" s="13" t="s">
        <v>247</v>
      </c>
      <c r="E956" s="13">
        <v>364.02</v>
      </c>
      <c r="F956" s="13">
        <v>107.64</v>
      </c>
      <c r="G956" s="13">
        <v>3.3820000000000001</v>
      </c>
      <c r="H956" s="13">
        <v>1.2600000000000001E-3</v>
      </c>
      <c r="I956" s="13" t="s">
        <v>253</v>
      </c>
      <c r="O956" s="4"/>
    </row>
    <row r="957" spans="1:15">
      <c r="A957" s="45"/>
      <c r="B957" s="14"/>
      <c r="D957" s="13" t="s">
        <v>249</v>
      </c>
      <c r="E957" s="13">
        <v>86.3</v>
      </c>
      <c r="F957" s="13">
        <v>106.01</v>
      </c>
      <c r="G957" s="13">
        <v>0.81399999999999995</v>
      </c>
      <c r="H957" s="13">
        <v>0.41877999999999999</v>
      </c>
      <c r="O957" s="4"/>
    </row>
    <row r="958" spans="1:15">
      <c r="A958" s="45"/>
      <c r="B958" s="14"/>
      <c r="D958" s="13" t="s">
        <v>245</v>
      </c>
      <c r="E958" s="13">
        <v>172.87</v>
      </c>
      <c r="F958" s="13">
        <v>98.47</v>
      </c>
      <c r="G958" s="13">
        <v>1.756</v>
      </c>
      <c r="H958" s="13">
        <v>8.4169999999999995E-2</v>
      </c>
      <c r="I958" s="13" t="s">
        <v>248</v>
      </c>
      <c r="O958" s="4"/>
    </row>
    <row r="959" spans="1:15">
      <c r="A959" s="45"/>
      <c r="B959" s="14"/>
      <c r="D959" s="13" t="s">
        <v>246</v>
      </c>
      <c r="E959" s="13">
        <v>100.67</v>
      </c>
      <c r="F959" s="13">
        <v>132.94999999999999</v>
      </c>
      <c r="G959" s="13">
        <v>0.75700000000000001</v>
      </c>
      <c r="H959" s="13">
        <v>0.45186999999999999</v>
      </c>
      <c r="O959" s="4"/>
    </row>
    <row r="960" spans="1:15">
      <c r="A960" s="45"/>
      <c r="B960" s="14"/>
      <c r="D960" s="13" t="s">
        <v>291</v>
      </c>
      <c r="E960" s="13">
        <v>57.7</v>
      </c>
      <c r="F960" s="13">
        <v>154.56</v>
      </c>
      <c r="G960" s="13">
        <v>0.373</v>
      </c>
      <c r="H960" s="13">
        <v>0.71021999999999996</v>
      </c>
      <c r="O960" s="4"/>
    </row>
    <row r="961" spans="1:15">
      <c r="A961" s="45"/>
      <c r="B961" s="14"/>
      <c r="D961" s="13" t="s">
        <v>250</v>
      </c>
      <c r="E961" s="13">
        <v>110.58</v>
      </c>
      <c r="F961" s="13">
        <v>153.18</v>
      </c>
      <c r="G961" s="13">
        <v>0.72199999999999998</v>
      </c>
      <c r="H961" s="13">
        <v>0.47311999999999999</v>
      </c>
      <c r="O961" s="4"/>
    </row>
    <row r="962" spans="1:15">
      <c r="A962" s="45"/>
      <c r="B962" s="14"/>
      <c r="D962" s="13" t="s">
        <v>252</v>
      </c>
      <c r="E962" s="13">
        <v>-320.89</v>
      </c>
      <c r="F962" s="13">
        <v>187.22</v>
      </c>
      <c r="G962" s="13">
        <v>-1.714</v>
      </c>
      <c r="H962" s="13">
        <v>9.1609999999999997E-2</v>
      </c>
      <c r="I962" s="13" t="s">
        <v>248</v>
      </c>
      <c r="O962" s="4"/>
    </row>
    <row r="963" spans="1:15" ht="17">
      <c r="A963" s="45"/>
      <c r="B963" s="14" t="s">
        <v>267</v>
      </c>
      <c r="C963" s="13" t="s">
        <v>267</v>
      </c>
      <c r="D963" s="13" t="s">
        <v>243</v>
      </c>
      <c r="E963" s="13">
        <v>-61.04</v>
      </c>
      <c r="F963" s="13">
        <v>180.14</v>
      </c>
      <c r="G963" s="13">
        <v>-0.33900000000000002</v>
      </c>
      <c r="H963" s="13">
        <v>0.7359</v>
      </c>
      <c r="L963" s="13" t="s">
        <v>272</v>
      </c>
      <c r="M963" s="4" t="s">
        <v>306</v>
      </c>
      <c r="O963" s="4"/>
    </row>
    <row r="964" spans="1:15">
      <c r="A964" s="45"/>
      <c r="B964" s="14"/>
      <c r="D964" s="13" t="s">
        <v>251</v>
      </c>
      <c r="E964" s="13">
        <v>248.2</v>
      </c>
      <c r="F964" s="13">
        <v>162.43</v>
      </c>
      <c r="G964" s="13">
        <v>1.528</v>
      </c>
      <c r="H964" s="13">
        <v>0.13170000000000001</v>
      </c>
      <c r="O964" s="4"/>
    </row>
    <row r="965" spans="1:15">
      <c r="A965" s="45"/>
      <c r="B965" s="14"/>
      <c r="D965" s="13" t="s">
        <v>258</v>
      </c>
      <c r="E965" s="13">
        <v>-86.3</v>
      </c>
      <c r="F965" s="13">
        <v>106.01</v>
      </c>
      <c r="G965" s="13">
        <v>-0.81399999999999995</v>
      </c>
      <c r="H965" s="13">
        <v>0.41880000000000001</v>
      </c>
      <c r="O965" s="4"/>
    </row>
    <row r="966" spans="1:15">
      <c r="A966" s="45"/>
      <c r="B966" s="14"/>
      <c r="D966" s="13" t="s">
        <v>247</v>
      </c>
      <c r="E966" s="13">
        <v>277.72000000000003</v>
      </c>
      <c r="F966" s="13">
        <v>112.52</v>
      </c>
      <c r="G966" s="13">
        <v>2.468</v>
      </c>
      <c r="H966" s="13">
        <v>1.6400000000000001E-2</v>
      </c>
      <c r="I966" s="13" t="s">
        <v>244</v>
      </c>
      <c r="O966" s="4"/>
    </row>
    <row r="967" spans="1:15">
      <c r="A967" s="45"/>
      <c r="B967" s="14"/>
      <c r="D967" s="13" t="s">
        <v>245</v>
      </c>
      <c r="E967" s="13">
        <v>172.87</v>
      </c>
      <c r="F967" s="13">
        <v>98.47</v>
      </c>
      <c r="G967" s="13">
        <v>1.756</v>
      </c>
      <c r="H967" s="13">
        <v>8.4199999999999997E-2</v>
      </c>
      <c r="I967" s="13" t="s">
        <v>248</v>
      </c>
      <c r="O967" s="4"/>
    </row>
    <row r="968" spans="1:15">
      <c r="A968" s="45"/>
      <c r="B968" s="14"/>
      <c r="D968" s="13" t="s">
        <v>246</v>
      </c>
      <c r="E968" s="13">
        <v>100.67</v>
      </c>
      <c r="F968" s="13">
        <v>132.94999999999999</v>
      </c>
      <c r="G968" s="13">
        <v>0.75700000000000001</v>
      </c>
      <c r="H968" s="13">
        <v>0.45190000000000002</v>
      </c>
      <c r="O968" s="4"/>
    </row>
    <row r="969" spans="1:15">
      <c r="A969" s="45"/>
      <c r="B969" s="14"/>
      <c r="D969" s="13" t="s">
        <v>291</v>
      </c>
      <c r="E969" s="13">
        <v>57.7</v>
      </c>
      <c r="F969" s="13">
        <v>154.56</v>
      </c>
      <c r="G969" s="13">
        <v>0.373</v>
      </c>
      <c r="H969" s="13">
        <v>0.71020000000000005</v>
      </c>
      <c r="O969" s="4"/>
    </row>
    <row r="970" spans="1:15">
      <c r="A970" s="45"/>
      <c r="B970" s="14"/>
      <c r="D970" s="13" t="s">
        <v>250</v>
      </c>
      <c r="E970" s="13">
        <v>110.58</v>
      </c>
      <c r="F970" s="13">
        <v>153.18</v>
      </c>
      <c r="G970" s="13">
        <v>0.72199999999999998</v>
      </c>
      <c r="H970" s="13">
        <v>0.47310000000000002</v>
      </c>
      <c r="O970" s="4"/>
    </row>
    <row r="971" spans="1:15">
      <c r="A971" s="45"/>
      <c r="B971" s="14"/>
      <c r="D971" s="13" t="s">
        <v>252</v>
      </c>
      <c r="E971" s="13">
        <v>-320.89</v>
      </c>
      <c r="F971" s="13">
        <v>187.22</v>
      </c>
      <c r="G971" s="13">
        <v>-1.714</v>
      </c>
      <c r="H971" s="13">
        <v>9.1600000000000001E-2</v>
      </c>
      <c r="I971" s="13" t="s">
        <v>248</v>
      </c>
      <c r="O971" s="4"/>
    </row>
    <row r="972" spans="1:15" ht="17">
      <c r="A972" s="45"/>
      <c r="B972" s="14" t="s">
        <v>267</v>
      </c>
      <c r="C972" s="13" t="s">
        <v>267</v>
      </c>
      <c r="D972" s="13" t="s">
        <v>243</v>
      </c>
      <c r="E972" s="13">
        <v>216.68</v>
      </c>
      <c r="F972" s="13">
        <v>168.51</v>
      </c>
      <c r="G972" s="13">
        <v>1.286</v>
      </c>
      <c r="H972" s="13">
        <v>0.20337</v>
      </c>
      <c r="L972" s="13" t="s">
        <v>273</v>
      </c>
      <c r="M972" s="4" t="s">
        <v>306</v>
      </c>
      <c r="O972" s="4"/>
    </row>
    <row r="973" spans="1:15">
      <c r="A973" s="45"/>
      <c r="B973" s="14"/>
      <c r="D973" s="13" t="s">
        <v>251</v>
      </c>
      <c r="E973" s="13">
        <v>248.2</v>
      </c>
      <c r="F973" s="13">
        <v>162.43</v>
      </c>
      <c r="G973" s="13">
        <v>1.528</v>
      </c>
      <c r="H973" s="13">
        <v>0.13167000000000001</v>
      </c>
      <c r="O973" s="4"/>
    </row>
    <row r="974" spans="1:15">
      <c r="A974" s="45"/>
      <c r="B974" s="14"/>
      <c r="D974" s="13" t="s">
        <v>249</v>
      </c>
      <c r="E974" s="13">
        <v>-277.72000000000003</v>
      </c>
      <c r="F974" s="13">
        <v>112.52</v>
      </c>
      <c r="G974" s="13">
        <v>-2.468</v>
      </c>
      <c r="H974" s="13">
        <v>1.6400000000000001E-2</v>
      </c>
      <c r="I974" s="13" t="s">
        <v>244</v>
      </c>
      <c r="O974" s="4"/>
    </row>
    <row r="975" spans="1:15">
      <c r="A975" s="45"/>
      <c r="B975" s="14"/>
      <c r="D975" s="13" t="s">
        <v>258</v>
      </c>
      <c r="E975" s="13">
        <v>-364.02</v>
      </c>
      <c r="F975" s="13">
        <v>107.64</v>
      </c>
      <c r="G975" s="13">
        <v>-3.3820000000000001</v>
      </c>
      <c r="H975" s="13">
        <v>1.2600000000000001E-3</v>
      </c>
      <c r="I975" s="13" t="s">
        <v>253</v>
      </c>
      <c r="O975" s="4"/>
    </row>
    <row r="976" spans="1:15">
      <c r="A976" s="45"/>
      <c r="B976" s="14"/>
      <c r="D976" s="13" t="s">
        <v>245</v>
      </c>
      <c r="E976" s="13">
        <v>172.87</v>
      </c>
      <c r="F976" s="13">
        <v>98.47</v>
      </c>
      <c r="G976" s="13">
        <v>1.756</v>
      </c>
      <c r="H976" s="13">
        <v>8.4169999999999995E-2</v>
      </c>
      <c r="I976" s="13" t="s">
        <v>248</v>
      </c>
      <c r="O976" s="4"/>
    </row>
    <row r="977" spans="1:19">
      <c r="A977" s="45"/>
      <c r="B977" s="14"/>
      <c r="D977" s="13" t="s">
        <v>246</v>
      </c>
      <c r="E977" s="13">
        <v>100.67</v>
      </c>
      <c r="F977" s="13">
        <v>132.94999999999999</v>
      </c>
      <c r="G977" s="13">
        <v>0.75700000000000001</v>
      </c>
      <c r="H977" s="13">
        <v>0.45186999999999999</v>
      </c>
      <c r="O977" s="4"/>
    </row>
    <row r="978" spans="1:19">
      <c r="A978" s="45"/>
      <c r="B978" s="14"/>
      <c r="D978" s="13" t="s">
        <v>291</v>
      </c>
      <c r="E978" s="13">
        <v>57.7</v>
      </c>
      <c r="F978" s="13">
        <v>154.56</v>
      </c>
      <c r="G978" s="13">
        <v>0.373</v>
      </c>
      <c r="H978" s="13">
        <v>0.71021999999999996</v>
      </c>
      <c r="O978" s="4"/>
    </row>
    <row r="979" spans="1:19">
      <c r="A979" s="45"/>
      <c r="B979" s="14"/>
      <c r="D979" s="13" t="s">
        <v>250</v>
      </c>
      <c r="E979" s="13">
        <v>110.58</v>
      </c>
      <c r="F979" s="13">
        <v>153.18</v>
      </c>
      <c r="G979" s="13">
        <v>0.72199999999999998</v>
      </c>
      <c r="H979" s="13">
        <v>0.47311999999999999</v>
      </c>
      <c r="O979" s="4"/>
    </row>
    <row r="980" spans="1:19">
      <c r="A980" s="45"/>
      <c r="B980" s="14"/>
      <c r="D980" s="13" t="s">
        <v>252</v>
      </c>
      <c r="E980" s="13">
        <v>-320.89</v>
      </c>
      <c r="F980" s="13">
        <v>187.22</v>
      </c>
      <c r="G980" s="13">
        <v>-1.714</v>
      </c>
      <c r="H980" s="13">
        <v>9.1609999999999997E-2</v>
      </c>
      <c r="I980" s="13" t="s">
        <v>248</v>
      </c>
      <c r="O980" s="4"/>
      <c r="S980" s="1"/>
    </row>
    <row r="981" spans="1:19" ht="17">
      <c r="A981" s="45"/>
      <c r="B981" s="14" t="s">
        <v>267</v>
      </c>
      <c r="C981" s="13" t="s">
        <v>267</v>
      </c>
      <c r="D981" s="13" t="s">
        <v>243</v>
      </c>
      <c r="E981" s="13">
        <v>-46.68</v>
      </c>
      <c r="F981" s="13">
        <v>150.03</v>
      </c>
      <c r="G981" s="13">
        <v>-0.311</v>
      </c>
      <c r="H981" s="13">
        <v>0.75678000000000001</v>
      </c>
      <c r="L981" s="13" t="s">
        <v>270</v>
      </c>
      <c r="M981" s="4" t="s">
        <v>306</v>
      </c>
      <c r="O981" s="4"/>
      <c r="S981" s="1"/>
    </row>
    <row r="982" spans="1:19">
      <c r="A982" s="45"/>
      <c r="B982" s="14"/>
      <c r="D982" s="13" t="s">
        <v>251</v>
      </c>
      <c r="E982" s="13">
        <v>-72.69</v>
      </c>
      <c r="F982" s="13">
        <v>108.34</v>
      </c>
      <c r="G982" s="13">
        <v>-0.67100000000000004</v>
      </c>
      <c r="H982" s="13">
        <v>0.50480000000000003</v>
      </c>
      <c r="O982" s="4"/>
      <c r="S982" s="1"/>
    </row>
    <row r="983" spans="1:19">
      <c r="A983" s="45"/>
      <c r="B983" s="14"/>
      <c r="D983" s="13" t="s">
        <v>247</v>
      </c>
      <c r="E983" s="13">
        <v>364.02</v>
      </c>
      <c r="F983" s="13">
        <v>107.64</v>
      </c>
      <c r="G983" s="13">
        <v>3.3820000000000001</v>
      </c>
      <c r="H983" s="13">
        <v>1.2600000000000001E-3</v>
      </c>
      <c r="I983" s="13" t="s">
        <v>253</v>
      </c>
      <c r="O983" s="4"/>
      <c r="S983" s="1"/>
    </row>
    <row r="984" spans="1:19">
      <c r="A984" s="45"/>
      <c r="B984" s="14"/>
      <c r="D984" s="13" t="s">
        <v>249</v>
      </c>
      <c r="E984" s="13">
        <v>86.3</v>
      </c>
      <c r="F984" s="13">
        <v>106.01</v>
      </c>
      <c r="G984" s="13">
        <v>0.81399999999999995</v>
      </c>
      <c r="H984" s="13">
        <v>0.41877999999999999</v>
      </c>
      <c r="O984" s="4"/>
      <c r="S984" s="1"/>
    </row>
    <row r="985" spans="1:19">
      <c r="A985" s="45"/>
      <c r="B985" s="14"/>
      <c r="D985" s="13" t="s">
        <v>245</v>
      </c>
      <c r="E985" s="13">
        <v>172.87</v>
      </c>
      <c r="F985" s="13">
        <v>98.47</v>
      </c>
      <c r="G985" s="13">
        <v>1.756</v>
      </c>
      <c r="H985" s="13">
        <v>8.4169999999999995E-2</v>
      </c>
      <c r="I985" s="13" t="s">
        <v>248</v>
      </c>
      <c r="O985" s="4"/>
      <c r="S985" s="1"/>
    </row>
    <row r="986" spans="1:19">
      <c r="A986" s="45"/>
      <c r="B986" s="14"/>
      <c r="D986" s="13" t="s">
        <v>268</v>
      </c>
      <c r="E986" s="13">
        <v>-100.67</v>
      </c>
      <c r="F986" s="13">
        <v>132.94999999999999</v>
      </c>
      <c r="G986" s="13">
        <v>-0.75700000000000001</v>
      </c>
      <c r="H986" s="13">
        <v>0.45186999999999999</v>
      </c>
      <c r="O986" s="4"/>
      <c r="S986" s="1"/>
    </row>
    <row r="987" spans="1:19">
      <c r="A987" s="45"/>
      <c r="B987" s="14"/>
      <c r="D987" s="13" t="s">
        <v>291</v>
      </c>
      <c r="E987" s="13">
        <v>57.7</v>
      </c>
      <c r="F987" s="13">
        <v>154.56</v>
      </c>
      <c r="G987" s="13">
        <v>0.373</v>
      </c>
      <c r="H987" s="13">
        <v>0.71021999999999996</v>
      </c>
      <c r="O987" s="4"/>
      <c r="S987" s="1"/>
    </row>
    <row r="988" spans="1:19">
      <c r="A988" s="45"/>
      <c r="B988" s="14"/>
      <c r="D988" s="13" t="s">
        <v>250</v>
      </c>
      <c r="E988" s="13">
        <v>110.58</v>
      </c>
      <c r="F988" s="13">
        <v>153.18</v>
      </c>
      <c r="G988" s="13">
        <v>0.72199999999999998</v>
      </c>
      <c r="H988" s="13">
        <v>0.47311999999999999</v>
      </c>
      <c r="O988" s="4"/>
      <c r="S988" s="1"/>
    </row>
    <row r="989" spans="1:19">
      <c r="A989" s="45"/>
      <c r="B989" s="14"/>
      <c r="D989" s="13" t="s">
        <v>269</v>
      </c>
      <c r="E989" s="13">
        <v>320.89</v>
      </c>
      <c r="F989" s="13">
        <v>187.22</v>
      </c>
      <c r="G989" s="13">
        <v>1.714</v>
      </c>
      <c r="H989" s="13">
        <v>9.1609999999999997E-2</v>
      </c>
      <c r="I989" s="13" t="s">
        <v>248</v>
      </c>
      <c r="O989" s="4"/>
      <c r="S989" s="1"/>
    </row>
    <row r="990" spans="1:19" ht="17">
      <c r="A990" s="45"/>
      <c r="B990" s="14" t="s">
        <v>267</v>
      </c>
      <c r="C990" s="13" t="s">
        <v>267</v>
      </c>
      <c r="D990" s="13" t="s">
        <v>243</v>
      </c>
      <c r="E990" s="13">
        <v>39.630000000000003</v>
      </c>
      <c r="F990" s="13">
        <v>177.65</v>
      </c>
      <c r="G990" s="13">
        <v>0.223</v>
      </c>
      <c r="H990" s="13">
        <v>0.82420000000000004</v>
      </c>
      <c r="L990" s="13" t="s">
        <v>276</v>
      </c>
      <c r="M990" s="4" t="s">
        <v>306</v>
      </c>
      <c r="O990" s="4"/>
      <c r="S990" s="1"/>
    </row>
    <row r="991" spans="1:19">
      <c r="A991" s="45"/>
      <c r="B991" s="14"/>
      <c r="D991" s="13" t="s">
        <v>251</v>
      </c>
      <c r="E991" s="13">
        <v>-72.69</v>
      </c>
      <c r="F991" s="13">
        <v>108.34</v>
      </c>
      <c r="G991" s="13">
        <v>-0.67100000000000004</v>
      </c>
      <c r="H991" s="13">
        <v>0.50480000000000003</v>
      </c>
      <c r="O991" s="4"/>
      <c r="S991" s="1"/>
    </row>
    <row r="992" spans="1:19">
      <c r="A992" s="45"/>
      <c r="B992" s="14"/>
      <c r="D992" s="13" t="s">
        <v>258</v>
      </c>
      <c r="E992" s="13">
        <v>-86.3</v>
      </c>
      <c r="F992" s="13">
        <v>106.01</v>
      </c>
      <c r="G992" s="13">
        <v>-0.81399999999999995</v>
      </c>
      <c r="H992" s="13">
        <v>0.41880000000000001</v>
      </c>
      <c r="O992" s="4"/>
      <c r="S992" s="1"/>
    </row>
    <row r="993" spans="1:19">
      <c r="A993" s="45"/>
      <c r="B993" s="14"/>
      <c r="D993" s="13" t="s">
        <v>247</v>
      </c>
      <c r="E993" s="13">
        <v>277.72000000000003</v>
      </c>
      <c r="F993" s="13">
        <v>112.52</v>
      </c>
      <c r="G993" s="13">
        <v>2.468</v>
      </c>
      <c r="H993" s="13">
        <v>1.6400000000000001E-2</v>
      </c>
      <c r="I993" s="13" t="s">
        <v>244</v>
      </c>
      <c r="O993" s="4"/>
      <c r="S993" s="1"/>
    </row>
    <row r="994" spans="1:19">
      <c r="A994" s="45"/>
      <c r="B994" s="14"/>
      <c r="D994" s="13" t="s">
        <v>245</v>
      </c>
      <c r="E994" s="13">
        <v>172.87</v>
      </c>
      <c r="F994" s="13">
        <v>98.47</v>
      </c>
      <c r="G994" s="13">
        <v>1.756</v>
      </c>
      <c r="H994" s="13">
        <v>8.4199999999999997E-2</v>
      </c>
      <c r="I994" s="13" t="s">
        <v>248</v>
      </c>
      <c r="O994" s="4"/>
      <c r="S994" s="1"/>
    </row>
    <row r="995" spans="1:19">
      <c r="A995" s="45"/>
      <c r="B995" s="14"/>
      <c r="D995" s="13" t="s">
        <v>268</v>
      </c>
      <c r="E995" s="13">
        <v>-100.67</v>
      </c>
      <c r="F995" s="13">
        <v>132.94999999999999</v>
      </c>
      <c r="G995" s="13">
        <v>-0.75700000000000001</v>
      </c>
      <c r="H995" s="13">
        <v>0.45190000000000002</v>
      </c>
      <c r="O995" s="4"/>
      <c r="S995" s="1"/>
    </row>
    <row r="996" spans="1:19">
      <c r="A996" s="45"/>
      <c r="B996" s="14"/>
      <c r="D996" s="13" t="s">
        <v>291</v>
      </c>
      <c r="E996" s="13">
        <v>57.7</v>
      </c>
      <c r="F996" s="13">
        <v>154.56</v>
      </c>
      <c r="G996" s="13">
        <v>0.373</v>
      </c>
      <c r="H996" s="13">
        <v>0.71020000000000005</v>
      </c>
      <c r="O996" s="4"/>
      <c r="S996" s="1"/>
    </row>
    <row r="997" spans="1:19">
      <c r="A997" s="45"/>
      <c r="B997" s="14"/>
      <c r="D997" s="13" t="s">
        <v>250</v>
      </c>
      <c r="E997" s="13">
        <v>110.58</v>
      </c>
      <c r="F997" s="13">
        <v>153.18</v>
      </c>
      <c r="G997" s="13">
        <v>0.72199999999999998</v>
      </c>
      <c r="H997" s="13">
        <v>0.47310000000000002</v>
      </c>
      <c r="O997" s="4"/>
      <c r="S997" s="1"/>
    </row>
    <row r="998" spans="1:19">
      <c r="A998" s="45"/>
      <c r="B998" s="14"/>
      <c r="D998" s="13" t="s">
        <v>269</v>
      </c>
      <c r="E998" s="13">
        <v>320.89</v>
      </c>
      <c r="F998" s="13">
        <v>187.22</v>
      </c>
      <c r="G998" s="13">
        <v>1.714</v>
      </c>
      <c r="H998" s="13">
        <v>9.1600000000000001E-2</v>
      </c>
      <c r="I998" s="13" t="s">
        <v>248</v>
      </c>
      <c r="O998" s="4"/>
      <c r="S998" s="1"/>
    </row>
    <row r="999" spans="1:19" ht="17">
      <c r="A999" s="45"/>
      <c r="B999" s="14" t="s">
        <v>267</v>
      </c>
      <c r="C999" s="13" t="s">
        <v>267</v>
      </c>
      <c r="D999" s="13" t="s">
        <v>243</v>
      </c>
      <c r="E999" s="13">
        <v>317.33999999999997</v>
      </c>
      <c r="F999" s="13">
        <v>184.34</v>
      </c>
      <c r="G999" s="13">
        <v>1.722</v>
      </c>
      <c r="H999" s="13">
        <v>9.0219999999999995E-2</v>
      </c>
      <c r="I999" s="13" t="s">
        <v>248</v>
      </c>
      <c r="L999" s="13" t="s">
        <v>275</v>
      </c>
      <c r="M999" s="4" t="s">
        <v>306</v>
      </c>
      <c r="O999" s="4"/>
      <c r="S999" s="1"/>
    </row>
    <row r="1000" spans="1:19">
      <c r="A1000" s="45"/>
      <c r="B1000" s="14"/>
      <c r="D1000" s="13" t="s">
        <v>251</v>
      </c>
      <c r="E1000" s="13">
        <v>-72.69</v>
      </c>
      <c r="F1000" s="13">
        <v>108.34</v>
      </c>
      <c r="G1000" s="13">
        <v>-0.67100000000000004</v>
      </c>
      <c r="H1000" s="13">
        <v>0.50480000000000003</v>
      </c>
      <c r="O1000" s="4"/>
      <c r="S1000" s="1"/>
    </row>
    <row r="1001" spans="1:19">
      <c r="A1001" s="45"/>
      <c r="B1001" s="14"/>
      <c r="D1001" s="13" t="s">
        <v>249</v>
      </c>
      <c r="E1001" s="13">
        <v>-277.72000000000003</v>
      </c>
      <c r="F1001" s="13">
        <v>112.52</v>
      </c>
      <c r="G1001" s="13">
        <v>-2.468</v>
      </c>
      <c r="H1001" s="13">
        <v>1.6400000000000001E-2</v>
      </c>
      <c r="I1001" s="13" t="s">
        <v>244</v>
      </c>
      <c r="O1001" s="4"/>
      <c r="S1001" s="1"/>
    </row>
    <row r="1002" spans="1:19">
      <c r="A1002" s="45"/>
      <c r="B1002" s="14"/>
      <c r="D1002" s="13" t="s">
        <v>258</v>
      </c>
      <c r="E1002" s="13">
        <v>-364.02</v>
      </c>
      <c r="F1002" s="13">
        <v>107.64</v>
      </c>
      <c r="G1002" s="13">
        <v>-3.3820000000000001</v>
      </c>
      <c r="H1002" s="13">
        <v>1.2600000000000001E-3</v>
      </c>
      <c r="I1002" s="13" t="s">
        <v>253</v>
      </c>
      <c r="O1002" s="4"/>
      <c r="S1002" s="1"/>
    </row>
    <row r="1003" spans="1:19">
      <c r="A1003" s="45"/>
      <c r="B1003" s="14"/>
      <c r="D1003" s="13" t="s">
        <v>245</v>
      </c>
      <c r="E1003" s="13">
        <v>172.87</v>
      </c>
      <c r="F1003" s="13">
        <v>98.47</v>
      </c>
      <c r="G1003" s="13">
        <v>1.756</v>
      </c>
      <c r="H1003" s="13">
        <v>8.4169999999999995E-2</v>
      </c>
      <c r="I1003" s="13" t="s">
        <v>248</v>
      </c>
      <c r="O1003" s="4"/>
      <c r="S1003" s="1"/>
    </row>
    <row r="1004" spans="1:19">
      <c r="A1004" s="45"/>
      <c r="B1004" s="14"/>
      <c r="D1004" s="13" t="s">
        <v>268</v>
      </c>
      <c r="E1004" s="13">
        <v>-100.67</v>
      </c>
      <c r="F1004" s="13">
        <v>132.94999999999999</v>
      </c>
      <c r="G1004" s="13">
        <v>-0.75700000000000001</v>
      </c>
      <c r="H1004" s="13">
        <v>0.45186999999999999</v>
      </c>
      <c r="O1004" s="4"/>
      <c r="S1004" s="1"/>
    </row>
    <row r="1005" spans="1:19">
      <c r="A1005" s="45"/>
      <c r="B1005" s="14"/>
      <c r="D1005" s="13" t="s">
        <v>291</v>
      </c>
      <c r="E1005" s="13">
        <v>57.7</v>
      </c>
      <c r="F1005" s="13">
        <v>154.56</v>
      </c>
      <c r="G1005" s="13">
        <v>0.373</v>
      </c>
      <c r="H1005" s="13">
        <v>0.71021999999999996</v>
      </c>
      <c r="O1005" s="4"/>
      <c r="S1005" s="1"/>
    </row>
    <row r="1006" spans="1:19">
      <c r="A1006" s="45"/>
      <c r="B1006" s="14"/>
      <c r="D1006" s="13" t="s">
        <v>250</v>
      </c>
      <c r="E1006" s="13">
        <v>110.58</v>
      </c>
      <c r="F1006" s="13">
        <v>153.18</v>
      </c>
      <c r="G1006" s="13">
        <v>0.72199999999999998</v>
      </c>
      <c r="H1006" s="13">
        <v>0.47311999999999999</v>
      </c>
      <c r="O1006" s="4"/>
      <c r="S1006" s="1"/>
    </row>
    <row r="1007" spans="1:19">
      <c r="A1007" s="45"/>
      <c r="B1007" s="14"/>
      <c r="D1007" s="13" t="s">
        <v>269</v>
      </c>
      <c r="E1007" s="13">
        <v>320.89</v>
      </c>
      <c r="F1007" s="13">
        <v>187.22</v>
      </c>
      <c r="G1007" s="13">
        <v>1.714</v>
      </c>
      <c r="H1007" s="13">
        <v>9.1609999999999997E-2</v>
      </c>
      <c r="I1007" s="13" t="s">
        <v>248</v>
      </c>
      <c r="O1007" s="4"/>
      <c r="S1007" s="1"/>
    </row>
    <row r="1008" spans="1:19">
      <c r="A1008" s="45"/>
      <c r="B1008" s="14">
        <v>1.2509999999999999E-3</v>
      </c>
      <c r="C1008" s="13">
        <v>0.21859999999999999</v>
      </c>
      <c r="D1008" s="13" t="s">
        <v>243</v>
      </c>
      <c r="E1008" s="13">
        <v>-52.85</v>
      </c>
      <c r="F1008" s="13">
        <v>118.1</v>
      </c>
      <c r="G1008" s="13">
        <v>-0.44800000000000001</v>
      </c>
      <c r="H1008" s="13">
        <v>0.65603</v>
      </c>
      <c r="J1008" s="13" t="s">
        <v>285</v>
      </c>
      <c r="M1008" s="4" t="s">
        <v>305</v>
      </c>
      <c r="O1008" s="4"/>
      <c r="S1008" s="1"/>
    </row>
    <row r="1009" spans="1:19">
      <c r="A1009" s="45"/>
      <c r="B1009" s="14"/>
      <c r="D1009" s="13" t="s">
        <v>251</v>
      </c>
      <c r="E1009" s="13">
        <v>-58.84</v>
      </c>
      <c r="F1009" s="13">
        <v>106.01</v>
      </c>
      <c r="G1009" s="13">
        <v>-0.55500000000000005</v>
      </c>
      <c r="H1009" s="13">
        <v>0.58081000000000005</v>
      </c>
      <c r="O1009" s="4"/>
      <c r="S1009" s="1"/>
    </row>
    <row r="1010" spans="1:19">
      <c r="A1010" s="45"/>
      <c r="B1010" s="14"/>
      <c r="D1010" s="13" t="s">
        <v>261</v>
      </c>
      <c r="E1010" s="13">
        <v>178.56</v>
      </c>
      <c r="F1010" s="13">
        <v>52.99</v>
      </c>
      <c r="G1010" s="13">
        <v>3.37</v>
      </c>
      <c r="H1010" s="13">
        <v>1.2899999999999999E-3</v>
      </c>
      <c r="I1010" s="13" t="s">
        <v>253</v>
      </c>
      <c r="O1010" s="4"/>
      <c r="S1010" s="1"/>
    </row>
    <row r="1011" spans="1:19">
      <c r="A1011" s="45"/>
      <c r="B1011" s="14"/>
      <c r="D1011" s="13" t="s">
        <v>245</v>
      </c>
      <c r="E1011" s="13">
        <v>140.54</v>
      </c>
      <c r="F1011" s="13">
        <v>92.27</v>
      </c>
      <c r="G1011" s="13">
        <v>1.5229999999999999</v>
      </c>
      <c r="H1011" s="13">
        <v>0.13270999999999999</v>
      </c>
      <c r="O1011" s="4"/>
      <c r="S1011" s="1"/>
    </row>
    <row r="1012" spans="1:19">
      <c r="A1012" s="45"/>
      <c r="B1012" s="14"/>
      <c r="D1012" s="13" t="s">
        <v>268</v>
      </c>
      <c r="E1012" s="13">
        <v>-82.36</v>
      </c>
      <c r="F1012" s="13">
        <v>128.19</v>
      </c>
      <c r="G1012" s="13">
        <v>-0.64200000000000002</v>
      </c>
      <c r="H1012" s="13">
        <v>0.52288999999999997</v>
      </c>
      <c r="O1012" s="4"/>
      <c r="S1012" s="1"/>
    </row>
    <row r="1013" spans="1:19">
      <c r="A1013" s="45"/>
      <c r="B1013" s="14"/>
      <c r="D1013" s="13" t="s">
        <v>262</v>
      </c>
      <c r="E1013" s="13">
        <v>44.58</v>
      </c>
      <c r="F1013" s="13">
        <v>64.91</v>
      </c>
      <c r="G1013" s="13">
        <v>0.68700000000000006</v>
      </c>
      <c r="H1013" s="13">
        <v>0.49474000000000001</v>
      </c>
      <c r="O1013" s="4"/>
      <c r="S1013" s="1"/>
    </row>
    <row r="1014" spans="1:19">
      <c r="A1014" s="45"/>
      <c r="B1014" s="14"/>
      <c r="D1014" s="13" t="s">
        <v>269</v>
      </c>
      <c r="E1014" s="13">
        <v>317.75</v>
      </c>
      <c r="F1014" s="13">
        <v>180.25</v>
      </c>
      <c r="G1014" s="13">
        <v>1.7629999999999999</v>
      </c>
      <c r="H1014" s="13">
        <v>8.2780000000000006E-2</v>
      </c>
      <c r="I1014" s="13" t="s">
        <v>248</v>
      </c>
      <c r="O1014" s="4"/>
      <c r="S1014" s="1"/>
    </row>
    <row r="1015" spans="1:19">
      <c r="A1015" s="45" t="s">
        <v>118</v>
      </c>
      <c r="B1015" s="14">
        <v>0.75290000000000001</v>
      </c>
      <c r="C1015" s="13">
        <v>-3.8870000000000002E-2</v>
      </c>
      <c r="D1015" s="13" t="s">
        <v>243</v>
      </c>
      <c r="E1015" s="13">
        <v>10.827999999999999</v>
      </c>
      <c r="F1015" s="13">
        <v>24.143000000000001</v>
      </c>
      <c r="G1015" s="13">
        <v>0.44800000000000001</v>
      </c>
      <c r="H1015" s="13">
        <v>0.65500000000000003</v>
      </c>
      <c r="J1015" s="13" t="s">
        <v>259</v>
      </c>
      <c r="L1015" s="13" t="s">
        <v>271</v>
      </c>
      <c r="M1015" s="4" t="s">
        <v>305</v>
      </c>
      <c r="O1015" s="4"/>
      <c r="S1015" s="1"/>
    </row>
    <row r="1016" spans="1:19">
      <c r="A1016" s="45"/>
      <c r="B1016" s="14"/>
      <c r="D1016" s="13" t="s">
        <v>291</v>
      </c>
      <c r="E1016" s="13">
        <v>18.253</v>
      </c>
      <c r="F1016" s="13">
        <v>24.484000000000002</v>
      </c>
      <c r="G1016" s="13">
        <v>0.746</v>
      </c>
      <c r="H1016" s="13">
        <v>0.45900000000000002</v>
      </c>
      <c r="O1016" s="4"/>
      <c r="S1016" s="1"/>
    </row>
    <row r="1017" spans="1:19">
      <c r="A1017" s="45"/>
      <c r="B1017" s="14"/>
      <c r="D1017" s="13" t="s">
        <v>250</v>
      </c>
      <c r="E1017" s="13">
        <v>3.4710000000000001</v>
      </c>
      <c r="F1017" s="13">
        <v>25.189</v>
      </c>
      <c r="G1017" s="13">
        <v>0.13800000000000001</v>
      </c>
      <c r="H1017" s="13">
        <v>0.89100000000000001</v>
      </c>
      <c r="O1017" s="4"/>
      <c r="S1017" s="1"/>
    </row>
    <row r="1018" spans="1:19">
      <c r="A1018" s="45"/>
      <c r="B1018" s="14"/>
      <c r="D1018" s="13" t="s">
        <v>245</v>
      </c>
      <c r="E1018" s="13">
        <v>-2.0369999999999999</v>
      </c>
      <c r="F1018" s="13">
        <v>15.462</v>
      </c>
      <c r="G1018" s="13">
        <v>-0.13200000000000001</v>
      </c>
      <c r="H1018" s="13">
        <v>0.89600000000000002</v>
      </c>
      <c r="O1018" s="4"/>
      <c r="S1018" s="1"/>
    </row>
    <row r="1019" spans="1:19">
      <c r="A1019" s="45"/>
      <c r="B1019" s="14"/>
      <c r="D1019" s="13" t="s">
        <v>247</v>
      </c>
      <c r="E1019" s="13">
        <v>23.141999999999999</v>
      </c>
      <c r="F1019" s="13">
        <v>17.725999999999999</v>
      </c>
      <c r="G1019" s="13">
        <v>1.306</v>
      </c>
      <c r="H1019" s="13">
        <v>0.19600000000000001</v>
      </c>
      <c r="O1019" s="4"/>
      <c r="S1019" s="1"/>
    </row>
    <row r="1020" spans="1:19">
      <c r="A1020" s="45"/>
      <c r="B1020" s="14"/>
      <c r="D1020" s="13" t="s">
        <v>249</v>
      </c>
      <c r="E1020" s="13">
        <v>13.987</v>
      </c>
      <c r="F1020" s="13">
        <v>17.654</v>
      </c>
      <c r="G1020" s="13">
        <v>0.79200000000000004</v>
      </c>
      <c r="H1020" s="13">
        <v>0.43099999999999999</v>
      </c>
      <c r="O1020" s="4"/>
      <c r="S1020" s="1"/>
    </row>
    <row r="1021" spans="1:19">
      <c r="A1021" s="45"/>
      <c r="B1021" s="14"/>
      <c r="D1021" s="13" t="s">
        <v>246</v>
      </c>
      <c r="E1021" s="13">
        <v>2.4969999999999999</v>
      </c>
      <c r="F1021" s="13">
        <v>16.074999999999999</v>
      </c>
      <c r="G1021" s="13">
        <v>0.155</v>
      </c>
      <c r="H1021" s="13">
        <v>0.877</v>
      </c>
      <c r="O1021" s="4"/>
      <c r="S1021" s="1"/>
    </row>
    <row r="1022" spans="1:19">
      <c r="A1022" s="45"/>
      <c r="B1022" s="14">
        <v>0.79279999999999995</v>
      </c>
      <c r="C1022" s="13">
        <v>-4.7800000000000002E-2</v>
      </c>
      <c r="D1022" s="13" t="s">
        <v>243</v>
      </c>
      <c r="E1022" s="13">
        <v>12.494</v>
      </c>
      <c r="F1022" s="13">
        <v>24.37</v>
      </c>
      <c r="G1022" s="13">
        <v>0.51300000000000001</v>
      </c>
      <c r="H1022" s="13">
        <v>0.61</v>
      </c>
      <c r="J1022" s="13" t="s">
        <v>260</v>
      </c>
      <c r="L1022" s="13" t="s">
        <v>271</v>
      </c>
      <c r="M1022" s="4" t="s">
        <v>305</v>
      </c>
      <c r="O1022" s="4"/>
      <c r="S1022" s="1"/>
    </row>
    <row r="1023" spans="1:19">
      <c r="A1023" s="45"/>
      <c r="B1023" s="14"/>
      <c r="D1023" s="13" t="s">
        <v>251</v>
      </c>
      <c r="E1023" s="13">
        <v>10.667999999999999</v>
      </c>
      <c r="F1023" s="13">
        <v>15.670999999999999</v>
      </c>
      <c r="G1023" s="13">
        <v>0.68100000000000005</v>
      </c>
      <c r="H1023" s="13">
        <v>0.499</v>
      </c>
      <c r="O1023" s="4"/>
      <c r="S1023" s="1"/>
    </row>
    <row r="1024" spans="1:19">
      <c r="A1024" s="45"/>
      <c r="B1024" s="14"/>
      <c r="D1024" s="13" t="s">
        <v>291</v>
      </c>
      <c r="E1024" s="13">
        <v>14.564</v>
      </c>
      <c r="F1024" s="13">
        <v>25.178999999999998</v>
      </c>
      <c r="G1024" s="13">
        <v>0.57799999999999996</v>
      </c>
      <c r="H1024" s="13">
        <v>0.56499999999999995</v>
      </c>
      <c r="O1024" s="4"/>
      <c r="S1024" s="1"/>
    </row>
    <row r="1025" spans="1:19">
      <c r="A1025" s="45"/>
      <c r="B1025" s="14"/>
      <c r="D1025" s="13" t="s">
        <v>250</v>
      </c>
      <c r="E1025" s="13">
        <v>2.2189999999999999</v>
      </c>
      <c r="F1025" s="13">
        <v>25.364000000000001</v>
      </c>
      <c r="G1025" s="13">
        <v>8.6999999999999994E-2</v>
      </c>
      <c r="H1025" s="13">
        <v>0.93100000000000005</v>
      </c>
      <c r="O1025" s="4"/>
      <c r="S1025" s="1"/>
    </row>
    <row r="1026" spans="1:19">
      <c r="A1026" s="45"/>
      <c r="B1026" s="14"/>
      <c r="D1026" s="13" t="s">
        <v>245</v>
      </c>
      <c r="E1026" s="13">
        <v>-5.5449999999999999</v>
      </c>
      <c r="F1026" s="13">
        <v>16.361000000000001</v>
      </c>
      <c r="G1026" s="13">
        <v>-0.33900000000000002</v>
      </c>
      <c r="H1026" s="13">
        <v>0.73599999999999999</v>
      </c>
      <c r="O1026" s="4"/>
      <c r="S1026" s="1"/>
    </row>
    <row r="1027" spans="1:19">
      <c r="A1027" s="45"/>
      <c r="B1027" s="14"/>
      <c r="D1027" s="13" t="s">
        <v>247</v>
      </c>
      <c r="E1027" s="13">
        <v>21.395</v>
      </c>
      <c r="F1027" s="13">
        <v>17.986000000000001</v>
      </c>
      <c r="G1027" s="13">
        <v>1.19</v>
      </c>
      <c r="H1027" s="13">
        <v>0.23899999999999999</v>
      </c>
      <c r="O1027" s="4"/>
      <c r="S1027" s="1"/>
    </row>
    <row r="1028" spans="1:19">
      <c r="A1028" s="45"/>
      <c r="B1028" s="14"/>
      <c r="D1028" s="13" t="s">
        <v>249</v>
      </c>
      <c r="E1028" s="13">
        <v>14.438000000000001</v>
      </c>
      <c r="F1028" s="13">
        <v>17.742000000000001</v>
      </c>
      <c r="G1028" s="13">
        <v>0.81399999999999995</v>
      </c>
      <c r="H1028" s="13">
        <v>0.41899999999999998</v>
      </c>
      <c r="O1028" s="4"/>
      <c r="S1028" s="1"/>
    </row>
    <row r="1029" spans="1:19">
      <c r="A1029" s="45"/>
      <c r="B1029" s="14"/>
      <c r="D1029" s="13" t="s">
        <v>246</v>
      </c>
      <c r="E1029" s="13">
        <v>-1.0069999999999999</v>
      </c>
      <c r="F1029" s="13">
        <v>16.945</v>
      </c>
      <c r="G1029" s="13">
        <v>-5.8999999999999997E-2</v>
      </c>
      <c r="H1029" s="13">
        <v>0.95299999999999996</v>
      </c>
      <c r="O1029" s="4"/>
      <c r="S1029" s="1"/>
    </row>
    <row r="1030" spans="1:19">
      <c r="A1030" s="45"/>
      <c r="B1030" s="14">
        <v>0.1381</v>
      </c>
      <c r="C1030" s="13">
        <v>7.6380000000000003E-2</v>
      </c>
      <c r="D1030" s="13" t="s">
        <v>243</v>
      </c>
      <c r="E1030" s="13">
        <v>14.2799</v>
      </c>
      <c r="F1030" s="13">
        <v>24.767199999999999</v>
      </c>
      <c r="G1030" s="13">
        <v>0.57699999999999996</v>
      </c>
      <c r="H1030" s="13">
        <v>0.56640000000000001</v>
      </c>
      <c r="J1030" s="13" t="s">
        <v>131</v>
      </c>
      <c r="L1030" s="13" t="s">
        <v>271</v>
      </c>
      <c r="M1030" s="4" t="s">
        <v>306</v>
      </c>
      <c r="O1030" s="4"/>
      <c r="S1030" s="1"/>
    </row>
    <row r="1031" spans="1:19">
      <c r="A1031" s="45"/>
      <c r="B1031" s="14"/>
      <c r="D1031" s="13" t="s">
        <v>251</v>
      </c>
      <c r="E1031" s="13">
        <v>25.189399999999999</v>
      </c>
      <c r="F1031" s="13">
        <v>32.203800000000001</v>
      </c>
      <c r="G1031" s="13">
        <v>0.78200000000000003</v>
      </c>
      <c r="H1031" s="13">
        <v>0.43719999999999998</v>
      </c>
      <c r="O1031" s="4"/>
      <c r="S1031" s="1"/>
    </row>
    <row r="1032" spans="1:19">
      <c r="A1032" s="45"/>
      <c r="B1032" s="14"/>
      <c r="D1032" s="13" t="s">
        <v>247</v>
      </c>
      <c r="E1032" s="13">
        <v>-18.290600000000001</v>
      </c>
      <c r="F1032" s="13">
        <v>25.874500000000001</v>
      </c>
      <c r="G1032" s="13">
        <v>-0.70699999999999996</v>
      </c>
      <c r="H1032" s="13">
        <v>0.4824</v>
      </c>
      <c r="O1032" s="4"/>
      <c r="S1032" s="1"/>
    </row>
    <row r="1033" spans="1:19">
      <c r="A1033" s="45"/>
      <c r="B1033" s="14"/>
      <c r="D1033" s="13" t="s">
        <v>249</v>
      </c>
      <c r="E1033" s="13">
        <v>0.94569999999999999</v>
      </c>
      <c r="F1033" s="13">
        <v>21.782299999999999</v>
      </c>
      <c r="G1033" s="13">
        <v>4.2999999999999997E-2</v>
      </c>
      <c r="H1033" s="13">
        <v>0.96550000000000002</v>
      </c>
      <c r="O1033" s="4"/>
      <c r="S1033" s="1"/>
    </row>
    <row r="1034" spans="1:19">
      <c r="A1034" s="45"/>
      <c r="B1034" s="14"/>
      <c r="D1034" s="13" t="s">
        <v>246</v>
      </c>
      <c r="E1034" s="13">
        <v>22.745000000000001</v>
      </c>
      <c r="F1034" s="13">
        <v>21.5246</v>
      </c>
      <c r="G1034" s="13">
        <v>1.0569999999999999</v>
      </c>
      <c r="H1034" s="13">
        <v>0.29499999999999998</v>
      </c>
      <c r="O1034" s="4"/>
      <c r="S1034" s="1"/>
    </row>
    <row r="1035" spans="1:19">
      <c r="A1035" s="45"/>
      <c r="B1035" s="14"/>
      <c r="D1035" s="13" t="s">
        <v>291</v>
      </c>
      <c r="E1035" s="13">
        <v>3.4291</v>
      </c>
      <c r="F1035" s="13">
        <v>24.381399999999999</v>
      </c>
      <c r="G1035" s="13">
        <v>0.14099999999999999</v>
      </c>
      <c r="H1035" s="13">
        <v>0.88859999999999995</v>
      </c>
      <c r="O1035" s="4"/>
      <c r="S1035" s="1"/>
    </row>
    <row r="1036" spans="1:19">
      <c r="A1036" s="45"/>
      <c r="B1036" s="14"/>
      <c r="D1036" s="13" t="s">
        <v>250</v>
      </c>
      <c r="E1036" s="13">
        <v>-2.1785999999999999</v>
      </c>
      <c r="F1036" s="13">
        <v>24.159700000000001</v>
      </c>
      <c r="G1036" s="13">
        <v>-0.09</v>
      </c>
      <c r="H1036" s="13">
        <v>0.92849999999999999</v>
      </c>
      <c r="O1036" s="4"/>
      <c r="S1036" s="1"/>
    </row>
    <row r="1037" spans="1:19">
      <c r="A1037" s="45"/>
      <c r="B1037" s="14"/>
      <c r="D1037" s="13" t="s">
        <v>245</v>
      </c>
      <c r="E1037" s="13">
        <v>-0.65820000000000001</v>
      </c>
      <c r="F1037" s="13">
        <v>15.476800000000001</v>
      </c>
      <c r="G1037" s="13">
        <v>-4.2999999999999997E-2</v>
      </c>
      <c r="H1037" s="13">
        <v>0.96619999999999995</v>
      </c>
      <c r="O1037" s="4"/>
      <c r="S1037" s="1"/>
    </row>
    <row r="1038" spans="1:19">
      <c r="A1038" s="45"/>
      <c r="B1038" s="14"/>
      <c r="D1038" s="13" t="s">
        <v>277</v>
      </c>
      <c r="E1038" s="13">
        <v>73.418499999999995</v>
      </c>
      <c r="F1038" s="13">
        <v>33.789499999999997</v>
      </c>
      <c r="G1038" s="13">
        <v>2.173</v>
      </c>
      <c r="H1038" s="13">
        <v>3.3799999999999997E-2</v>
      </c>
      <c r="I1038" s="13" t="s">
        <v>244</v>
      </c>
      <c r="O1038" s="4"/>
      <c r="S1038" s="1"/>
    </row>
    <row r="1039" spans="1:19">
      <c r="A1039" s="45"/>
      <c r="B1039" s="14"/>
      <c r="D1039" s="13" t="s">
        <v>278</v>
      </c>
      <c r="E1039" s="13">
        <v>29.5932</v>
      </c>
      <c r="F1039" s="13">
        <v>30.636800000000001</v>
      </c>
      <c r="G1039" s="13">
        <v>0.96599999999999997</v>
      </c>
      <c r="H1039" s="13">
        <v>0.33800000000000002</v>
      </c>
      <c r="O1039" s="4"/>
      <c r="S1039" s="1"/>
    </row>
    <row r="1040" spans="1:19">
      <c r="A1040" s="45"/>
      <c r="B1040" s="14"/>
      <c r="D1040" s="13" t="s">
        <v>252</v>
      </c>
      <c r="E1040" s="13">
        <v>-59.759</v>
      </c>
      <c r="F1040" s="13">
        <v>30.3431</v>
      </c>
      <c r="G1040" s="13">
        <v>-1.9690000000000001</v>
      </c>
      <c r="H1040" s="13">
        <v>5.3600000000000002E-2</v>
      </c>
      <c r="I1040" s="13" t="s">
        <v>248</v>
      </c>
      <c r="O1040" s="4"/>
      <c r="S1040" s="1"/>
    </row>
    <row r="1041" spans="1:19" ht="17">
      <c r="A1041" s="45"/>
      <c r="B1041" s="14" t="s">
        <v>267</v>
      </c>
      <c r="C1041" s="13" t="s">
        <v>267</v>
      </c>
      <c r="D1041" s="13" t="s">
        <v>243</v>
      </c>
      <c r="E1041" s="13">
        <v>15.2256</v>
      </c>
      <c r="F1041" s="13">
        <v>30.088699999999999</v>
      </c>
      <c r="G1041" s="13">
        <v>0.50600000000000001</v>
      </c>
      <c r="H1041" s="13">
        <v>0.61470000000000002</v>
      </c>
      <c r="L1041" s="13" t="s">
        <v>272</v>
      </c>
      <c r="M1041" s="4" t="s">
        <v>306</v>
      </c>
      <c r="O1041" s="4"/>
      <c r="S1041" s="1"/>
    </row>
    <row r="1042" spans="1:19">
      <c r="A1042" s="45"/>
      <c r="B1042" s="14"/>
      <c r="D1042" s="13" t="s">
        <v>251</v>
      </c>
      <c r="E1042" s="13">
        <v>54.782499999999999</v>
      </c>
      <c r="F1042" s="13">
        <v>32.424700000000001</v>
      </c>
      <c r="G1042" s="13">
        <v>1.69</v>
      </c>
      <c r="H1042" s="13">
        <v>9.64E-2</v>
      </c>
      <c r="I1042" s="13" t="s">
        <v>248</v>
      </c>
      <c r="O1042" s="4"/>
      <c r="S1042" s="1"/>
    </row>
    <row r="1043" spans="1:19">
      <c r="A1043" s="45"/>
      <c r="B1043" s="14"/>
      <c r="D1043" s="13" t="s">
        <v>258</v>
      </c>
      <c r="E1043" s="13">
        <v>-0.94569999999999999</v>
      </c>
      <c r="F1043" s="13">
        <v>21.782299999999999</v>
      </c>
      <c r="G1043" s="13">
        <v>-4.2999999999999997E-2</v>
      </c>
      <c r="H1043" s="13">
        <v>0.96550000000000002</v>
      </c>
      <c r="O1043" s="4"/>
      <c r="S1043" s="1"/>
    </row>
    <row r="1044" spans="1:19">
      <c r="A1044" s="45"/>
      <c r="B1044" s="14"/>
      <c r="D1044" s="13" t="s">
        <v>247</v>
      </c>
      <c r="E1044" s="13">
        <v>-19.2363</v>
      </c>
      <c r="F1044" s="13">
        <v>26.978200000000001</v>
      </c>
      <c r="G1044" s="13">
        <v>-0.71299999999999997</v>
      </c>
      <c r="H1044" s="13">
        <v>0.47860000000000003</v>
      </c>
      <c r="O1044" s="4"/>
      <c r="S1044" s="1"/>
    </row>
    <row r="1045" spans="1:19">
      <c r="A1045" s="45"/>
      <c r="B1045" s="14"/>
      <c r="D1045" s="13" t="s">
        <v>246</v>
      </c>
      <c r="E1045" s="13">
        <v>22.745000000000001</v>
      </c>
      <c r="F1045" s="13">
        <v>21.5246</v>
      </c>
      <c r="G1045" s="13">
        <v>1.0569999999999999</v>
      </c>
      <c r="H1045" s="13">
        <v>0.29499999999999998</v>
      </c>
      <c r="O1045" s="4"/>
      <c r="S1045" s="1"/>
    </row>
    <row r="1046" spans="1:19">
      <c r="A1046" s="45"/>
      <c r="B1046" s="14"/>
      <c r="D1046" s="13" t="s">
        <v>291</v>
      </c>
      <c r="E1046" s="13">
        <v>3.4291</v>
      </c>
      <c r="F1046" s="13">
        <v>24.381399999999999</v>
      </c>
      <c r="G1046" s="13">
        <v>0.14099999999999999</v>
      </c>
      <c r="H1046" s="13">
        <v>0.88859999999999995</v>
      </c>
      <c r="O1046" s="4"/>
      <c r="S1046" s="1"/>
    </row>
    <row r="1047" spans="1:19">
      <c r="A1047" s="45"/>
      <c r="B1047" s="14"/>
      <c r="D1047" s="13" t="s">
        <v>250</v>
      </c>
      <c r="E1047" s="13">
        <v>-2.1785999999999999</v>
      </c>
      <c r="F1047" s="13">
        <v>24.159700000000001</v>
      </c>
      <c r="G1047" s="13">
        <v>-0.09</v>
      </c>
      <c r="H1047" s="13">
        <v>0.92849999999999999</v>
      </c>
      <c r="O1047" s="4"/>
      <c r="S1047" s="1"/>
    </row>
    <row r="1048" spans="1:19">
      <c r="A1048" s="45"/>
      <c r="B1048" s="14"/>
      <c r="D1048" s="13" t="s">
        <v>245</v>
      </c>
      <c r="E1048" s="13">
        <v>-0.65820000000000001</v>
      </c>
      <c r="F1048" s="13">
        <v>15.476800000000001</v>
      </c>
      <c r="G1048" s="13">
        <v>-4.2999999999999997E-2</v>
      </c>
      <c r="H1048" s="13">
        <v>0.96619999999999995</v>
      </c>
      <c r="O1048" s="4"/>
      <c r="S1048" s="1"/>
    </row>
    <row r="1049" spans="1:19">
      <c r="A1049" s="45"/>
      <c r="B1049" s="14"/>
      <c r="D1049" s="13" t="s">
        <v>280</v>
      </c>
      <c r="E1049" s="13">
        <v>-29.5932</v>
      </c>
      <c r="F1049" s="13">
        <v>30.636800000000001</v>
      </c>
      <c r="G1049" s="13">
        <v>-0.96599999999999997</v>
      </c>
      <c r="H1049" s="13">
        <v>0.33800000000000002</v>
      </c>
      <c r="O1049" s="4"/>
      <c r="S1049" s="1"/>
    </row>
    <row r="1050" spans="1:19">
      <c r="A1050" s="45"/>
      <c r="B1050" s="14"/>
      <c r="D1050" s="13" t="s">
        <v>277</v>
      </c>
      <c r="E1050" s="13">
        <v>43.825400000000002</v>
      </c>
      <c r="F1050" s="13">
        <v>35.278399999999998</v>
      </c>
      <c r="G1050" s="13">
        <v>1.242</v>
      </c>
      <c r="H1050" s="13">
        <v>0.21909999999999999</v>
      </c>
      <c r="O1050" s="4"/>
      <c r="S1050" s="1"/>
    </row>
    <row r="1051" spans="1:19">
      <c r="A1051" s="45"/>
      <c r="B1051" s="14"/>
      <c r="D1051" s="13" t="s">
        <v>252</v>
      </c>
      <c r="E1051" s="13">
        <v>-59.759</v>
      </c>
      <c r="F1051" s="13">
        <v>30.3431</v>
      </c>
      <c r="G1051" s="13">
        <v>-1.9690000000000001</v>
      </c>
      <c r="H1051" s="13">
        <v>5.3600000000000002E-2</v>
      </c>
      <c r="I1051" s="13" t="s">
        <v>248</v>
      </c>
      <c r="O1051" s="4"/>
      <c r="S1051" s="1"/>
    </row>
    <row r="1052" spans="1:19" ht="17">
      <c r="A1052" s="45"/>
      <c r="B1052" s="14" t="s">
        <v>267</v>
      </c>
      <c r="C1052" s="13" t="s">
        <v>267</v>
      </c>
      <c r="D1052" s="13" t="s">
        <v>243</v>
      </c>
      <c r="E1052" s="13">
        <v>-4.0106999999999999</v>
      </c>
      <c r="F1052" s="13">
        <v>29.584</v>
      </c>
      <c r="G1052" s="13">
        <v>-0.13600000000000001</v>
      </c>
      <c r="H1052" s="13">
        <v>0.89261999999999997</v>
      </c>
      <c r="L1052" s="13" t="s">
        <v>273</v>
      </c>
      <c r="M1052" s="4" t="s">
        <v>306</v>
      </c>
      <c r="O1052" s="4"/>
      <c r="S1052" s="1"/>
    </row>
    <row r="1053" spans="1:19">
      <c r="A1053" s="45"/>
      <c r="B1053" s="14"/>
      <c r="D1053" s="13" t="s">
        <v>251</v>
      </c>
      <c r="E1053" s="13">
        <v>98.607900000000001</v>
      </c>
      <c r="F1053" s="13">
        <v>31.460699999999999</v>
      </c>
      <c r="G1053" s="13">
        <v>3.1339999999999999</v>
      </c>
      <c r="H1053" s="13">
        <v>2.6800000000000001E-3</v>
      </c>
      <c r="I1053" s="13" t="s">
        <v>253</v>
      </c>
      <c r="O1053" s="4"/>
      <c r="S1053" s="1"/>
    </row>
    <row r="1054" spans="1:19">
      <c r="A1054" s="45"/>
      <c r="B1054" s="14"/>
      <c r="D1054" s="13" t="s">
        <v>249</v>
      </c>
      <c r="E1054" s="13">
        <v>19.2363</v>
      </c>
      <c r="F1054" s="13">
        <v>26.978200000000001</v>
      </c>
      <c r="G1054" s="13">
        <v>0.71299999999999997</v>
      </c>
      <c r="H1054" s="13">
        <v>0.47864000000000001</v>
      </c>
      <c r="O1054" s="4"/>
      <c r="S1054" s="1"/>
    </row>
    <row r="1055" spans="1:19">
      <c r="A1055" s="45"/>
      <c r="B1055" s="14"/>
      <c r="D1055" s="13" t="s">
        <v>258</v>
      </c>
      <c r="E1055" s="13">
        <v>18.290600000000001</v>
      </c>
      <c r="F1055" s="13">
        <v>25.874500000000001</v>
      </c>
      <c r="G1055" s="13">
        <v>0.70699999999999996</v>
      </c>
      <c r="H1055" s="13">
        <v>0.48241000000000001</v>
      </c>
      <c r="O1055" s="4"/>
      <c r="S1055" s="1"/>
    </row>
    <row r="1056" spans="1:19">
      <c r="A1056" s="45"/>
      <c r="B1056" s="14"/>
      <c r="D1056" s="13" t="s">
        <v>246</v>
      </c>
      <c r="E1056" s="13">
        <v>22.745000000000001</v>
      </c>
      <c r="F1056" s="13">
        <v>21.5246</v>
      </c>
      <c r="G1056" s="13">
        <v>1.0569999999999999</v>
      </c>
      <c r="H1056" s="13">
        <v>0.29496</v>
      </c>
      <c r="O1056" s="4"/>
      <c r="S1056" s="1"/>
    </row>
    <row r="1057" spans="1:19">
      <c r="A1057" s="45"/>
      <c r="B1057" s="14"/>
      <c r="D1057" s="13" t="s">
        <v>291</v>
      </c>
      <c r="E1057" s="13">
        <v>3.4291</v>
      </c>
      <c r="F1057" s="13">
        <v>24.381399999999999</v>
      </c>
      <c r="G1057" s="13">
        <v>0.14099999999999999</v>
      </c>
      <c r="H1057" s="13">
        <v>0.88863000000000003</v>
      </c>
      <c r="O1057" s="4"/>
      <c r="S1057" s="1"/>
    </row>
    <row r="1058" spans="1:19">
      <c r="A1058" s="45"/>
      <c r="B1058" s="14"/>
      <c r="D1058" s="13" t="s">
        <v>250</v>
      </c>
      <c r="E1058" s="13">
        <v>-2.1785999999999999</v>
      </c>
      <c r="F1058" s="13">
        <v>24.159700000000001</v>
      </c>
      <c r="G1058" s="13">
        <v>-0.09</v>
      </c>
      <c r="H1058" s="13">
        <v>0.92845</v>
      </c>
      <c r="O1058" s="4"/>
      <c r="S1058" s="1"/>
    </row>
    <row r="1059" spans="1:19">
      <c r="A1059" s="45"/>
      <c r="B1059" s="14"/>
      <c r="D1059" s="13" t="s">
        <v>245</v>
      </c>
      <c r="E1059" s="13">
        <v>-0.65820000000000001</v>
      </c>
      <c r="F1059" s="13">
        <v>15.476800000000001</v>
      </c>
      <c r="G1059" s="13">
        <v>-4.2999999999999997E-2</v>
      </c>
      <c r="H1059" s="13">
        <v>0.96621999999999997</v>
      </c>
      <c r="O1059" s="4"/>
      <c r="S1059" s="1"/>
    </row>
    <row r="1060" spans="1:19">
      <c r="A1060" s="45"/>
      <c r="B1060" s="14"/>
      <c r="D1060" s="13" t="s">
        <v>278</v>
      </c>
      <c r="E1060" s="13">
        <v>-43.825400000000002</v>
      </c>
      <c r="F1060" s="13">
        <v>35.278399999999998</v>
      </c>
      <c r="G1060" s="13">
        <v>-1.242</v>
      </c>
      <c r="H1060" s="13">
        <v>0.21904999999999999</v>
      </c>
      <c r="O1060" s="4"/>
      <c r="S1060" s="1"/>
    </row>
    <row r="1061" spans="1:19">
      <c r="A1061" s="45"/>
      <c r="B1061" s="14"/>
      <c r="D1061" s="13" t="s">
        <v>280</v>
      </c>
      <c r="E1061" s="13">
        <v>-73.418499999999995</v>
      </c>
      <c r="F1061" s="13">
        <v>33.789499999999997</v>
      </c>
      <c r="G1061" s="13">
        <v>-2.173</v>
      </c>
      <c r="H1061" s="13">
        <v>3.3820000000000003E-2</v>
      </c>
      <c r="I1061" s="13" t="s">
        <v>244</v>
      </c>
      <c r="O1061" s="4"/>
      <c r="S1061" s="1"/>
    </row>
    <row r="1062" spans="1:19">
      <c r="A1062" s="45"/>
      <c r="B1062" s="14"/>
      <c r="D1062" s="13" t="s">
        <v>252</v>
      </c>
      <c r="E1062" s="13">
        <v>-59.759</v>
      </c>
      <c r="F1062" s="13">
        <v>30.3431</v>
      </c>
      <c r="G1062" s="13">
        <v>-1.9690000000000001</v>
      </c>
      <c r="H1062" s="13">
        <v>5.3600000000000002E-2</v>
      </c>
      <c r="I1062" s="13" t="s">
        <v>248</v>
      </c>
      <c r="O1062" s="4"/>
      <c r="S1062" s="1"/>
    </row>
    <row r="1063" spans="1:19" ht="17">
      <c r="A1063" s="45"/>
      <c r="B1063" s="14" t="s">
        <v>267</v>
      </c>
      <c r="C1063" s="13" t="s">
        <v>267</v>
      </c>
      <c r="D1063" s="13" t="s">
        <v>243</v>
      </c>
      <c r="E1063" s="13">
        <v>37.024900000000002</v>
      </c>
      <c r="F1063" s="13">
        <v>23.937799999999999</v>
      </c>
      <c r="G1063" s="13">
        <v>1.5469999999999999</v>
      </c>
      <c r="H1063" s="13">
        <v>0.1273</v>
      </c>
      <c r="L1063" s="13" t="s">
        <v>270</v>
      </c>
      <c r="M1063" s="4" t="s">
        <v>306</v>
      </c>
      <c r="O1063" s="4"/>
      <c r="S1063" s="1"/>
    </row>
    <row r="1064" spans="1:19">
      <c r="A1064" s="45"/>
      <c r="B1064" s="14"/>
      <c r="D1064" s="13" t="s">
        <v>251</v>
      </c>
      <c r="E1064" s="13">
        <v>-34.569699999999997</v>
      </c>
      <c r="F1064" s="13">
        <v>22.21</v>
      </c>
      <c r="G1064" s="13">
        <v>-1.556</v>
      </c>
      <c r="H1064" s="13">
        <v>0.1249</v>
      </c>
      <c r="O1064" s="4"/>
      <c r="S1064" s="1"/>
    </row>
    <row r="1065" spans="1:19">
      <c r="A1065" s="45"/>
      <c r="B1065" s="14"/>
      <c r="D1065" s="13" t="s">
        <v>247</v>
      </c>
      <c r="E1065" s="13">
        <v>-18.290600000000001</v>
      </c>
      <c r="F1065" s="13">
        <v>25.874500000000001</v>
      </c>
      <c r="G1065" s="13">
        <v>-0.70699999999999996</v>
      </c>
      <c r="H1065" s="13">
        <v>0.4824</v>
      </c>
      <c r="O1065" s="4"/>
      <c r="S1065" s="1"/>
    </row>
    <row r="1066" spans="1:19">
      <c r="A1066" s="45"/>
      <c r="B1066" s="14"/>
      <c r="D1066" s="13" t="s">
        <v>249</v>
      </c>
      <c r="E1066" s="13">
        <v>0.94569999999999999</v>
      </c>
      <c r="F1066" s="13">
        <v>21.782299999999999</v>
      </c>
      <c r="G1066" s="13">
        <v>4.2999999999999997E-2</v>
      </c>
      <c r="H1066" s="13">
        <v>0.96550000000000002</v>
      </c>
      <c r="O1066" s="4"/>
      <c r="S1066" s="1"/>
    </row>
    <row r="1067" spans="1:19">
      <c r="A1067" s="45"/>
      <c r="B1067" s="14"/>
      <c r="D1067" s="13" t="s">
        <v>268</v>
      </c>
      <c r="E1067" s="13">
        <v>-22.745000000000001</v>
      </c>
      <c r="F1067" s="13">
        <v>21.5246</v>
      </c>
      <c r="G1067" s="13">
        <v>-1.0569999999999999</v>
      </c>
      <c r="H1067" s="13">
        <v>0.29499999999999998</v>
      </c>
      <c r="O1067" s="4"/>
      <c r="S1067" s="1"/>
    </row>
    <row r="1068" spans="1:19">
      <c r="A1068" s="45"/>
      <c r="B1068" s="14"/>
      <c r="D1068" s="13" t="s">
        <v>291</v>
      </c>
      <c r="E1068" s="13">
        <v>3.4291</v>
      </c>
      <c r="F1068" s="13">
        <v>24.381399999999999</v>
      </c>
      <c r="G1068" s="13">
        <v>0.14099999999999999</v>
      </c>
      <c r="H1068" s="13">
        <v>0.88859999999999995</v>
      </c>
      <c r="O1068" s="4"/>
      <c r="S1068" s="1"/>
    </row>
    <row r="1069" spans="1:19">
      <c r="A1069" s="45"/>
      <c r="B1069" s="14"/>
      <c r="D1069" s="13" t="s">
        <v>250</v>
      </c>
      <c r="E1069" s="13">
        <v>-2.1785999999999999</v>
      </c>
      <c r="F1069" s="13">
        <v>24.159700000000001</v>
      </c>
      <c r="G1069" s="13">
        <v>-0.09</v>
      </c>
      <c r="H1069" s="13">
        <v>0.92849999999999999</v>
      </c>
      <c r="O1069" s="4"/>
      <c r="S1069" s="1"/>
    </row>
    <row r="1070" spans="1:19">
      <c r="A1070" s="45"/>
      <c r="B1070" s="14"/>
      <c r="D1070" s="13" t="s">
        <v>245</v>
      </c>
      <c r="E1070" s="13">
        <v>-0.65820000000000001</v>
      </c>
      <c r="F1070" s="13">
        <v>15.476800000000001</v>
      </c>
      <c r="G1070" s="13">
        <v>-4.2999999999999997E-2</v>
      </c>
      <c r="H1070" s="13">
        <v>0.96619999999999995</v>
      </c>
      <c r="O1070" s="4"/>
      <c r="S1070" s="1"/>
    </row>
    <row r="1071" spans="1:19">
      <c r="A1071" s="45"/>
      <c r="B1071" s="14"/>
      <c r="D1071" s="13" t="s">
        <v>277</v>
      </c>
      <c r="E1071" s="13">
        <v>73.418499999999995</v>
      </c>
      <c r="F1071" s="13">
        <v>33.789499999999997</v>
      </c>
      <c r="G1071" s="13">
        <v>2.173</v>
      </c>
      <c r="H1071" s="13">
        <v>3.3799999999999997E-2</v>
      </c>
      <c r="I1071" s="13" t="s">
        <v>244</v>
      </c>
      <c r="O1071" s="4"/>
      <c r="S1071" s="1"/>
    </row>
    <row r="1072" spans="1:19">
      <c r="A1072" s="45"/>
      <c r="B1072" s="14"/>
      <c r="D1072" s="13" t="s">
        <v>278</v>
      </c>
      <c r="E1072" s="13">
        <v>29.5932</v>
      </c>
      <c r="F1072" s="13">
        <v>30.636800000000001</v>
      </c>
      <c r="G1072" s="13">
        <v>0.96599999999999997</v>
      </c>
      <c r="H1072" s="13">
        <v>0.33800000000000002</v>
      </c>
      <c r="O1072" s="4"/>
      <c r="S1072" s="1"/>
    </row>
    <row r="1073" spans="1:19">
      <c r="A1073" s="45"/>
      <c r="B1073" s="14"/>
      <c r="D1073" s="13" t="s">
        <v>269</v>
      </c>
      <c r="E1073" s="13">
        <v>59.759</v>
      </c>
      <c r="F1073" s="13">
        <v>30.3431</v>
      </c>
      <c r="G1073" s="13">
        <v>1.9690000000000001</v>
      </c>
      <c r="H1073" s="13">
        <v>5.3600000000000002E-2</v>
      </c>
      <c r="I1073" s="13" t="s">
        <v>248</v>
      </c>
      <c r="O1073" s="4"/>
      <c r="S1073" s="1"/>
    </row>
    <row r="1074" spans="1:19" ht="17">
      <c r="A1074" s="45"/>
      <c r="B1074" s="14" t="s">
        <v>267</v>
      </c>
      <c r="C1074" s="13" t="s">
        <v>267</v>
      </c>
      <c r="D1074" s="13" t="s">
        <v>243</v>
      </c>
      <c r="E1074" s="13">
        <v>37.970599999999997</v>
      </c>
      <c r="F1074" s="13">
        <v>29.620999999999999</v>
      </c>
      <c r="G1074" s="13">
        <v>1.282</v>
      </c>
      <c r="H1074" s="13">
        <v>0.2049</v>
      </c>
      <c r="L1074" s="13" t="s">
        <v>276</v>
      </c>
      <c r="M1074" s="4" t="s">
        <v>306</v>
      </c>
      <c r="O1074" s="4"/>
      <c r="S1074" s="1"/>
    </row>
    <row r="1075" spans="1:19">
      <c r="A1075" s="45"/>
      <c r="B1075" s="14"/>
      <c r="D1075" s="13" t="s">
        <v>251</v>
      </c>
      <c r="E1075" s="13">
        <v>-4.9764999999999997</v>
      </c>
      <c r="F1075" s="13">
        <v>24.942</v>
      </c>
      <c r="G1075" s="13">
        <v>-0.2</v>
      </c>
      <c r="H1075" s="13">
        <v>0.84250000000000003</v>
      </c>
      <c r="O1075" s="4"/>
      <c r="S1075" s="1"/>
    </row>
    <row r="1076" spans="1:19">
      <c r="A1076" s="45"/>
      <c r="B1076" s="14"/>
      <c r="D1076" s="13" t="s">
        <v>258</v>
      </c>
      <c r="E1076" s="13">
        <v>-0.94569999999999999</v>
      </c>
      <c r="F1076" s="13">
        <v>21.782299999999999</v>
      </c>
      <c r="G1076" s="13">
        <v>-4.2999999999999997E-2</v>
      </c>
      <c r="H1076" s="13">
        <v>0.96550000000000002</v>
      </c>
      <c r="O1076" s="4"/>
      <c r="S1076" s="1"/>
    </row>
    <row r="1077" spans="1:19">
      <c r="A1077" s="45"/>
      <c r="B1077" s="14"/>
      <c r="D1077" s="13" t="s">
        <v>247</v>
      </c>
      <c r="E1077" s="13">
        <v>-19.2363</v>
      </c>
      <c r="F1077" s="13">
        <v>26.978200000000001</v>
      </c>
      <c r="G1077" s="13">
        <v>-0.71299999999999997</v>
      </c>
      <c r="H1077" s="13">
        <v>0.47860000000000003</v>
      </c>
      <c r="O1077" s="4"/>
      <c r="S1077" s="1"/>
    </row>
    <row r="1078" spans="1:19">
      <c r="A1078" s="45"/>
      <c r="B1078" s="14"/>
      <c r="D1078" s="13" t="s">
        <v>268</v>
      </c>
      <c r="E1078" s="13">
        <v>-22.745000000000001</v>
      </c>
      <c r="F1078" s="13">
        <v>21.5246</v>
      </c>
      <c r="G1078" s="13">
        <v>-1.0569999999999999</v>
      </c>
      <c r="H1078" s="13">
        <v>0.29499999999999998</v>
      </c>
      <c r="O1078" s="4"/>
      <c r="S1078" s="1"/>
    </row>
    <row r="1079" spans="1:19">
      <c r="A1079" s="45"/>
      <c r="B1079" s="14"/>
      <c r="D1079" s="13" t="s">
        <v>291</v>
      </c>
      <c r="E1079" s="13">
        <v>3.4291</v>
      </c>
      <c r="F1079" s="13">
        <v>24.381399999999999</v>
      </c>
      <c r="G1079" s="13">
        <v>0.14099999999999999</v>
      </c>
      <c r="H1079" s="13">
        <v>0.88859999999999995</v>
      </c>
      <c r="O1079" s="4"/>
      <c r="S1079" s="1"/>
    </row>
    <row r="1080" spans="1:19">
      <c r="A1080" s="45"/>
      <c r="B1080" s="14"/>
      <c r="D1080" s="13" t="s">
        <v>250</v>
      </c>
      <c r="E1080" s="13">
        <v>-2.1785999999999999</v>
      </c>
      <c r="F1080" s="13">
        <v>24.159700000000001</v>
      </c>
      <c r="G1080" s="13">
        <v>-0.09</v>
      </c>
      <c r="H1080" s="13">
        <v>0.92849999999999999</v>
      </c>
      <c r="O1080" s="4"/>
      <c r="S1080" s="1"/>
    </row>
    <row r="1081" spans="1:19">
      <c r="A1081" s="45"/>
      <c r="B1081" s="14"/>
      <c r="D1081" s="13" t="s">
        <v>245</v>
      </c>
      <c r="E1081" s="13">
        <v>-0.65820000000000001</v>
      </c>
      <c r="F1081" s="13">
        <v>15.476800000000001</v>
      </c>
      <c r="G1081" s="13">
        <v>-4.2999999999999997E-2</v>
      </c>
      <c r="H1081" s="13">
        <v>0.96619999999999995</v>
      </c>
      <c r="O1081" s="4"/>
      <c r="S1081" s="1"/>
    </row>
    <row r="1082" spans="1:19">
      <c r="A1082" s="45"/>
      <c r="B1082" s="14"/>
      <c r="D1082" s="13" t="s">
        <v>280</v>
      </c>
      <c r="E1082" s="13">
        <v>-29.5932</v>
      </c>
      <c r="F1082" s="13">
        <v>30.636800000000001</v>
      </c>
      <c r="G1082" s="13">
        <v>-0.96599999999999997</v>
      </c>
      <c r="H1082" s="13">
        <v>0.33800000000000002</v>
      </c>
      <c r="O1082" s="4"/>
      <c r="S1082" s="1"/>
    </row>
    <row r="1083" spans="1:19">
      <c r="A1083" s="45"/>
      <c r="B1083" s="14"/>
      <c r="D1083" s="13" t="s">
        <v>277</v>
      </c>
      <c r="E1083" s="13">
        <v>43.825400000000002</v>
      </c>
      <c r="F1083" s="13">
        <v>35.278399999999998</v>
      </c>
      <c r="G1083" s="13">
        <v>1.242</v>
      </c>
      <c r="H1083" s="13">
        <v>0.21909999999999999</v>
      </c>
      <c r="O1083" s="4"/>
      <c r="S1083" s="1"/>
    </row>
    <row r="1084" spans="1:19">
      <c r="A1084" s="45"/>
      <c r="B1084" s="14"/>
      <c r="D1084" s="13" t="s">
        <v>269</v>
      </c>
      <c r="E1084" s="13">
        <v>59.759</v>
      </c>
      <c r="F1084" s="13">
        <v>30.3431</v>
      </c>
      <c r="G1084" s="13">
        <v>1.9690000000000001</v>
      </c>
      <c r="H1084" s="13">
        <v>5.3600000000000002E-2</v>
      </c>
      <c r="I1084" s="13" t="s">
        <v>248</v>
      </c>
      <c r="O1084" s="4"/>
      <c r="S1084" s="1"/>
    </row>
    <row r="1085" spans="1:19" ht="17">
      <c r="A1085" s="45"/>
      <c r="B1085" s="14" t="s">
        <v>267</v>
      </c>
      <c r="C1085" s="13" t="s">
        <v>267</v>
      </c>
      <c r="D1085" s="13" t="s">
        <v>243</v>
      </c>
      <c r="E1085" s="13">
        <v>18.734300000000001</v>
      </c>
      <c r="F1085" s="13">
        <v>34.258099999999999</v>
      </c>
      <c r="G1085" s="13">
        <v>0.54700000000000004</v>
      </c>
      <c r="H1085" s="13">
        <v>0.58650000000000002</v>
      </c>
      <c r="L1085" s="13" t="s">
        <v>275</v>
      </c>
      <c r="M1085" s="4" t="s">
        <v>306</v>
      </c>
      <c r="O1085" s="4"/>
      <c r="S1085" s="1"/>
    </row>
    <row r="1086" spans="1:19">
      <c r="A1086" s="45"/>
      <c r="B1086" s="14"/>
      <c r="D1086" s="13" t="s">
        <v>251</v>
      </c>
      <c r="E1086" s="13">
        <v>38.848799999999997</v>
      </c>
      <c r="F1086" s="13">
        <v>30.6982</v>
      </c>
      <c r="G1086" s="13">
        <v>1.266</v>
      </c>
      <c r="H1086" s="13">
        <v>0.2107</v>
      </c>
      <c r="O1086" s="4"/>
      <c r="S1086" s="1"/>
    </row>
    <row r="1087" spans="1:19">
      <c r="A1087" s="45"/>
      <c r="B1087" s="14"/>
      <c r="D1087" s="13" t="s">
        <v>249</v>
      </c>
      <c r="E1087" s="13">
        <v>19.2363</v>
      </c>
      <c r="F1087" s="13">
        <v>26.978200000000001</v>
      </c>
      <c r="G1087" s="13">
        <v>0.71299999999999997</v>
      </c>
      <c r="H1087" s="13">
        <v>0.47860000000000003</v>
      </c>
      <c r="O1087" s="4"/>
      <c r="S1087" s="1"/>
    </row>
    <row r="1088" spans="1:19">
      <c r="A1088" s="45"/>
      <c r="B1088" s="14"/>
      <c r="D1088" s="13" t="s">
        <v>258</v>
      </c>
      <c r="E1088" s="13">
        <v>18.290600000000001</v>
      </c>
      <c r="F1088" s="13">
        <v>25.874500000000001</v>
      </c>
      <c r="G1088" s="13">
        <v>0.70699999999999996</v>
      </c>
      <c r="H1088" s="13">
        <v>0.4824</v>
      </c>
      <c r="O1088" s="4"/>
      <c r="S1088" s="1"/>
    </row>
    <row r="1089" spans="1:19">
      <c r="A1089" s="45"/>
      <c r="B1089" s="14"/>
      <c r="D1089" s="13" t="s">
        <v>268</v>
      </c>
      <c r="E1089" s="13">
        <v>-22.745000000000001</v>
      </c>
      <c r="F1089" s="13">
        <v>21.5246</v>
      </c>
      <c r="G1089" s="13">
        <v>-1.0569999999999999</v>
      </c>
      <c r="H1089" s="13">
        <v>0.29499999999999998</v>
      </c>
      <c r="O1089" s="4"/>
      <c r="S1089" s="1"/>
    </row>
    <row r="1090" spans="1:19">
      <c r="A1090" s="45"/>
      <c r="B1090" s="14"/>
      <c r="D1090" s="13" t="s">
        <v>291</v>
      </c>
      <c r="E1090" s="13">
        <v>3.4291</v>
      </c>
      <c r="F1090" s="13">
        <v>24.381399999999999</v>
      </c>
      <c r="G1090" s="13">
        <v>0.14099999999999999</v>
      </c>
      <c r="H1090" s="13">
        <v>0.88859999999999995</v>
      </c>
      <c r="O1090" s="4"/>
      <c r="S1090" s="1"/>
    </row>
    <row r="1091" spans="1:19">
      <c r="A1091" s="45"/>
      <c r="B1091" s="14"/>
      <c r="D1091" s="13" t="s">
        <v>250</v>
      </c>
      <c r="E1091" s="13">
        <v>-2.1785999999999999</v>
      </c>
      <c r="F1091" s="13">
        <v>24.159700000000001</v>
      </c>
      <c r="G1091" s="13">
        <v>-0.09</v>
      </c>
      <c r="H1091" s="13">
        <v>0.92849999999999999</v>
      </c>
      <c r="O1091" s="4"/>
      <c r="S1091" s="1"/>
    </row>
    <row r="1092" spans="1:19">
      <c r="A1092" s="45"/>
      <c r="B1092" s="14"/>
      <c r="D1092" s="13" t="s">
        <v>245</v>
      </c>
      <c r="E1092" s="13">
        <v>-0.65820000000000001</v>
      </c>
      <c r="F1092" s="13">
        <v>15.476800000000001</v>
      </c>
      <c r="G1092" s="13">
        <v>-4.2999999999999997E-2</v>
      </c>
      <c r="H1092" s="13">
        <v>0.96619999999999995</v>
      </c>
      <c r="O1092" s="4"/>
      <c r="S1092" s="1"/>
    </row>
    <row r="1093" spans="1:19">
      <c r="A1093" s="45"/>
      <c r="B1093" s="14"/>
      <c r="D1093" s="13" t="s">
        <v>278</v>
      </c>
      <c r="E1093" s="13">
        <v>-43.825400000000002</v>
      </c>
      <c r="F1093" s="13">
        <v>35.278399999999998</v>
      </c>
      <c r="G1093" s="13">
        <v>-1.242</v>
      </c>
      <c r="H1093" s="13">
        <v>0.21909999999999999</v>
      </c>
      <c r="O1093" s="4"/>
      <c r="S1093" s="1"/>
    </row>
    <row r="1094" spans="1:19">
      <c r="A1094" s="45"/>
      <c r="B1094" s="14"/>
      <c r="D1094" s="13" t="s">
        <v>280</v>
      </c>
      <c r="E1094" s="13">
        <v>-73.418499999999995</v>
      </c>
      <c r="F1094" s="13">
        <v>33.789499999999997</v>
      </c>
      <c r="G1094" s="13">
        <v>-2.173</v>
      </c>
      <c r="H1094" s="13">
        <v>3.3799999999999997E-2</v>
      </c>
      <c r="I1094" s="13" t="s">
        <v>244</v>
      </c>
      <c r="O1094" s="4"/>
      <c r="S1094" s="1"/>
    </row>
    <row r="1095" spans="1:19">
      <c r="A1095" s="45"/>
      <c r="B1095" s="14"/>
      <c r="D1095" s="13" t="s">
        <v>269</v>
      </c>
      <c r="E1095" s="13">
        <v>59.759</v>
      </c>
      <c r="F1095" s="13">
        <v>30.3431</v>
      </c>
      <c r="G1095" s="13">
        <v>1.9690000000000001</v>
      </c>
      <c r="H1095" s="13">
        <v>5.3600000000000002E-2</v>
      </c>
      <c r="I1095" s="13" t="s">
        <v>248</v>
      </c>
      <c r="O1095" s="4"/>
      <c r="S1095" s="1"/>
    </row>
    <row r="1096" spans="1:19">
      <c r="A1096" s="45"/>
      <c r="B1096" s="14">
        <v>3.8100000000000002E-2</v>
      </c>
      <c r="C1096" s="13">
        <v>0.11609999999999999</v>
      </c>
      <c r="D1096" s="13" t="s">
        <v>243</v>
      </c>
      <c r="E1096" s="13">
        <v>15.201000000000001</v>
      </c>
      <c r="F1096" s="13">
        <v>30.087</v>
      </c>
      <c r="G1096" s="13">
        <v>0.505</v>
      </c>
      <c r="H1096" s="13">
        <v>0.61519999999999997</v>
      </c>
      <c r="L1096" s="13" t="s">
        <v>122</v>
      </c>
      <c r="M1096" s="4" t="s">
        <v>305</v>
      </c>
      <c r="O1096" s="4"/>
    </row>
    <row r="1097" spans="1:19">
      <c r="A1097" s="45"/>
      <c r="B1097" s="14"/>
      <c r="D1097" s="13" t="s">
        <v>251</v>
      </c>
      <c r="E1097" s="13">
        <v>27.03</v>
      </c>
      <c r="F1097" s="13">
        <v>29.513000000000002</v>
      </c>
      <c r="G1097" s="13">
        <v>0.91600000000000004</v>
      </c>
      <c r="H1097" s="13">
        <v>0.36330000000000001</v>
      </c>
      <c r="O1097" s="4"/>
    </row>
    <row r="1098" spans="1:19">
      <c r="A1098" s="45"/>
      <c r="B1098" s="14"/>
      <c r="D1098" s="13" t="s">
        <v>261</v>
      </c>
      <c r="E1098" s="13">
        <v>-7.4089999999999998</v>
      </c>
      <c r="F1098" s="13">
        <v>12.228999999999999</v>
      </c>
      <c r="G1098" s="13">
        <v>-0.60599999999999998</v>
      </c>
      <c r="H1098" s="13">
        <v>0.54679999999999995</v>
      </c>
      <c r="O1098" s="4"/>
    </row>
    <row r="1099" spans="1:19">
      <c r="A1099" s="45"/>
      <c r="B1099" s="14"/>
      <c r="D1099" s="13" t="s">
        <v>246</v>
      </c>
      <c r="E1099" s="13">
        <v>25.902999999999999</v>
      </c>
      <c r="F1099" s="13">
        <v>20.318999999999999</v>
      </c>
      <c r="G1099" s="13">
        <v>1.2749999999999999</v>
      </c>
      <c r="H1099" s="13">
        <v>0.20710000000000001</v>
      </c>
      <c r="O1099" s="4"/>
      <c r="R1099" s="1"/>
      <c r="S1099" s="1"/>
    </row>
    <row r="1100" spans="1:19">
      <c r="A1100" s="45"/>
      <c r="B1100" s="14"/>
      <c r="D1100" s="13" t="s">
        <v>262</v>
      </c>
      <c r="E1100" s="13">
        <v>-2.4420000000000002</v>
      </c>
      <c r="F1100" s="13">
        <v>10.101000000000001</v>
      </c>
      <c r="G1100" s="13">
        <v>-0.24199999999999999</v>
      </c>
      <c r="H1100" s="13">
        <v>0.80969999999999998</v>
      </c>
      <c r="O1100" s="4"/>
      <c r="R1100" s="1"/>
      <c r="S1100" s="1"/>
    </row>
    <row r="1101" spans="1:19">
      <c r="A1101" s="45"/>
      <c r="B1101" s="14"/>
      <c r="D1101" s="13" t="s">
        <v>255</v>
      </c>
      <c r="E1101" s="13">
        <v>1.5129999999999999</v>
      </c>
      <c r="F1101" s="13">
        <v>14.308</v>
      </c>
      <c r="G1101" s="13">
        <v>0.106</v>
      </c>
      <c r="H1101" s="13">
        <v>0.91610000000000003</v>
      </c>
      <c r="O1101" s="4"/>
    </row>
    <row r="1102" spans="1:19">
      <c r="A1102" s="45"/>
      <c r="B1102" s="14"/>
      <c r="D1102" s="13" t="s">
        <v>287</v>
      </c>
      <c r="E1102" s="13">
        <v>35.01</v>
      </c>
      <c r="F1102" s="13">
        <v>16.190000000000001</v>
      </c>
      <c r="G1102" s="13">
        <v>2.1629999999999998</v>
      </c>
      <c r="H1102" s="13">
        <v>3.44E-2</v>
      </c>
      <c r="I1102" s="13" t="s">
        <v>244</v>
      </c>
      <c r="O1102" s="4"/>
    </row>
    <row r="1103" spans="1:19">
      <c r="A1103" s="45"/>
      <c r="B1103" s="14"/>
      <c r="D1103" s="13" t="s">
        <v>252</v>
      </c>
      <c r="E1103" s="13">
        <v>-63.235999999999997</v>
      </c>
      <c r="F1103" s="13">
        <v>28.677</v>
      </c>
      <c r="G1103" s="13">
        <v>-2.2050000000000001</v>
      </c>
      <c r="H1103" s="13">
        <v>3.1199999999999999E-2</v>
      </c>
      <c r="I1103" s="13" t="s">
        <v>244</v>
      </c>
      <c r="O1103" s="4"/>
    </row>
    <row r="1104" spans="1:19">
      <c r="A1104" s="45" t="s">
        <v>119</v>
      </c>
      <c r="B1104" s="14">
        <v>0.1123</v>
      </c>
      <c r="C1104" s="13">
        <v>6.5479999999999997E-2</v>
      </c>
      <c r="D1104" s="13" t="s">
        <v>243</v>
      </c>
      <c r="E1104" s="13">
        <v>19.600000000000001</v>
      </c>
      <c r="F1104" s="13">
        <v>13.782</v>
      </c>
      <c r="G1104" s="13">
        <v>1.4219999999999999</v>
      </c>
      <c r="H1104" s="13">
        <v>0.15989999999999999</v>
      </c>
      <c r="J1104" s="13" t="s">
        <v>259</v>
      </c>
      <c r="L1104" s="13" t="s">
        <v>271</v>
      </c>
      <c r="M1104" s="4" t="s">
        <v>305</v>
      </c>
      <c r="O1104" s="4"/>
    </row>
    <row r="1105" spans="1:15">
      <c r="A1105" s="45"/>
      <c r="B1105" s="14"/>
      <c r="D1105" s="13" t="s">
        <v>291</v>
      </c>
      <c r="E1105" s="13">
        <v>19.637</v>
      </c>
      <c r="F1105" s="13">
        <v>13.976000000000001</v>
      </c>
      <c r="G1105" s="13">
        <v>1.405</v>
      </c>
      <c r="H1105" s="13">
        <v>0.16489999999999999</v>
      </c>
      <c r="O1105" s="4"/>
    </row>
    <row r="1106" spans="1:15">
      <c r="A1106" s="45"/>
      <c r="B1106" s="14"/>
      <c r="D1106" s="13" t="s">
        <v>250</v>
      </c>
      <c r="E1106" s="13">
        <v>12.765000000000001</v>
      </c>
      <c r="F1106" s="13">
        <v>14.379</v>
      </c>
      <c r="G1106" s="13">
        <v>0.88800000000000001</v>
      </c>
      <c r="H1106" s="13">
        <v>0.378</v>
      </c>
      <c r="O1106" s="4"/>
    </row>
    <row r="1107" spans="1:15">
      <c r="A1107" s="45"/>
      <c r="B1107" s="14"/>
      <c r="D1107" s="13" t="s">
        <v>245</v>
      </c>
      <c r="E1107" s="13">
        <v>-13.877000000000001</v>
      </c>
      <c r="F1107" s="13">
        <v>8.8260000000000005</v>
      </c>
      <c r="G1107" s="13">
        <v>-1.5720000000000001</v>
      </c>
      <c r="H1107" s="13">
        <v>0.12089999999999999</v>
      </c>
      <c r="O1107" s="4"/>
    </row>
    <row r="1108" spans="1:15">
      <c r="A1108" s="45"/>
      <c r="B1108" s="14"/>
      <c r="D1108" s="13" t="s">
        <v>247</v>
      </c>
      <c r="E1108" s="13">
        <v>17.305</v>
      </c>
      <c r="F1108" s="13">
        <v>10.119</v>
      </c>
      <c r="G1108" s="13">
        <v>1.71</v>
      </c>
      <c r="H1108" s="13">
        <v>9.2200000000000004E-2</v>
      </c>
      <c r="I1108" s="13" t="s">
        <v>248</v>
      </c>
      <c r="O1108" s="4"/>
    </row>
    <row r="1109" spans="1:15">
      <c r="A1109" s="45"/>
      <c r="B1109" s="14"/>
      <c r="D1109" s="13" t="s">
        <v>249</v>
      </c>
      <c r="E1109" s="13">
        <v>13.237</v>
      </c>
      <c r="F1109" s="13">
        <v>10.077</v>
      </c>
      <c r="G1109" s="13">
        <v>1.3140000000000001</v>
      </c>
      <c r="H1109" s="13">
        <v>0.1938</v>
      </c>
      <c r="O1109" s="4"/>
    </row>
    <row r="1110" spans="1:15">
      <c r="A1110" s="45"/>
      <c r="B1110" s="14"/>
      <c r="D1110" s="13" t="s">
        <v>246</v>
      </c>
      <c r="E1110" s="13">
        <v>-18.683</v>
      </c>
      <c r="F1110" s="13">
        <v>9.1760000000000002</v>
      </c>
      <c r="G1110" s="13">
        <v>-2.036</v>
      </c>
      <c r="H1110" s="13">
        <v>4.5999999999999999E-2</v>
      </c>
      <c r="I1110" s="13" t="s">
        <v>244</v>
      </c>
      <c r="O1110" s="4"/>
    </row>
    <row r="1111" spans="1:15">
      <c r="A1111" s="45"/>
      <c r="B1111" s="14">
        <v>0.1512</v>
      </c>
      <c r="C1111" s="13">
        <v>5.7689999999999998E-2</v>
      </c>
      <c r="D1111" s="13" t="s">
        <v>243</v>
      </c>
      <c r="E1111" s="13">
        <v>20.567</v>
      </c>
      <c r="F1111" s="13">
        <v>13.909000000000001</v>
      </c>
      <c r="G1111" s="13">
        <v>1.4790000000000001</v>
      </c>
      <c r="H1111" s="13">
        <v>0.14430000000000001</v>
      </c>
      <c r="J1111" s="13" t="s">
        <v>260</v>
      </c>
      <c r="L1111" s="13" t="s">
        <v>271</v>
      </c>
      <c r="M1111" s="4" t="s">
        <v>305</v>
      </c>
      <c r="O1111" s="4"/>
    </row>
    <row r="1112" spans="1:15">
      <c r="A1112" s="45"/>
      <c r="B1112" s="14"/>
      <c r="D1112" s="13" t="s">
        <v>251</v>
      </c>
      <c r="E1112" s="13">
        <v>6.1909999999999998</v>
      </c>
      <c r="F1112" s="13">
        <v>8.9440000000000008</v>
      </c>
      <c r="G1112" s="13">
        <v>0.69199999999999995</v>
      </c>
      <c r="H1112" s="13">
        <v>0.4914</v>
      </c>
      <c r="O1112" s="4"/>
    </row>
    <row r="1113" spans="1:15">
      <c r="A1113" s="45"/>
      <c r="B1113" s="14"/>
      <c r="D1113" s="13" t="s">
        <v>291</v>
      </c>
      <c r="E1113" s="13">
        <v>17.495999999999999</v>
      </c>
      <c r="F1113" s="13">
        <v>14.371</v>
      </c>
      <c r="G1113" s="13">
        <v>1.2170000000000001</v>
      </c>
      <c r="H1113" s="13">
        <v>0.2281</v>
      </c>
      <c r="O1113" s="4"/>
    </row>
    <row r="1114" spans="1:15">
      <c r="A1114" s="45"/>
      <c r="B1114" s="14"/>
      <c r="D1114" s="13" t="s">
        <v>250</v>
      </c>
      <c r="E1114" s="13">
        <v>12.039</v>
      </c>
      <c r="F1114" s="13">
        <v>14.477</v>
      </c>
      <c r="G1114" s="13">
        <v>0.83199999999999996</v>
      </c>
      <c r="H1114" s="13">
        <v>0.4088</v>
      </c>
      <c r="O1114" s="4"/>
    </row>
    <row r="1115" spans="1:15">
      <c r="A1115" s="45"/>
      <c r="B1115" s="14"/>
      <c r="D1115" s="13" t="s">
        <v>245</v>
      </c>
      <c r="E1115" s="13">
        <v>-15.912000000000001</v>
      </c>
      <c r="F1115" s="13">
        <v>9.3379999999999992</v>
      </c>
      <c r="G1115" s="13">
        <v>-1.704</v>
      </c>
      <c r="H1115" s="13">
        <v>9.3399999999999997E-2</v>
      </c>
      <c r="I1115" s="13" t="s">
        <v>248</v>
      </c>
      <c r="O1115" s="4"/>
    </row>
    <row r="1116" spans="1:15">
      <c r="A1116" s="45"/>
      <c r="B1116" s="14"/>
      <c r="D1116" s="13" t="s">
        <v>247</v>
      </c>
      <c r="E1116" s="13">
        <v>16.291</v>
      </c>
      <c r="F1116" s="13">
        <v>10.266</v>
      </c>
      <c r="G1116" s="13">
        <v>1.587</v>
      </c>
      <c r="H1116" s="13">
        <v>0.1176</v>
      </c>
      <c r="O1116" s="4"/>
    </row>
    <row r="1117" spans="1:15">
      <c r="A1117" s="45"/>
      <c r="B1117" s="14"/>
      <c r="D1117" s="13" t="s">
        <v>249</v>
      </c>
      <c r="E1117" s="13">
        <v>13.499000000000001</v>
      </c>
      <c r="F1117" s="13">
        <v>10.125999999999999</v>
      </c>
      <c r="G1117" s="13">
        <v>1.333</v>
      </c>
      <c r="H1117" s="13">
        <v>0.18740000000000001</v>
      </c>
      <c r="O1117" s="4"/>
    </row>
    <row r="1118" spans="1:15">
      <c r="A1118" s="45"/>
      <c r="B1118" s="14"/>
      <c r="D1118" s="13" t="s">
        <v>246</v>
      </c>
      <c r="E1118" s="13">
        <v>-20.716000000000001</v>
      </c>
      <c r="F1118" s="13">
        <v>9.6709999999999994</v>
      </c>
      <c r="G1118" s="13">
        <v>-2.1419999999999999</v>
      </c>
      <c r="H1118" s="13">
        <v>3.61E-2</v>
      </c>
      <c r="I1118" s="13" t="s">
        <v>244</v>
      </c>
      <c r="O1118" s="4"/>
    </row>
    <row r="1119" spans="1:15">
      <c r="A1119" s="45"/>
      <c r="B1119" s="14">
        <v>8.8760000000000002E-3</v>
      </c>
      <c r="C1119" s="13">
        <v>0.18740000000000001</v>
      </c>
      <c r="D1119" s="13" t="s">
        <v>243</v>
      </c>
      <c r="E1119" s="13">
        <v>-0.4995</v>
      </c>
      <c r="F1119" s="13">
        <v>14.650499999999999</v>
      </c>
      <c r="G1119" s="13">
        <v>-3.4000000000000002E-2</v>
      </c>
      <c r="H1119" s="13">
        <v>0.97292000000000001</v>
      </c>
      <c r="J1119" s="13" t="s">
        <v>130</v>
      </c>
      <c r="L1119" s="13" t="s">
        <v>271</v>
      </c>
      <c r="M1119" s="4" t="s">
        <v>306</v>
      </c>
      <c r="O1119" s="4"/>
    </row>
    <row r="1120" spans="1:15">
      <c r="A1120" s="45"/>
      <c r="B1120" s="14"/>
      <c r="D1120" s="13" t="s">
        <v>251</v>
      </c>
      <c r="E1120" s="13">
        <v>65.364900000000006</v>
      </c>
      <c r="F1120" s="13">
        <v>19.4435</v>
      </c>
      <c r="G1120" s="13">
        <v>3.3620000000000001</v>
      </c>
      <c r="H1120" s="13">
        <v>1.3500000000000001E-3</v>
      </c>
      <c r="I1120" s="13" t="s">
        <v>253</v>
      </c>
      <c r="O1120" s="4"/>
    </row>
    <row r="1121" spans="1:15">
      <c r="A1121" s="45"/>
      <c r="B1121" s="14"/>
      <c r="D1121" s="13" t="s">
        <v>247</v>
      </c>
      <c r="E1121" s="13">
        <v>16.819800000000001</v>
      </c>
      <c r="F1121" s="13">
        <v>9.5595999999999997</v>
      </c>
      <c r="G1121" s="13">
        <v>1.7589999999999999</v>
      </c>
      <c r="H1121" s="13">
        <v>8.3599999999999994E-2</v>
      </c>
      <c r="I1121" s="13" t="s">
        <v>248</v>
      </c>
      <c r="O1121" s="4"/>
    </row>
    <row r="1122" spans="1:15">
      <c r="A1122" s="45"/>
      <c r="B1122" s="14"/>
      <c r="D1122" s="13" t="s">
        <v>249</v>
      </c>
      <c r="E1122" s="13">
        <v>12.817600000000001</v>
      </c>
      <c r="F1122" s="13">
        <v>9.4102999999999994</v>
      </c>
      <c r="G1122" s="13">
        <v>1.3620000000000001</v>
      </c>
      <c r="H1122" s="13">
        <v>0.17826</v>
      </c>
      <c r="O1122" s="4"/>
    </row>
    <row r="1123" spans="1:15">
      <c r="A1123" s="45"/>
      <c r="B1123" s="14"/>
      <c r="D1123" s="13" t="s">
        <v>245</v>
      </c>
      <c r="E1123" s="13">
        <v>3.9474999999999998</v>
      </c>
      <c r="F1123" s="13">
        <v>12.1785</v>
      </c>
      <c r="G1123" s="13">
        <v>0.32400000000000001</v>
      </c>
      <c r="H1123" s="13">
        <v>0.74695999999999996</v>
      </c>
      <c r="O1123" s="4"/>
    </row>
    <row r="1124" spans="1:15">
      <c r="A1124" s="45"/>
      <c r="B1124" s="14"/>
      <c r="D1124" s="13" t="s">
        <v>246</v>
      </c>
      <c r="E1124" s="13">
        <v>8.4540000000000006</v>
      </c>
      <c r="F1124" s="13">
        <v>12.402699999999999</v>
      </c>
      <c r="G1124" s="13">
        <v>0.68200000000000005</v>
      </c>
      <c r="H1124" s="13">
        <v>0.49809999999999999</v>
      </c>
      <c r="O1124" s="4"/>
    </row>
    <row r="1125" spans="1:15">
      <c r="A1125" s="45"/>
      <c r="B1125" s="14"/>
      <c r="D1125" s="13" t="s">
        <v>291</v>
      </c>
      <c r="E1125" s="13">
        <v>9.0785999999999998</v>
      </c>
      <c r="F1125" s="13">
        <v>13.7113</v>
      </c>
      <c r="G1125" s="13">
        <v>0.66200000000000003</v>
      </c>
      <c r="H1125" s="13">
        <v>0.51041999999999998</v>
      </c>
      <c r="O1125" s="4"/>
    </row>
    <row r="1126" spans="1:15">
      <c r="A1126" s="45"/>
      <c r="B1126" s="14"/>
      <c r="D1126" s="13" t="s">
        <v>250</v>
      </c>
      <c r="E1126" s="13">
        <v>8.0182000000000002</v>
      </c>
      <c r="F1126" s="13">
        <v>13.6082</v>
      </c>
      <c r="G1126" s="13">
        <v>0.58899999999999997</v>
      </c>
      <c r="H1126" s="13">
        <v>0.55793000000000004</v>
      </c>
      <c r="O1126" s="4"/>
    </row>
    <row r="1127" spans="1:15">
      <c r="A1127" s="45"/>
      <c r="B1127" s="14"/>
      <c r="D1127" s="13" t="s">
        <v>254</v>
      </c>
      <c r="E1127" s="13">
        <v>-32.4985</v>
      </c>
      <c r="F1127" s="13">
        <v>16.293199999999999</v>
      </c>
      <c r="G1127" s="13">
        <v>-1.9950000000000001</v>
      </c>
      <c r="H1127" s="13">
        <v>5.0630000000000001E-2</v>
      </c>
      <c r="I1127" s="13" t="s">
        <v>248</v>
      </c>
      <c r="O1127" s="4"/>
    </row>
    <row r="1128" spans="1:15">
      <c r="A1128" s="45"/>
      <c r="B1128" s="14"/>
      <c r="D1128" s="13" t="s">
        <v>252</v>
      </c>
      <c r="E1128" s="13">
        <v>-58.646700000000003</v>
      </c>
      <c r="F1128" s="13">
        <v>17.647500000000001</v>
      </c>
      <c r="G1128" s="13">
        <v>-3.323</v>
      </c>
      <c r="H1128" s="13">
        <v>1.5200000000000001E-3</v>
      </c>
      <c r="I1128" s="13" t="s">
        <v>253</v>
      </c>
      <c r="O1128" s="4"/>
    </row>
    <row r="1129" spans="1:15" ht="17">
      <c r="A1129" s="45"/>
      <c r="B1129" s="14" t="s">
        <v>267</v>
      </c>
      <c r="C1129" s="13" t="s">
        <v>267</v>
      </c>
      <c r="D1129" s="13" t="s">
        <v>243</v>
      </c>
      <c r="E1129" s="13">
        <v>12.318</v>
      </c>
      <c r="F1129" s="13">
        <v>17.262</v>
      </c>
      <c r="G1129" s="13">
        <v>0.71399999999999997</v>
      </c>
      <c r="H1129" s="13">
        <v>0.47825000000000001</v>
      </c>
      <c r="L1129" s="13" t="s">
        <v>272</v>
      </c>
      <c r="M1129" s="4" t="s">
        <v>306</v>
      </c>
      <c r="O1129" s="4"/>
    </row>
    <row r="1130" spans="1:15">
      <c r="A1130" s="45"/>
      <c r="B1130" s="14"/>
      <c r="D1130" s="13" t="s">
        <v>251</v>
      </c>
      <c r="E1130" s="13">
        <v>65.364999999999995</v>
      </c>
      <c r="F1130" s="13">
        <v>19.443000000000001</v>
      </c>
      <c r="G1130" s="13">
        <v>3.3620000000000001</v>
      </c>
      <c r="H1130" s="13">
        <v>1.3500000000000001E-3</v>
      </c>
      <c r="I1130" s="13" t="s">
        <v>253</v>
      </c>
      <c r="O1130" s="4"/>
    </row>
    <row r="1131" spans="1:15">
      <c r="A1131" s="45"/>
      <c r="B1131" s="14"/>
      <c r="D1131" s="13" t="s">
        <v>258</v>
      </c>
      <c r="E1131" s="13">
        <v>-12.818</v>
      </c>
      <c r="F1131" s="13">
        <v>9.41</v>
      </c>
      <c r="G1131" s="13">
        <v>-1.3620000000000001</v>
      </c>
      <c r="H1131" s="13">
        <v>0.17826</v>
      </c>
      <c r="O1131" s="4"/>
    </row>
    <row r="1132" spans="1:15">
      <c r="A1132" s="45"/>
      <c r="B1132" s="14"/>
      <c r="D1132" s="13" t="s">
        <v>247</v>
      </c>
      <c r="E1132" s="13">
        <v>4.0019999999999998</v>
      </c>
      <c r="F1132" s="13">
        <v>9.9809999999999999</v>
      </c>
      <c r="G1132" s="13">
        <v>0.40100000000000002</v>
      </c>
      <c r="H1132" s="13">
        <v>0.68986000000000003</v>
      </c>
      <c r="O1132" s="4"/>
    </row>
    <row r="1133" spans="1:15">
      <c r="A1133" s="45"/>
      <c r="B1133" s="14"/>
      <c r="D1133" s="13" t="s">
        <v>245</v>
      </c>
      <c r="E1133" s="13">
        <v>3.948</v>
      </c>
      <c r="F1133" s="13">
        <v>12.179</v>
      </c>
      <c r="G1133" s="13">
        <v>0.32400000000000001</v>
      </c>
      <c r="H1133" s="13">
        <v>0.74695999999999996</v>
      </c>
      <c r="O1133" s="4"/>
    </row>
    <row r="1134" spans="1:15">
      <c r="A1134" s="45"/>
      <c r="B1134" s="14"/>
      <c r="D1134" s="13" t="s">
        <v>246</v>
      </c>
      <c r="E1134" s="13">
        <v>8.4540000000000006</v>
      </c>
      <c r="F1134" s="13">
        <v>12.403</v>
      </c>
      <c r="G1134" s="13">
        <v>0.68200000000000005</v>
      </c>
      <c r="H1134" s="13">
        <v>0.49809999999999999</v>
      </c>
      <c r="O1134" s="4"/>
    </row>
    <row r="1135" spans="1:15">
      <c r="A1135" s="45"/>
      <c r="B1135" s="14"/>
      <c r="D1135" s="13" t="s">
        <v>291</v>
      </c>
      <c r="E1135" s="13">
        <v>9.0790000000000006</v>
      </c>
      <c r="F1135" s="13">
        <v>13.711</v>
      </c>
      <c r="G1135" s="13">
        <v>0.66200000000000003</v>
      </c>
      <c r="H1135" s="13">
        <v>0.51041999999999998</v>
      </c>
      <c r="O1135" s="4"/>
    </row>
    <row r="1136" spans="1:15">
      <c r="A1136" s="45"/>
      <c r="B1136" s="14"/>
      <c r="D1136" s="13" t="s">
        <v>250</v>
      </c>
      <c r="E1136" s="13">
        <v>8.0180000000000007</v>
      </c>
      <c r="F1136" s="13">
        <v>13.608000000000001</v>
      </c>
      <c r="G1136" s="13">
        <v>0.58899999999999997</v>
      </c>
      <c r="H1136" s="13">
        <v>0.55793000000000004</v>
      </c>
      <c r="O1136" s="4"/>
    </row>
    <row r="1137" spans="1:15">
      <c r="A1137" s="45"/>
      <c r="B1137" s="14"/>
      <c r="D1137" s="13" t="s">
        <v>254</v>
      </c>
      <c r="E1137" s="13">
        <v>-32.497999999999998</v>
      </c>
      <c r="F1137" s="13">
        <v>16.292999999999999</v>
      </c>
      <c r="G1137" s="13">
        <v>-1.9950000000000001</v>
      </c>
      <c r="H1137" s="13">
        <v>5.0630000000000001E-2</v>
      </c>
      <c r="I1137" s="13" t="s">
        <v>248</v>
      </c>
      <c r="O1137" s="4"/>
    </row>
    <row r="1138" spans="1:15">
      <c r="A1138" s="45"/>
      <c r="B1138" s="14"/>
      <c r="D1138" s="13" t="s">
        <v>252</v>
      </c>
      <c r="E1138" s="13">
        <v>-58.646999999999998</v>
      </c>
      <c r="F1138" s="13">
        <v>17.648</v>
      </c>
      <c r="G1138" s="13">
        <v>-3.323</v>
      </c>
      <c r="H1138" s="13">
        <v>1.5200000000000001E-3</v>
      </c>
      <c r="I1138" s="13" t="s">
        <v>253</v>
      </c>
      <c r="O1138" s="4"/>
    </row>
    <row r="1139" spans="1:15" ht="17">
      <c r="A1139" s="45"/>
      <c r="B1139" s="14" t="s">
        <v>267</v>
      </c>
      <c r="C1139" s="13" t="s">
        <v>267</v>
      </c>
      <c r="D1139" s="13" t="s">
        <v>243</v>
      </c>
      <c r="E1139" s="13">
        <v>16.32</v>
      </c>
      <c r="F1139" s="13">
        <v>16.361999999999998</v>
      </c>
      <c r="G1139" s="13">
        <v>0.997</v>
      </c>
      <c r="H1139" s="13">
        <v>0.32253999999999999</v>
      </c>
      <c r="L1139" s="13" t="s">
        <v>273</v>
      </c>
      <c r="M1139" s="4" t="s">
        <v>306</v>
      </c>
      <c r="O1139" s="4"/>
    </row>
    <row r="1140" spans="1:15">
      <c r="A1140" s="45"/>
      <c r="B1140" s="14"/>
      <c r="D1140" s="13" t="s">
        <v>251</v>
      </c>
      <c r="E1140" s="13">
        <v>65.364999999999995</v>
      </c>
      <c r="F1140" s="13">
        <v>19.443000000000001</v>
      </c>
      <c r="G1140" s="13">
        <v>3.3620000000000001</v>
      </c>
      <c r="H1140" s="13">
        <v>1.3500000000000001E-3</v>
      </c>
      <c r="I1140" s="13" t="s">
        <v>253</v>
      </c>
      <c r="O1140" s="4"/>
    </row>
    <row r="1141" spans="1:15">
      <c r="A1141" s="45"/>
      <c r="B1141" s="14"/>
      <c r="D1141" s="13" t="s">
        <v>249</v>
      </c>
      <c r="E1141" s="13">
        <v>-4.0019999999999998</v>
      </c>
      <c r="F1141" s="13">
        <v>9.9809999999999999</v>
      </c>
      <c r="G1141" s="13">
        <v>-0.40100000000000002</v>
      </c>
      <c r="H1141" s="13">
        <v>0.68986000000000003</v>
      </c>
      <c r="O1141" s="4"/>
    </row>
    <row r="1142" spans="1:15">
      <c r="A1142" s="45"/>
      <c r="B1142" s="14"/>
      <c r="D1142" s="13" t="s">
        <v>258</v>
      </c>
      <c r="E1142" s="13">
        <v>-16.82</v>
      </c>
      <c r="F1142" s="13">
        <v>9.56</v>
      </c>
      <c r="G1142" s="13">
        <v>-1.7589999999999999</v>
      </c>
      <c r="H1142" s="13">
        <v>8.3599999999999994E-2</v>
      </c>
      <c r="I1142" s="13" t="s">
        <v>248</v>
      </c>
      <c r="O1142" s="4"/>
    </row>
    <row r="1143" spans="1:15">
      <c r="A1143" s="45"/>
      <c r="B1143" s="14"/>
      <c r="D1143" s="13" t="s">
        <v>245</v>
      </c>
      <c r="E1143" s="13">
        <v>3.948</v>
      </c>
      <c r="F1143" s="13">
        <v>12.179</v>
      </c>
      <c r="G1143" s="13">
        <v>0.32400000000000001</v>
      </c>
      <c r="H1143" s="13">
        <v>0.74695999999999996</v>
      </c>
      <c r="O1143" s="4"/>
    </row>
    <row r="1144" spans="1:15">
      <c r="A1144" s="45"/>
      <c r="B1144" s="14"/>
      <c r="D1144" s="13" t="s">
        <v>246</v>
      </c>
      <c r="E1144" s="13">
        <v>8.4540000000000006</v>
      </c>
      <c r="F1144" s="13">
        <v>12.403</v>
      </c>
      <c r="G1144" s="13">
        <v>0.68200000000000005</v>
      </c>
      <c r="H1144" s="13">
        <v>0.49809999999999999</v>
      </c>
      <c r="O1144" s="4"/>
    </row>
    <row r="1145" spans="1:15">
      <c r="A1145" s="45"/>
      <c r="B1145" s="14"/>
      <c r="D1145" s="13" t="s">
        <v>291</v>
      </c>
      <c r="E1145" s="13">
        <v>9.0790000000000006</v>
      </c>
      <c r="F1145" s="13">
        <v>13.711</v>
      </c>
      <c r="G1145" s="13">
        <v>0.66200000000000003</v>
      </c>
      <c r="H1145" s="13">
        <v>0.51041999999999998</v>
      </c>
      <c r="O1145" s="4"/>
    </row>
    <row r="1146" spans="1:15">
      <c r="A1146" s="45"/>
      <c r="B1146" s="14"/>
      <c r="D1146" s="13" t="s">
        <v>250</v>
      </c>
      <c r="E1146" s="13">
        <v>8.0180000000000007</v>
      </c>
      <c r="F1146" s="13">
        <v>13.608000000000001</v>
      </c>
      <c r="G1146" s="13">
        <v>0.58899999999999997</v>
      </c>
      <c r="H1146" s="13">
        <v>0.55793000000000004</v>
      </c>
      <c r="O1146" s="4"/>
    </row>
    <row r="1147" spans="1:15">
      <c r="A1147" s="45"/>
      <c r="B1147" s="14"/>
      <c r="D1147" s="13" t="s">
        <v>254</v>
      </c>
      <c r="E1147" s="13">
        <v>-32.497999999999998</v>
      </c>
      <c r="F1147" s="13">
        <v>16.292999999999999</v>
      </c>
      <c r="G1147" s="13">
        <v>-1.9950000000000001</v>
      </c>
      <c r="H1147" s="13">
        <v>5.0630000000000001E-2</v>
      </c>
      <c r="I1147" s="13" t="s">
        <v>248</v>
      </c>
      <c r="O1147" s="4"/>
    </row>
    <row r="1148" spans="1:15">
      <c r="A1148" s="45"/>
      <c r="B1148" s="14"/>
      <c r="D1148" s="13" t="s">
        <v>252</v>
      </c>
      <c r="E1148" s="13">
        <v>-58.646999999999998</v>
      </c>
      <c r="F1148" s="13">
        <v>17.648</v>
      </c>
      <c r="G1148" s="13">
        <v>-3.323</v>
      </c>
      <c r="H1148" s="13">
        <v>1.5200000000000001E-3</v>
      </c>
      <c r="I1148" s="13" t="s">
        <v>253</v>
      </c>
      <c r="O1148" s="4"/>
    </row>
    <row r="1149" spans="1:15" ht="17">
      <c r="A1149" s="45"/>
      <c r="B1149" s="14" t="s">
        <v>267</v>
      </c>
      <c r="C1149" s="13" t="s">
        <v>267</v>
      </c>
      <c r="D1149" s="13" t="s">
        <v>243</v>
      </c>
      <c r="E1149" s="13">
        <v>7.9550000000000001</v>
      </c>
      <c r="F1149" s="13">
        <v>13.512</v>
      </c>
      <c r="G1149" s="13">
        <v>0.58899999999999997</v>
      </c>
      <c r="H1149" s="13">
        <v>0.55825999999999998</v>
      </c>
      <c r="L1149" s="13" t="s">
        <v>270</v>
      </c>
      <c r="M1149" s="4" t="s">
        <v>306</v>
      </c>
      <c r="O1149" s="4"/>
    </row>
    <row r="1150" spans="1:15">
      <c r="A1150" s="45"/>
      <c r="B1150" s="14"/>
      <c r="D1150" s="13" t="s">
        <v>251</v>
      </c>
      <c r="E1150" s="13">
        <v>6.718</v>
      </c>
      <c r="F1150" s="13">
        <v>11.939</v>
      </c>
      <c r="G1150" s="13">
        <v>0.56299999999999994</v>
      </c>
      <c r="H1150" s="13">
        <v>0.57571000000000006</v>
      </c>
      <c r="O1150" s="4"/>
    </row>
    <row r="1151" spans="1:15">
      <c r="A1151" s="45"/>
      <c r="B1151" s="14"/>
      <c r="D1151" s="13" t="s">
        <v>247</v>
      </c>
      <c r="E1151" s="13">
        <v>16.82</v>
      </c>
      <c r="F1151" s="13">
        <v>9.56</v>
      </c>
      <c r="G1151" s="13">
        <v>1.7589999999999999</v>
      </c>
      <c r="H1151" s="13">
        <v>8.3599999999999994E-2</v>
      </c>
      <c r="I1151" s="13" t="s">
        <v>248</v>
      </c>
      <c r="O1151" s="4"/>
    </row>
    <row r="1152" spans="1:15">
      <c r="A1152" s="45"/>
      <c r="B1152" s="14"/>
      <c r="D1152" s="13" t="s">
        <v>249</v>
      </c>
      <c r="E1152" s="13">
        <v>12.818</v>
      </c>
      <c r="F1152" s="13">
        <v>9.41</v>
      </c>
      <c r="G1152" s="13">
        <v>1.3620000000000001</v>
      </c>
      <c r="H1152" s="13">
        <v>0.17826</v>
      </c>
      <c r="O1152" s="4"/>
    </row>
    <row r="1153" spans="1:19">
      <c r="A1153" s="45"/>
      <c r="B1153" s="14"/>
      <c r="D1153" s="13" t="s">
        <v>245</v>
      </c>
      <c r="E1153" s="13">
        <v>3.948</v>
      </c>
      <c r="F1153" s="13">
        <v>12.179</v>
      </c>
      <c r="G1153" s="13">
        <v>0.32400000000000001</v>
      </c>
      <c r="H1153" s="13">
        <v>0.74695999999999996</v>
      </c>
      <c r="O1153" s="4"/>
    </row>
    <row r="1154" spans="1:19">
      <c r="A1154" s="45"/>
      <c r="B1154" s="14"/>
      <c r="D1154" s="13" t="s">
        <v>268</v>
      </c>
      <c r="E1154" s="13">
        <v>-8.4540000000000006</v>
      </c>
      <c r="F1154" s="13">
        <v>12.403</v>
      </c>
      <c r="G1154" s="13">
        <v>-0.68200000000000005</v>
      </c>
      <c r="H1154" s="13">
        <v>0.49809999999999999</v>
      </c>
      <c r="O1154" s="4"/>
    </row>
    <row r="1155" spans="1:19">
      <c r="A1155" s="45"/>
      <c r="B1155" s="14"/>
      <c r="D1155" s="13" t="s">
        <v>291</v>
      </c>
      <c r="E1155" s="13">
        <v>9.0790000000000006</v>
      </c>
      <c r="F1155" s="13">
        <v>13.711</v>
      </c>
      <c r="G1155" s="13">
        <v>0.66200000000000003</v>
      </c>
      <c r="H1155" s="13">
        <v>0.51041999999999998</v>
      </c>
      <c r="O1155" s="4"/>
    </row>
    <row r="1156" spans="1:19">
      <c r="A1156" s="45"/>
      <c r="B1156" s="14"/>
      <c r="D1156" s="13" t="s">
        <v>250</v>
      </c>
      <c r="E1156" s="13">
        <v>8.0180000000000007</v>
      </c>
      <c r="F1156" s="13">
        <v>13.608000000000001</v>
      </c>
      <c r="G1156" s="13">
        <v>0.58899999999999997</v>
      </c>
      <c r="H1156" s="13">
        <v>0.55793000000000004</v>
      </c>
      <c r="O1156" s="4"/>
    </row>
    <row r="1157" spans="1:19">
      <c r="A1157" s="45"/>
      <c r="B1157" s="14"/>
      <c r="D1157" s="13" t="s">
        <v>254</v>
      </c>
      <c r="E1157" s="13">
        <v>-32.497999999999998</v>
      </c>
      <c r="F1157" s="13">
        <v>16.292999999999999</v>
      </c>
      <c r="G1157" s="13">
        <v>-1.9950000000000001</v>
      </c>
      <c r="H1157" s="13">
        <v>5.0630000000000001E-2</v>
      </c>
      <c r="I1157" s="13" t="s">
        <v>248</v>
      </c>
      <c r="O1157" s="4"/>
    </row>
    <row r="1158" spans="1:19">
      <c r="A1158" s="45"/>
      <c r="B1158" s="14"/>
      <c r="D1158" s="13" t="s">
        <v>269</v>
      </c>
      <c r="E1158" s="13">
        <v>58.646999999999998</v>
      </c>
      <c r="F1158" s="13">
        <v>17.648</v>
      </c>
      <c r="G1158" s="13">
        <v>3.323</v>
      </c>
      <c r="H1158" s="13">
        <v>1.5200000000000001E-3</v>
      </c>
      <c r="I1158" s="13" t="s">
        <v>253</v>
      </c>
      <c r="O1158" s="4"/>
    </row>
    <row r="1159" spans="1:19" ht="17">
      <c r="A1159" s="45"/>
      <c r="B1159" s="14" t="s">
        <v>267</v>
      </c>
      <c r="C1159" s="13" t="s">
        <v>267</v>
      </c>
      <c r="D1159" s="13" t="s">
        <v>243</v>
      </c>
      <c r="E1159" s="13">
        <v>20.771999999999998</v>
      </c>
      <c r="F1159" s="13">
        <v>15.984999999999999</v>
      </c>
      <c r="G1159" s="13">
        <v>1.2989999999999999</v>
      </c>
      <c r="H1159" s="13">
        <v>0.19875999999999999</v>
      </c>
      <c r="L1159" s="13" t="s">
        <v>276</v>
      </c>
      <c r="M1159" s="4" t="s">
        <v>306</v>
      </c>
      <c r="O1159" s="4"/>
    </row>
    <row r="1160" spans="1:19">
      <c r="A1160" s="45"/>
      <c r="B1160" s="14"/>
      <c r="D1160" s="13" t="s">
        <v>251</v>
      </c>
      <c r="E1160" s="13">
        <v>6.718</v>
      </c>
      <c r="F1160" s="13">
        <v>11.939</v>
      </c>
      <c r="G1160" s="13">
        <v>0.56299999999999994</v>
      </c>
      <c r="H1160" s="13">
        <v>0.57571000000000006</v>
      </c>
      <c r="O1160" s="4"/>
    </row>
    <row r="1161" spans="1:19">
      <c r="A1161" s="45"/>
      <c r="B1161" s="14"/>
      <c r="D1161" s="13" t="s">
        <v>258</v>
      </c>
      <c r="E1161" s="13">
        <v>-12.818</v>
      </c>
      <c r="F1161" s="13">
        <v>9.41</v>
      </c>
      <c r="G1161" s="13">
        <v>-1.3620000000000001</v>
      </c>
      <c r="H1161" s="13">
        <v>0.17826</v>
      </c>
      <c r="O1161" s="4"/>
    </row>
    <row r="1162" spans="1:19">
      <c r="A1162" s="45"/>
      <c r="B1162" s="14"/>
      <c r="D1162" s="13" t="s">
        <v>247</v>
      </c>
      <c r="E1162" s="13">
        <v>4.0019999999999998</v>
      </c>
      <c r="F1162" s="13">
        <v>9.9809999999999999</v>
      </c>
      <c r="G1162" s="13">
        <v>0.40100000000000002</v>
      </c>
      <c r="H1162" s="13">
        <v>0.68986000000000003</v>
      </c>
      <c r="O1162" s="4"/>
    </row>
    <row r="1163" spans="1:19">
      <c r="A1163" s="45"/>
      <c r="B1163" s="14"/>
      <c r="D1163" s="13" t="s">
        <v>245</v>
      </c>
      <c r="E1163" s="13">
        <v>3.948</v>
      </c>
      <c r="F1163" s="13">
        <v>12.179</v>
      </c>
      <c r="G1163" s="13">
        <v>0.32400000000000001</v>
      </c>
      <c r="H1163" s="13">
        <v>0.74695999999999996</v>
      </c>
      <c r="O1163" s="4"/>
    </row>
    <row r="1164" spans="1:19">
      <c r="A1164" s="45"/>
      <c r="B1164" s="14"/>
      <c r="D1164" s="13" t="s">
        <v>268</v>
      </c>
      <c r="E1164" s="13">
        <v>-8.4540000000000006</v>
      </c>
      <c r="F1164" s="13">
        <v>12.403</v>
      </c>
      <c r="G1164" s="13">
        <v>-0.68200000000000005</v>
      </c>
      <c r="H1164" s="13">
        <v>0.49809999999999999</v>
      </c>
      <c r="O1164" s="4"/>
    </row>
    <row r="1165" spans="1:19">
      <c r="A1165" s="45"/>
      <c r="B1165" s="14"/>
      <c r="D1165" s="13" t="s">
        <v>291</v>
      </c>
      <c r="E1165" s="13">
        <v>9.0790000000000006</v>
      </c>
      <c r="F1165" s="13">
        <v>13.711</v>
      </c>
      <c r="G1165" s="13">
        <v>0.66200000000000003</v>
      </c>
      <c r="H1165" s="13">
        <v>0.51041999999999998</v>
      </c>
      <c r="O1165" s="4"/>
    </row>
    <row r="1166" spans="1:19">
      <c r="A1166" s="45"/>
      <c r="B1166" s="14"/>
      <c r="D1166" s="13" t="s">
        <v>250</v>
      </c>
      <c r="E1166" s="13">
        <v>8.0180000000000007</v>
      </c>
      <c r="F1166" s="13">
        <v>13.608000000000001</v>
      </c>
      <c r="G1166" s="13">
        <v>0.58899999999999997</v>
      </c>
      <c r="H1166" s="13">
        <v>0.55793000000000004</v>
      </c>
      <c r="O1166" s="4"/>
      <c r="R1166" s="1"/>
      <c r="S1166" s="1"/>
    </row>
    <row r="1167" spans="1:19">
      <c r="A1167" s="45"/>
      <c r="B1167" s="14"/>
      <c r="D1167" s="13" t="s">
        <v>254</v>
      </c>
      <c r="E1167" s="13">
        <v>-32.497999999999998</v>
      </c>
      <c r="F1167" s="13">
        <v>16.292999999999999</v>
      </c>
      <c r="G1167" s="13">
        <v>-1.9950000000000001</v>
      </c>
      <c r="H1167" s="13">
        <v>5.0630000000000001E-2</v>
      </c>
      <c r="I1167" s="13" t="s">
        <v>248</v>
      </c>
      <c r="O1167" s="4"/>
      <c r="R1167" s="1"/>
      <c r="S1167" s="1"/>
    </row>
    <row r="1168" spans="1:19">
      <c r="A1168" s="45"/>
      <c r="B1168" s="14"/>
      <c r="D1168" s="13" t="s">
        <v>269</v>
      </c>
      <c r="E1168" s="13">
        <v>58.646999999999998</v>
      </c>
      <c r="F1168" s="13">
        <v>17.648</v>
      </c>
      <c r="G1168" s="13">
        <v>3.323</v>
      </c>
      <c r="H1168" s="13">
        <v>1.5200000000000001E-3</v>
      </c>
      <c r="I1168" s="13" t="s">
        <v>253</v>
      </c>
      <c r="O1168" s="4"/>
    </row>
    <row r="1169" spans="1:15" ht="17">
      <c r="A1169" s="45"/>
      <c r="B1169" s="14" t="s">
        <v>267</v>
      </c>
      <c r="C1169" s="13" t="s">
        <v>267</v>
      </c>
      <c r="D1169" s="13" t="s">
        <v>243</v>
      </c>
      <c r="E1169" s="13">
        <v>24.774000000000001</v>
      </c>
      <c r="F1169" s="13">
        <v>16.591000000000001</v>
      </c>
      <c r="G1169" s="13">
        <v>1.4930000000000001</v>
      </c>
      <c r="H1169" s="13">
        <v>0.14061999999999999</v>
      </c>
      <c r="L1169" s="13" t="s">
        <v>275</v>
      </c>
      <c r="M1169" s="4" t="s">
        <v>306</v>
      </c>
      <c r="O1169" s="4"/>
    </row>
    <row r="1170" spans="1:15">
      <c r="A1170" s="45"/>
      <c r="B1170" s="14"/>
      <c r="D1170" s="13" t="s">
        <v>251</v>
      </c>
      <c r="E1170" s="13">
        <v>6.718</v>
      </c>
      <c r="F1170" s="13">
        <v>11.939</v>
      </c>
      <c r="G1170" s="13">
        <v>0.56299999999999994</v>
      </c>
      <c r="H1170" s="13">
        <v>0.57571000000000006</v>
      </c>
      <c r="O1170" s="4"/>
    </row>
    <row r="1171" spans="1:15">
      <c r="A1171" s="45"/>
      <c r="B1171" s="14"/>
      <c r="D1171" s="13" t="s">
        <v>249</v>
      </c>
      <c r="E1171" s="13">
        <v>-4.0019999999999998</v>
      </c>
      <c r="F1171" s="13">
        <v>9.9809999999999999</v>
      </c>
      <c r="G1171" s="13">
        <v>-0.40100000000000002</v>
      </c>
      <c r="H1171" s="13">
        <v>0.68986000000000003</v>
      </c>
      <c r="O1171" s="4"/>
    </row>
    <row r="1172" spans="1:15">
      <c r="A1172" s="45"/>
      <c r="B1172" s="14"/>
      <c r="D1172" s="13" t="s">
        <v>258</v>
      </c>
      <c r="E1172" s="13">
        <v>-16.82</v>
      </c>
      <c r="F1172" s="13">
        <v>9.56</v>
      </c>
      <c r="G1172" s="13">
        <v>-1.7589999999999999</v>
      </c>
      <c r="H1172" s="13">
        <v>8.3599999999999994E-2</v>
      </c>
      <c r="I1172" s="13" t="s">
        <v>248</v>
      </c>
      <c r="O1172" s="4"/>
    </row>
    <row r="1173" spans="1:15">
      <c r="A1173" s="45"/>
      <c r="B1173" s="14"/>
      <c r="D1173" s="13" t="s">
        <v>245</v>
      </c>
      <c r="E1173" s="13">
        <v>3.948</v>
      </c>
      <c r="F1173" s="13">
        <v>12.179</v>
      </c>
      <c r="G1173" s="13">
        <v>0.32400000000000001</v>
      </c>
      <c r="H1173" s="13">
        <v>0.74695999999999996</v>
      </c>
      <c r="O1173" s="4"/>
    </row>
    <row r="1174" spans="1:15">
      <c r="A1174" s="45"/>
      <c r="B1174" s="14"/>
      <c r="D1174" s="13" t="s">
        <v>268</v>
      </c>
      <c r="E1174" s="13">
        <v>-8.4540000000000006</v>
      </c>
      <c r="F1174" s="13">
        <v>12.403</v>
      </c>
      <c r="G1174" s="13">
        <v>-0.68200000000000005</v>
      </c>
      <c r="H1174" s="13">
        <v>0.49809999999999999</v>
      </c>
      <c r="O1174" s="4"/>
    </row>
    <row r="1175" spans="1:15">
      <c r="A1175" s="45"/>
      <c r="B1175" s="14"/>
      <c r="D1175" s="13" t="s">
        <v>291</v>
      </c>
      <c r="E1175" s="13">
        <v>9.0790000000000006</v>
      </c>
      <c r="F1175" s="13">
        <v>13.711</v>
      </c>
      <c r="G1175" s="13">
        <v>0.66200000000000003</v>
      </c>
      <c r="H1175" s="13">
        <v>0.51041999999999998</v>
      </c>
      <c r="O1175" s="4"/>
    </row>
    <row r="1176" spans="1:15">
      <c r="A1176" s="45"/>
      <c r="B1176" s="14"/>
      <c r="D1176" s="13" t="s">
        <v>250</v>
      </c>
      <c r="E1176" s="13">
        <v>8.0180000000000007</v>
      </c>
      <c r="F1176" s="13">
        <v>13.608000000000001</v>
      </c>
      <c r="G1176" s="13">
        <v>0.58899999999999997</v>
      </c>
      <c r="H1176" s="13">
        <v>0.55793000000000004</v>
      </c>
      <c r="O1176" s="4"/>
    </row>
    <row r="1177" spans="1:15">
      <c r="A1177" s="45"/>
      <c r="B1177" s="14"/>
      <c r="D1177" s="13" t="s">
        <v>254</v>
      </c>
      <c r="E1177" s="13">
        <v>-32.497999999999998</v>
      </c>
      <c r="F1177" s="13">
        <v>16.292999999999999</v>
      </c>
      <c r="G1177" s="13">
        <v>-1.9950000000000001</v>
      </c>
      <c r="H1177" s="13">
        <v>5.0630000000000001E-2</v>
      </c>
      <c r="I1177" s="13" t="s">
        <v>248</v>
      </c>
      <c r="O1177" s="4"/>
    </row>
    <row r="1178" spans="1:15">
      <c r="A1178" s="45"/>
      <c r="B1178" s="14"/>
      <c r="D1178" s="13" t="s">
        <v>269</v>
      </c>
      <c r="E1178" s="13">
        <v>58.646999999999998</v>
      </c>
      <c r="F1178" s="13">
        <v>17.648</v>
      </c>
      <c r="G1178" s="13">
        <v>3.323</v>
      </c>
      <c r="H1178" s="13">
        <v>1.5200000000000001E-3</v>
      </c>
      <c r="I1178" s="13" t="s">
        <v>253</v>
      </c>
      <c r="O1178" s="4"/>
    </row>
    <row r="1179" spans="1:15">
      <c r="A1179" s="45"/>
      <c r="B1179" s="13">
        <v>2.8010000000000001E-3</v>
      </c>
      <c r="C1179" s="13">
        <v>0.20610000000000001</v>
      </c>
      <c r="D1179" s="13" t="s">
        <v>243</v>
      </c>
      <c r="E1179" s="13">
        <v>-3.4809999999999999</v>
      </c>
      <c r="F1179" s="13">
        <v>22.15</v>
      </c>
      <c r="G1179" s="13">
        <v>-0.157</v>
      </c>
      <c r="H1179" s="13">
        <v>0.87562099999999998</v>
      </c>
      <c r="J1179" s="13" t="s">
        <v>284</v>
      </c>
      <c r="L1179" s="13" t="s">
        <v>122</v>
      </c>
      <c r="M1179" s="4" t="s">
        <v>305</v>
      </c>
      <c r="O1179" s="4"/>
    </row>
    <row r="1180" spans="1:15">
      <c r="A1180" s="45"/>
      <c r="D1180" s="13" t="s">
        <v>251</v>
      </c>
      <c r="E1180" s="13">
        <v>100.80800000000001</v>
      </c>
      <c r="F1180" s="13">
        <v>31.835999999999999</v>
      </c>
      <c r="G1180" s="13">
        <v>3.1659999999999999</v>
      </c>
      <c r="H1180" s="13">
        <v>2.3939999999999999E-3</v>
      </c>
      <c r="I1180" s="13" t="s">
        <v>253</v>
      </c>
      <c r="O1180" s="4"/>
    </row>
    <row r="1181" spans="1:15">
      <c r="A1181" s="45"/>
      <c r="D1181" s="13" t="s">
        <v>261</v>
      </c>
      <c r="E1181" s="13">
        <v>8.8450000000000006</v>
      </c>
      <c r="F1181" s="13">
        <v>4.6890000000000001</v>
      </c>
      <c r="G1181" s="13">
        <v>1.8859999999999999</v>
      </c>
      <c r="H1181" s="13">
        <v>6.3972000000000001E-2</v>
      </c>
      <c r="I1181" s="13" t="s">
        <v>248</v>
      </c>
      <c r="O1181" s="4"/>
    </row>
    <row r="1182" spans="1:15">
      <c r="A1182" s="45"/>
      <c r="D1182" s="13" t="s">
        <v>255</v>
      </c>
      <c r="E1182" s="13">
        <v>5.7069999999999999</v>
      </c>
      <c r="F1182" s="13">
        <v>11.666</v>
      </c>
      <c r="G1182" s="13">
        <v>0.48899999999999999</v>
      </c>
      <c r="H1182" s="13">
        <v>0.62645300000000004</v>
      </c>
      <c r="O1182" s="4"/>
    </row>
    <row r="1183" spans="1:15">
      <c r="A1183" s="45"/>
      <c r="D1183" s="13" t="s">
        <v>246</v>
      </c>
      <c r="E1183" s="13">
        <v>10.618</v>
      </c>
      <c r="F1183" s="13">
        <v>11.927</v>
      </c>
      <c r="G1183" s="13">
        <v>0.89</v>
      </c>
      <c r="H1183" s="13">
        <v>0.37675199999999998</v>
      </c>
      <c r="O1183" s="4"/>
    </row>
    <row r="1184" spans="1:15">
      <c r="A1184" s="45"/>
      <c r="D1184" s="13" t="s">
        <v>262</v>
      </c>
      <c r="E1184" s="13">
        <v>2.5150000000000001</v>
      </c>
      <c r="F1184" s="13">
        <v>5.7519999999999998</v>
      </c>
      <c r="G1184" s="13">
        <v>0.437</v>
      </c>
      <c r="H1184" s="13">
        <v>0.66350100000000001</v>
      </c>
      <c r="O1184" s="4"/>
    </row>
    <row r="1185" spans="1:15">
      <c r="A1185" s="45"/>
      <c r="D1185" s="13" t="s">
        <v>256</v>
      </c>
      <c r="E1185" s="13">
        <v>-32.783000000000001</v>
      </c>
      <c r="F1185" s="13">
        <v>16.100000000000001</v>
      </c>
      <c r="G1185" s="13">
        <v>-2.036</v>
      </c>
      <c r="H1185" s="13">
        <v>4.6012999999999998E-2</v>
      </c>
      <c r="I1185" s="13" t="s">
        <v>244</v>
      </c>
      <c r="O1185" s="4"/>
    </row>
    <row r="1186" spans="1:15">
      <c r="A1186" s="45"/>
      <c r="D1186" s="13" t="s">
        <v>252</v>
      </c>
      <c r="E1186" s="13">
        <v>-61.194000000000003</v>
      </c>
      <c r="F1186" s="13">
        <v>16.959</v>
      </c>
      <c r="G1186" s="13">
        <v>-3.6080000000000001</v>
      </c>
      <c r="H1186" s="13">
        <v>6.1700000000000004E-4</v>
      </c>
      <c r="I1186" s="13" t="s">
        <v>257</v>
      </c>
      <c r="O1186" s="4"/>
    </row>
    <row r="1187" spans="1:15">
      <c r="A1187" s="45" t="s">
        <v>120</v>
      </c>
      <c r="B1187" s="13">
        <v>1.6639999999999999E-2</v>
      </c>
      <c r="C1187" s="13">
        <v>0.13739999999999999</v>
      </c>
      <c r="D1187" s="13" t="s">
        <v>243</v>
      </c>
      <c r="E1187" s="13">
        <v>6.9770000000000003</v>
      </c>
      <c r="F1187" s="13">
        <v>3.9780000000000002</v>
      </c>
      <c r="G1187" s="13">
        <v>1.754</v>
      </c>
      <c r="H1187" s="13">
        <v>8.4400000000000003E-2</v>
      </c>
      <c r="I1187" s="13" t="s">
        <v>248</v>
      </c>
      <c r="J1187" s="13" t="s">
        <v>259</v>
      </c>
      <c r="L1187" s="13" t="s">
        <v>271</v>
      </c>
      <c r="M1187" s="4" t="s">
        <v>305</v>
      </c>
      <c r="O1187" s="4"/>
    </row>
    <row r="1188" spans="1:15">
      <c r="A1188" s="45"/>
      <c r="B1188" s="14"/>
      <c r="D1188" s="13" t="s">
        <v>291</v>
      </c>
      <c r="E1188" s="13">
        <v>6.5650000000000004</v>
      </c>
      <c r="F1188" s="13">
        <v>4.0350000000000001</v>
      </c>
      <c r="G1188" s="13">
        <v>1.627</v>
      </c>
      <c r="H1188" s="13">
        <v>0.1087</v>
      </c>
      <c r="O1188" s="4"/>
    </row>
    <row r="1189" spans="1:15">
      <c r="A1189" s="45"/>
      <c r="B1189" s="14"/>
      <c r="D1189" s="13" t="s">
        <v>250</v>
      </c>
      <c r="E1189" s="13">
        <v>4.4790000000000001</v>
      </c>
      <c r="F1189" s="13">
        <v>4.1509999999999998</v>
      </c>
      <c r="G1189" s="13">
        <v>1.079</v>
      </c>
      <c r="H1189" s="13">
        <v>0.28470000000000001</v>
      </c>
      <c r="O1189" s="4"/>
    </row>
    <row r="1190" spans="1:15">
      <c r="A1190" s="45"/>
      <c r="B1190" s="14"/>
      <c r="D1190" s="13" t="s">
        <v>245</v>
      </c>
      <c r="E1190" s="13">
        <v>-3.5640000000000001</v>
      </c>
      <c r="F1190" s="13">
        <v>2.548</v>
      </c>
      <c r="G1190" s="13">
        <v>-1.399</v>
      </c>
      <c r="H1190" s="13">
        <v>0.1668</v>
      </c>
      <c r="O1190" s="4"/>
    </row>
    <row r="1191" spans="1:15">
      <c r="A1191" s="45"/>
      <c r="B1191" s="14"/>
      <c r="D1191" s="13" t="s">
        <v>247</v>
      </c>
      <c r="E1191" s="13">
        <v>5.641</v>
      </c>
      <c r="F1191" s="13">
        <v>2.9209999999999998</v>
      </c>
      <c r="G1191" s="13">
        <v>1.931</v>
      </c>
      <c r="H1191" s="13">
        <v>5.8000000000000003E-2</v>
      </c>
      <c r="I1191" s="13" t="s">
        <v>248</v>
      </c>
      <c r="O1191" s="4"/>
    </row>
    <row r="1192" spans="1:15">
      <c r="A1192" s="45"/>
      <c r="B1192" s="14"/>
      <c r="D1192" s="13" t="s">
        <v>249</v>
      </c>
      <c r="E1192" s="13">
        <v>6.8040000000000003</v>
      </c>
      <c r="F1192" s="13">
        <v>2.9089999999999998</v>
      </c>
      <c r="G1192" s="13">
        <v>2.339</v>
      </c>
      <c r="H1192" s="13">
        <v>2.2499999999999999E-2</v>
      </c>
      <c r="I1192" s="13" t="s">
        <v>244</v>
      </c>
      <c r="O1192" s="4"/>
    </row>
    <row r="1193" spans="1:15">
      <c r="A1193" s="45"/>
      <c r="B1193" s="14"/>
      <c r="D1193" s="13" t="s">
        <v>246</v>
      </c>
      <c r="E1193" s="13">
        <v>-6.9130000000000003</v>
      </c>
      <c r="F1193" s="13">
        <v>2.649</v>
      </c>
      <c r="G1193" s="13">
        <v>-2.61</v>
      </c>
      <c r="H1193" s="13">
        <v>1.1299999999999999E-2</v>
      </c>
      <c r="I1193" s="13" t="s">
        <v>244</v>
      </c>
      <c r="O1193" s="4"/>
    </row>
    <row r="1194" spans="1:15">
      <c r="A1194" s="45"/>
      <c r="B1194" s="14">
        <v>1.506E-2</v>
      </c>
      <c r="C1194" s="13">
        <v>0.15040000000000001</v>
      </c>
      <c r="D1194" s="13" t="s">
        <v>243</v>
      </c>
      <c r="E1194" s="13">
        <v>7.5339999999999998</v>
      </c>
      <c r="F1194" s="13">
        <v>3.9689999999999999</v>
      </c>
      <c r="G1194" s="13">
        <v>1.899</v>
      </c>
      <c r="H1194" s="13">
        <v>6.2280000000000002E-2</v>
      </c>
      <c r="I1194" s="13" t="s">
        <v>248</v>
      </c>
      <c r="J1194" s="13" t="s">
        <v>260</v>
      </c>
      <c r="L1194" s="13" t="s">
        <v>271</v>
      </c>
      <c r="M1194" s="13" t="s">
        <v>305</v>
      </c>
      <c r="O1194" s="4"/>
    </row>
    <row r="1195" spans="1:15">
      <c r="A1195" s="45"/>
      <c r="B1195" s="14"/>
      <c r="D1195" s="13" t="s">
        <v>251</v>
      </c>
      <c r="E1195" s="13">
        <v>3.5720000000000001</v>
      </c>
      <c r="F1195" s="13">
        <v>2.552</v>
      </c>
      <c r="G1195" s="13">
        <v>1.4</v>
      </c>
      <c r="H1195" s="13">
        <v>0.16663</v>
      </c>
      <c r="O1195" s="4"/>
    </row>
    <row r="1196" spans="1:15">
      <c r="A1196" s="45"/>
      <c r="B1196" s="14"/>
      <c r="D1196" s="13" t="s">
        <v>291</v>
      </c>
      <c r="E1196" s="13">
        <v>5.3289999999999997</v>
      </c>
      <c r="F1196" s="13">
        <v>4.0999999999999996</v>
      </c>
      <c r="G1196" s="13">
        <v>1.3</v>
      </c>
      <c r="H1196" s="13">
        <v>0.19849</v>
      </c>
      <c r="O1196" s="4"/>
    </row>
    <row r="1197" spans="1:15">
      <c r="A1197" s="45"/>
      <c r="B1197" s="14"/>
      <c r="D1197" s="13" t="s">
        <v>250</v>
      </c>
      <c r="E1197" s="13">
        <v>4.0599999999999996</v>
      </c>
      <c r="F1197" s="13">
        <v>4.1310000000000002</v>
      </c>
      <c r="G1197" s="13">
        <v>0.98299999999999998</v>
      </c>
      <c r="H1197" s="13">
        <v>0.32945999999999998</v>
      </c>
      <c r="O1197" s="4"/>
    </row>
    <row r="1198" spans="1:15">
      <c r="A1198" s="45"/>
      <c r="B1198" s="14"/>
      <c r="D1198" s="13" t="s">
        <v>245</v>
      </c>
      <c r="E1198" s="13">
        <v>-4.7380000000000004</v>
      </c>
      <c r="F1198" s="13">
        <v>2.6640000000000001</v>
      </c>
      <c r="G1198" s="13">
        <v>-1.778</v>
      </c>
      <c r="H1198" s="13">
        <v>8.0250000000000002E-2</v>
      </c>
      <c r="I1198" s="13" t="s">
        <v>248</v>
      </c>
      <c r="O1198" s="4"/>
    </row>
    <row r="1199" spans="1:15">
      <c r="A1199" s="45"/>
      <c r="B1199" s="14"/>
      <c r="D1199" s="13" t="s">
        <v>247</v>
      </c>
      <c r="E1199" s="13">
        <v>5.056</v>
      </c>
      <c r="F1199" s="13">
        <v>2.9289999999999998</v>
      </c>
      <c r="G1199" s="13">
        <v>1.726</v>
      </c>
      <c r="H1199" s="13">
        <v>8.9300000000000004E-2</v>
      </c>
      <c r="I1199" s="13" t="s">
        <v>248</v>
      </c>
      <c r="O1199" s="4"/>
    </row>
    <row r="1200" spans="1:15">
      <c r="A1200" s="45"/>
      <c r="B1200" s="14"/>
      <c r="D1200" s="13" t="s">
        <v>249</v>
      </c>
      <c r="E1200" s="13">
        <v>6.9550000000000001</v>
      </c>
      <c r="F1200" s="13">
        <v>2.8889999999999998</v>
      </c>
      <c r="G1200" s="13">
        <v>2.407</v>
      </c>
      <c r="H1200" s="13">
        <v>1.907E-2</v>
      </c>
      <c r="I1200" s="13" t="s">
        <v>244</v>
      </c>
      <c r="O1200" s="4"/>
    </row>
    <row r="1201" spans="1:15">
      <c r="A1201" s="45"/>
      <c r="B1201" s="14"/>
      <c r="D1201" s="13" t="s">
        <v>246</v>
      </c>
      <c r="E1201" s="13">
        <v>-8.0860000000000003</v>
      </c>
      <c r="F1201" s="13">
        <v>2.7589999999999999</v>
      </c>
      <c r="G1201" s="13">
        <v>-2.93</v>
      </c>
      <c r="H1201" s="13">
        <v>4.7299999999999998E-3</v>
      </c>
      <c r="I1201" s="13" t="s">
        <v>253</v>
      </c>
      <c r="O1201" s="4"/>
    </row>
    <row r="1202" spans="1:15">
      <c r="A1202" s="45"/>
      <c r="B1202" s="14">
        <v>6.7219999999999997E-3</v>
      </c>
      <c r="C1202" s="13">
        <v>0.2064</v>
      </c>
      <c r="D1202" s="13" t="s">
        <v>243</v>
      </c>
      <c r="E1202" s="13">
        <v>7.0372335000000001</v>
      </c>
      <c r="F1202" s="13">
        <v>4.1519393999999998</v>
      </c>
      <c r="G1202" s="13">
        <v>1.6950000000000001</v>
      </c>
      <c r="H1202" s="13">
        <v>9.5399999999999999E-2</v>
      </c>
      <c r="I1202" s="13" t="s">
        <v>248</v>
      </c>
      <c r="J1202" s="13" t="s">
        <v>132</v>
      </c>
      <c r="L1202" s="13" t="s">
        <v>271</v>
      </c>
      <c r="M1202" s="13" t="s">
        <v>306</v>
      </c>
      <c r="O1202" s="4"/>
    </row>
    <row r="1203" spans="1:15">
      <c r="A1203" s="45"/>
      <c r="B1203" s="14"/>
      <c r="D1203" s="13" t="s">
        <v>251</v>
      </c>
      <c r="E1203" s="13">
        <v>7.5599178</v>
      </c>
      <c r="F1203" s="13">
        <v>5.3986125999999999</v>
      </c>
      <c r="G1203" s="13">
        <v>1.4</v>
      </c>
      <c r="H1203" s="13">
        <v>0.1666</v>
      </c>
      <c r="O1203" s="4"/>
    </row>
    <row r="1204" spans="1:15">
      <c r="A1204" s="45"/>
      <c r="B1204" s="14"/>
      <c r="D1204" s="13" t="s">
        <v>247</v>
      </c>
      <c r="E1204" s="13">
        <v>-6.2770000000000002E-4</v>
      </c>
      <c r="F1204" s="13">
        <v>4.3375823000000002</v>
      </c>
      <c r="G1204" s="13">
        <v>0</v>
      </c>
      <c r="H1204" s="13">
        <v>0.99990000000000001</v>
      </c>
      <c r="O1204" s="4"/>
    </row>
    <row r="1205" spans="1:15">
      <c r="A1205" s="45"/>
      <c r="B1205" s="14"/>
      <c r="D1205" s="13" t="s">
        <v>249</v>
      </c>
      <c r="E1205" s="13">
        <v>8.1487698000000002</v>
      </c>
      <c r="F1205" s="13">
        <v>3.6515545999999999</v>
      </c>
      <c r="G1205" s="13">
        <v>2.2320000000000002</v>
      </c>
      <c r="H1205" s="13">
        <v>2.9499999999999998E-2</v>
      </c>
      <c r="I1205" s="13" t="s">
        <v>244</v>
      </c>
      <c r="O1205" s="4"/>
    </row>
    <row r="1206" spans="1:15">
      <c r="A1206" s="45"/>
      <c r="B1206" s="14"/>
      <c r="D1206" s="13" t="s">
        <v>245</v>
      </c>
      <c r="E1206" s="13">
        <v>-4.0474009000000004</v>
      </c>
      <c r="F1206" s="13">
        <v>2.5945081000000001</v>
      </c>
      <c r="G1206" s="13">
        <v>-1.56</v>
      </c>
      <c r="H1206" s="13">
        <v>0.1241</v>
      </c>
      <c r="O1206" s="4"/>
    </row>
    <row r="1207" spans="1:15">
      <c r="A1207" s="45"/>
      <c r="B1207" s="14"/>
      <c r="D1207" s="13" t="s">
        <v>246</v>
      </c>
      <c r="E1207" s="13">
        <v>-5.2292899000000004</v>
      </c>
      <c r="F1207" s="13">
        <v>3.6083641000000002</v>
      </c>
      <c r="G1207" s="13">
        <v>-1.4490000000000001</v>
      </c>
      <c r="H1207" s="13">
        <v>0.15260000000000001</v>
      </c>
      <c r="O1207" s="4"/>
    </row>
    <row r="1208" spans="1:15">
      <c r="A1208" s="45"/>
      <c r="B1208" s="14"/>
      <c r="D1208" s="13" t="s">
        <v>291</v>
      </c>
      <c r="E1208" s="13">
        <v>3.5628853</v>
      </c>
      <c r="F1208" s="13">
        <v>4.087275</v>
      </c>
      <c r="G1208" s="13">
        <v>0.872</v>
      </c>
      <c r="H1208" s="13">
        <v>0.38690000000000002</v>
      </c>
      <c r="O1208" s="4"/>
    </row>
    <row r="1209" spans="1:15">
      <c r="A1209" s="45"/>
      <c r="B1209" s="14"/>
      <c r="D1209" s="13" t="s">
        <v>250</v>
      </c>
      <c r="E1209" s="13">
        <v>3.5015429</v>
      </c>
      <c r="F1209" s="13">
        <v>4.0501110000000002</v>
      </c>
      <c r="G1209" s="13">
        <v>0.86499999999999999</v>
      </c>
      <c r="H1209" s="13">
        <v>0.39079999999999998</v>
      </c>
      <c r="O1209" s="4"/>
    </row>
    <row r="1210" spans="1:15">
      <c r="A1210" s="45"/>
      <c r="B1210" s="14"/>
      <c r="D1210" s="13" t="s">
        <v>277</v>
      </c>
      <c r="E1210" s="13">
        <v>8.5378019999999992</v>
      </c>
      <c r="F1210" s="13">
        <v>5.6644437999999999</v>
      </c>
      <c r="G1210" s="13">
        <v>1.5069999999999999</v>
      </c>
      <c r="H1210" s="13">
        <v>0.1371</v>
      </c>
      <c r="O1210" s="4"/>
    </row>
    <row r="1211" spans="1:15">
      <c r="A1211" s="45"/>
      <c r="B1211" s="14"/>
      <c r="D1211" s="13" t="s">
        <v>278</v>
      </c>
      <c r="E1211" s="13">
        <v>-2.5866907000000001</v>
      </c>
      <c r="F1211" s="13">
        <v>5.1359284000000001</v>
      </c>
      <c r="G1211" s="13">
        <v>-0.504</v>
      </c>
      <c r="H1211" s="13">
        <v>0.61639999999999995</v>
      </c>
      <c r="O1211" s="4"/>
    </row>
    <row r="1212" spans="1:15">
      <c r="A1212" s="45"/>
      <c r="B1212" s="14"/>
      <c r="D1212" s="13" t="s">
        <v>252</v>
      </c>
      <c r="E1212" s="13">
        <v>-7.2886223000000001</v>
      </c>
      <c r="F1212" s="13">
        <v>5.0866898999999997</v>
      </c>
      <c r="G1212" s="13">
        <v>-1.4330000000000001</v>
      </c>
      <c r="H1212" s="13">
        <v>0.15720000000000001</v>
      </c>
      <c r="O1212" s="4"/>
    </row>
    <row r="1213" spans="1:15" ht="17">
      <c r="A1213" s="45"/>
      <c r="B1213" s="14" t="s">
        <v>267</v>
      </c>
      <c r="C1213" s="13" t="s">
        <v>267</v>
      </c>
      <c r="D1213" s="13" t="s">
        <v>243</v>
      </c>
      <c r="E1213" s="13">
        <v>15.186</v>
      </c>
      <c r="F1213" s="13">
        <v>5.0439999999999996</v>
      </c>
      <c r="G1213" s="13">
        <v>3.0110000000000001</v>
      </c>
      <c r="H1213" s="13">
        <v>3.8300000000000001E-3</v>
      </c>
      <c r="I1213" s="13" t="s">
        <v>253</v>
      </c>
      <c r="L1213" s="13" t="s">
        <v>272</v>
      </c>
      <c r="M1213" s="13" t="s">
        <v>306</v>
      </c>
      <c r="O1213" s="4"/>
    </row>
    <row r="1214" spans="1:15">
      <c r="A1214" s="45"/>
      <c r="B1214" s="14"/>
      <c r="D1214" s="13" t="s">
        <v>251</v>
      </c>
      <c r="E1214" s="13">
        <v>4.9729999999999999</v>
      </c>
      <c r="F1214" s="13">
        <v>5.4359999999999999</v>
      </c>
      <c r="G1214" s="13">
        <v>0.91500000000000004</v>
      </c>
      <c r="H1214" s="13">
        <v>0.36395</v>
      </c>
      <c r="O1214" s="4"/>
    </row>
    <row r="1215" spans="1:15">
      <c r="A1215" s="45"/>
      <c r="B1215" s="14"/>
      <c r="D1215" s="13" t="s">
        <v>258</v>
      </c>
      <c r="E1215" s="13">
        <v>-8.1489999999999991</v>
      </c>
      <c r="F1215" s="13">
        <v>3.6520000000000001</v>
      </c>
      <c r="G1215" s="13">
        <v>-2.2320000000000002</v>
      </c>
      <c r="H1215" s="13">
        <v>2.945E-2</v>
      </c>
      <c r="I1215" s="13" t="s">
        <v>244</v>
      </c>
      <c r="O1215" s="4"/>
    </row>
    <row r="1216" spans="1:15">
      <c r="A1216" s="45"/>
      <c r="B1216" s="14"/>
      <c r="D1216" s="13" t="s">
        <v>247</v>
      </c>
      <c r="E1216" s="13">
        <v>-8.1489999999999991</v>
      </c>
      <c r="F1216" s="13">
        <v>4.5229999999999997</v>
      </c>
      <c r="G1216" s="13">
        <v>-1.802</v>
      </c>
      <c r="H1216" s="13">
        <v>7.6670000000000002E-2</v>
      </c>
      <c r="I1216" s="13" t="s">
        <v>248</v>
      </c>
      <c r="O1216" s="4"/>
    </row>
    <row r="1217" spans="1:19">
      <c r="A1217" s="45"/>
      <c r="B1217" s="14"/>
      <c r="D1217" s="13" t="s">
        <v>245</v>
      </c>
      <c r="E1217" s="13">
        <v>-4.0469999999999997</v>
      </c>
      <c r="F1217" s="13">
        <v>2.5950000000000002</v>
      </c>
      <c r="G1217" s="13">
        <v>-1.56</v>
      </c>
      <c r="H1217" s="13">
        <v>0.12411</v>
      </c>
      <c r="O1217" s="4"/>
    </row>
    <row r="1218" spans="1:19">
      <c r="A1218" s="45"/>
      <c r="B1218" s="14"/>
      <c r="D1218" s="13" t="s">
        <v>246</v>
      </c>
      <c r="E1218" s="13">
        <v>-5.2290000000000001</v>
      </c>
      <c r="F1218" s="13">
        <v>3.6080000000000001</v>
      </c>
      <c r="G1218" s="13">
        <v>-1.4490000000000001</v>
      </c>
      <c r="H1218" s="13">
        <v>0.15257000000000001</v>
      </c>
      <c r="O1218" s="4"/>
    </row>
    <row r="1219" spans="1:19">
      <c r="A1219" s="45"/>
      <c r="B1219" s="14"/>
      <c r="D1219" s="13" t="s">
        <v>291</v>
      </c>
      <c r="E1219" s="13">
        <v>3.5630000000000002</v>
      </c>
      <c r="F1219" s="13">
        <v>4.0869999999999997</v>
      </c>
      <c r="G1219" s="13">
        <v>0.872</v>
      </c>
      <c r="H1219" s="13">
        <v>0.38690000000000002</v>
      </c>
      <c r="O1219" s="4"/>
    </row>
    <row r="1220" spans="1:19">
      <c r="A1220" s="45"/>
      <c r="B1220" s="14"/>
      <c r="D1220" s="13" t="s">
        <v>250</v>
      </c>
      <c r="E1220" s="13">
        <v>3.5019999999999998</v>
      </c>
      <c r="F1220" s="13">
        <v>4.05</v>
      </c>
      <c r="G1220" s="13">
        <v>0.86499999999999999</v>
      </c>
      <c r="H1220" s="13">
        <v>0.39078000000000002</v>
      </c>
      <c r="O1220" s="4"/>
    </row>
    <row r="1221" spans="1:19">
      <c r="A1221" s="45"/>
      <c r="B1221" s="14"/>
      <c r="D1221" s="13" t="s">
        <v>280</v>
      </c>
      <c r="E1221" s="13">
        <v>2.5870000000000002</v>
      </c>
      <c r="F1221" s="13">
        <v>5.1360000000000001</v>
      </c>
      <c r="G1221" s="13">
        <v>0.504</v>
      </c>
      <c r="H1221" s="13">
        <v>0.61638999999999999</v>
      </c>
      <c r="O1221" s="4"/>
    </row>
    <row r="1222" spans="1:19">
      <c r="A1222" s="45"/>
      <c r="B1222" s="14"/>
      <c r="D1222" s="13" t="s">
        <v>277</v>
      </c>
      <c r="E1222" s="13">
        <v>11.124000000000001</v>
      </c>
      <c r="F1222" s="13">
        <v>5.9139999999999997</v>
      </c>
      <c r="G1222" s="13">
        <v>1.881</v>
      </c>
      <c r="H1222" s="13">
        <v>6.4909999999999995E-2</v>
      </c>
      <c r="I1222" s="13" t="s">
        <v>248</v>
      </c>
      <c r="O1222" s="4"/>
    </row>
    <row r="1223" spans="1:19">
      <c r="A1223" s="45"/>
      <c r="B1223" s="21"/>
      <c r="D1223" s="13" t="s">
        <v>252</v>
      </c>
      <c r="E1223" s="13">
        <v>-7.2889999999999997</v>
      </c>
      <c r="F1223" s="13">
        <v>5.0869999999999997</v>
      </c>
      <c r="G1223" s="13">
        <v>-1.4330000000000001</v>
      </c>
      <c r="H1223" s="13">
        <v>0.15717</v>
      </c>
      <c r="O1223" s="4"/>
    </row>
    <row r="1224" spans="1:19" ht="17">
      <c r="A1224" s="45"/>
      <c r="B1224" s="14" t="s">
        <v>267</v>
      </c>
      <c r="C1224" s="13" t="s">
        <v>267</v>
      </c>
      <c r="D1224" s="13" t="s">
        <v>243</v>
      </c>
      <c r="E1224" s="17">
        <v>7.0369999999999999</v>
      </c>
      <c r="F1224" s="17">
        <v>4.9589999999999996</v>
      </c>
      <c r="G1224" s="13">
        <v>1.419</v>
      </c>
      <c r="H1224" s="13">
        <v>0.16120000000000001</v>
      </c>
      <c r="L1224" s="13" t="s">
        <v>273</v>
      </c>
      <c r="M1224" s="13" t="s">
        <v>306</v>
      </c>
      <c r="O1224" s="4"/>
      <c r="R1224" s="1"/>
      <c r="S1224" s="1"/>
    </row>
    <row r="1225" spans="1:19">
      <c r="A1225" s="45"/>
      <c r="B1225" s="21"/>
      <c r="D1225" s="13" t="s">
        <v>251</v>
      </c>
      <c r="E1225" s="17">
        <v>16.100000000000001</v>
      </c>
      <c r="F1225" s="17">
        <v>5.274</v>
      </c>
      <c r="G1225" s="13">
        <v>3.052</v>
      </c>
      <c r="H1225" s="13">
        <v>3.3999999999999998E-3</v>
      </c>
      <c r="I1225" s="13" t="s">
        <v>253</v>
      </c>
      <c r="O1225" s="4"/>
      <c r="R1225" s="1"/>
      <c r="S1225" s="1"/>
    </row>
    <row r="1226" spans="1:19">
      <c r="A1226" s="45"/>
      <c r="B1226" s="21"/>
      <c r="D1226" s="13" t="s">
        <v>249</v>
      </c>
      <c r="E1226" s="17">
        <v>8.1489999999999991</v>
      </c>
      <c r="F1226" s="17">
        <v>4.5229999999999997</v>
      </c>
      <c r="G1226" s="13">
        <v>1.802</v>
      </c>
      <c r="H1226" s="13">
        <v>7.6700000000000004E-2</v>
      </c>
      <c r="I1226" s="13" t="s">
        <v>248</v>
      </c>
      <c r="O1226" s="4"/>
    </row>
    <row r="1227" spans="1:19">
      <c r="A1227" s="45"/>
      <c r="B1227" s="14"/>
      <c r="D1227" s="13" t="s">
        <v>258</v>
      </c>
      <c r="E1227" s="17">
        <v>6.2770000000000002E-4</v>
      </c>
      <c r="F1227" s="17">
        <v>4.3380000000000001</v>
      </c>
      <c r="G1227" s="13">
        <v>0</v>
      </c>
      <c r="H1227" s="13">
        <v>0.99990000000000001</v>
      </c>
      <c r="O1227" s="4"/>
    </row>
    <row r="1228" spans="1:19">
      <c r="A1228" s="45"/>
      <c r="B1228" s="14"/>
      <c r="D1228" s="13" t="s">
        <v>245</v>
      </c>
      <c r="E1228" s="17">
        <v>-4.0469999999999997</v>
      </c>
      <c r="F1228" s="17">
        <v>2.5950000000000002</v>
      </c>
      <c r="G1228" s="13">
        <v>-1.56</v>
      </c>
      <c r="H1228" s="13">
        <v>0.1241</v>
      </c>
      <c r="O1228" s="4"/>
    </row>
    <row r="1229" spans="1:19">
      <c r="A1229" s="45"/>
      <c r="B1229" s="14"/>
      <c r="D1229" s="13" t="s">
        <v>246</v>
      </c>
      <c r="E1229" s="17">
        <v>-5.2290000000000001</v>
      </c>
      <c r="F1229" s="17">
        <v>3.6080000000000001</v>
      </c>
      <c r="G1229" s="13">
        <v>-1.4490000000000001</v>
      </c>
      <c r="H1229" s="13">
        <v>0.15260000000000001</v>
      </c>
      <c r="O1229" s="4"/>
    </row>
    <row r="1230" spans="1:19">
      <c r="A1230" s="45"/>
      <c r="B1230" s="14"/>
      <c r="D1230" s="13" t="s">
        <v>291</v>
      </c>
      <c r="E1230" s="17">
        <v>3.5630000000000002</v>
      </c>
      <c r="F1230" s="17">
        <v>4.0869999999999997</v>
      </c>
      <c r="G1230" s="13">
        <v>0.872</v>
      </c>
      <c r="H1230" s="13">
        <v>0.38690000000000002</v>
      </c>
      <c r="O1230" s="4"/>
      <c r="S1230" s="1"/>
    </row>
    <row r="1231" spans="1:19">
      <c r="A1231" s="45"/>
      <c r="B1231" s="14"/>
      <c r="D1231" s="13" t="s">
        <v>250</v>
      </c>
      <c r="E1231" s="17">
        <v>3.5019999999999998</v>
      </c>
      <c r="F1231" s="17">
        <v>4.05</v>
      </c>
      <c r="G1231" s="13">
        <v>0.86499999999999999</v>
      </c>
      <c r="H1231" s="13">
        <v>0.39079999999999998</v>
      </c>
      <c r="O1231" s="4"/>
    </row>
    <row r="1232" spans="1:19">
      <c r="A1232" s="45"/>
      <c r="B1232" s="14"/>
      <c r="D1232" s="13" t="s">
        <v>278</v>
      </c>
      <c r="E1232" s="17">
        <v>-11.12</v>
      </c>
      <c r="F1232" s="17">
        <v>5.9139999999999997</v>
      </c>
      <c r="G1232" s="13">
        <v>-1.881</v>
      </c>
      <c r="H1232" s="13">
        <v>6.4899999999999999E-2</v>
      </c>
      <c r="I1232" s="13" t="s">
        <v>248</v>
      </c>
      <c r="O1232" s="4"/>
    </row>
    <row r="1233" spans="1:19">
      <c r="A1233" s="45"/>
      <c r="B1233" s="14"/>
      <c r="D1233" s="13" t="s">
        <v>280</v>
      </c>
      <c r="E1233" s="17">
        <v>-8.5380000000000003</v>
      </c>
      <c r="F1233" s="17">
        <v>5.6639999999999997</v>
      </c>
      <c r="G1233" s="13">
        <v>-1.5069999999999999</v>
      </c>
      <c r="H1233" s="13">
        <v>0.1371</v>
      </c>
      <c r="O1233" s="4"/>
    </row>
    <row r="1234" spans="1:19">
      <c r="A1234" s="45"/>
      <c r="B1234" s="14"/>
      <c r="D1234" s="13" t="s">
        <v>252</v>
      </c>
      <c r="E1234" s="17">
        <v>-7.2889999999999997</v>
      </c>
      <c r="F1234" s="17">
        <v>5.0869999999999997</v>
      </c>
      <c r="G1234" s="13">
        <v>-1.4330000000000001</v>
      </c>
      <c r="H1234" s="13">
        <v>0.15720000000000001</v>
      </c>
      <c r="O1234" s="4"/>
    </row>
    <row r="1235" spans="1:19" ht="17">
      <c r="A1235" s="45"/>
      <c r="B1235" s="14" t="s">
        <v>267</v>
      </c>
      <c r="C1235" s="13" t="s">
        <v>267</v>
      </c>
      <c r="D1235" s="13" t="s">
        <v>243</v>
      </c>
      <c r="E1235" s="13">
        <v>1.8079436</v>
      </c>
      <c r="F1235" s="13">
        <v>4.0129111999999996</v>
      </c>
      <c r="G1235" s="13">
        <v>0.45100000000000001</v>
      </c>
      <c r="H1235" s="13">
        <v>0.65400000000000003</v>
      </c>
      <c r="L1235" s="13" t="s">
        <v>270</v>
      </c>
      <c r="M1235" s="13" t="s">
        <v>306</v>
      </c>
      <c r="O1235" s="4"/>
    </row>
    <row r="1236" spans="1:19">
      <c r="A1236" s="45"/>
      <c r="B1236" s="14"/>
      <c r="D1236" s="13" t="s">
        <v>251</v>
      </c>
      <c r="E1236" s="13">
        <v>0.27129550000000002</v>
      </c>
      <c r="F1236" s="13">
        <v>3.7232677000000001</v>
      </c>
      <c r="G1236" s="13">
        <v>7.2999999999999995E-2</v>
      </c>
      <c r="H1236" s="13">
        <v>0.94220000000000004</v>
      </c>
      <c r="O1236" s="4"/>
    </row>
    <row r="1237" spans="1:19">
      <c r="A1237" s="45"/>
      <c r="B1237" s="14"/>
      <c r="D1237" s="13" t="s">
        <v>247</v>
      </c>
      <c r="E1237" s="13">
        <v>-6.2770000000000002E-4</v>
      </c>
      <c r="F1237" s="13">
        <v>4.3375823000000002</v>
      </c>
      <c r="G1237" s="13">
        <v>0</v>
      </c>
      <c r="H1237" s="13">
        <v>0.99990000000000001</v>
      </c>
      <c r="O1237" s="4"/>
    </row>
    <row r="1238" spans="1:19">
      <c r="A1238" s="45"/>
      <c r="B1238" s="14"/>
      <c r="D1238" s="13" t="s">
        <v>249</v>
      </c>
      <c r="E1238" s="13">
        <v>8.1487698000000002</v>
      </c>
      <c r="F1238" s="13">
        <v>3.6515545999999999</v>
      </c>
      <c r="G1238" s="13">
        <v>2.2320000000000002</v>
      </c>
      <c r="H1238" s="13">
        <v>2.9499999999999998E-2</v>
      </c>
      <c r="I1238" s="13" t="s">
        <v>244</v>
      </c>
      <c r="O1238" s="4"/>
    </row>
    <row r="1239" spans="1:19">
      <c r="A1239" s="45"/>
      <c r="B1239" s="14"/>
      <c r="D1239" s="13" t="s">
        <v>245</v>
      </c>
      <c r="E1239" s="13">
        <v>-4.0474009000000004</v>
      </c>
      <c r="F1239" s="13">
        <v>2.5945081000000001</v>
      </c>
      <c r="G1239" s="13">
        <v>-1.56</v>
      </c>
      <c r="H1239" s="13">
        <v>0.1241</v>
      </c>
      <c r="O1239" s="4"/>
      <c r="R1239" s="18"/>
      <c r="S1239" s="1"/>
    </row>
    <row r="1240" spans="1:19">
      <c r="A1240" s="45"/>
      <c r="B1240" s="14"/>
      <c r="D1240" s="13" t="s">
        <v>268</v>
      </c>
      <c r="E1240" s="13">
        <v>5.2292899000000004</v>
      </c>
      <c r="F1240" s="13">
        <v>3.6083641000000002</v>
      </c>
      <c r="G1240" s="13">
        <v>1.4490000000000001</v>
      </c>
      <c r="H1240" s="13">
        <v>0.15260000000000001</v>
      </c>
      <c r="O1240" s="4"/>
      <c r="R1240" s="18"/>
      <c r="S1240" s="1"/>
    </row>
    <row r="1241" spans="1:19">
      <c r="A1241" s="45"/>
      <c r="D1241" s="13" t="s">
        <v>291</v>
      </c>
      <c r="E1241" s="13">
        <v>3.5628853</v>
      </c>
      <c r="F1241" s="13">
        <v>4.087275</v>
      </c>
      <c r="G1241" s="13">
        <v>0.872</v>
      </c>
      <c r="H1241" s="13">
        <v>0.38690000000000002</v>
      </c>
      <c r="O1241" s="4"/>
    </row>
    <row r="1242" spans="1:19">
      <c r="A1242" s="45"/>
      <c r="D1242" s="13" t="s">
        <v>250</v>
      </c>
      <c r="E1242" s="13">
        <v>3.5015429</v>
      </c>
      <c r="F1242" s="13">
        <v>4.0501110000000002</v>
      </c>
      <c r="G1242" s="13">
        <v>0.86499999999999999</v>
      </c>
      <c r="H1242" s="13">
        <v>0.39079999999999998</v>
      </c>
      <c r="O1242" s="4"/>
    </row>
    <row r="1243" spans="1:19">
      <c r="A1243" s="45"/>
      <c r="D1243" s="13" t="s">
        <v>277</v>
      </c>
      <c r="E1243" s="13">
        <v>8.5378019999999992</v>
      </c>
      <c r="F1243" s="13">
        <v>5.6644437999999999</v>
      </c>
      <c r="G1243" s="13">
        <v>1.5069999999999999</v>
      </c>
      <c r="H1243" s="13">
        <v>0.1371</v>
      </c>
      <c r="O1243" s="4"/>
    </row>
    <row r="1244" spans="1:19">
      <c r="A1244" s="45"/>
      <c r="D1244" s="13" t="s">
        <v>278</v>
      </c>
      <c r="E1244" s="13">
        <v>-2.5866907000000001</v>
      </c>
      <c r="F1244" s="13">
        <v>5.1359284000000001</v>
      </c>
      <c r="G1244" s="13">
        <v>-0.504</v>
      </c>
      <c r="H1244" s="13">
        <v>0.61639999999999995</v>
      </c>
      <c r="O1244" s="4"/>
    </row>
    <row r="1245" spans="1:19">
      <c r="A1245" s="45"/>
      <c r="D1245" s="13" t="s">
        <v>269</v>
      </c>
      <c r="E1245" s="13">
        <v>7.2886223000000001</v>
      </c>
      <c r="F1245" s="13">
        <v>5.0866898999999997</v>
      </c>
      <c r="G1245" s="13">
        <v>1.4330000000000001</v>
      </c>
      <c r="H1245" s="13">
        <v>0.15720000000000001</v>
      </c>
      <c r="O1245" s="4"/>
    </row>
    <row r="1246" spans="1:19" ht="17">
      <c r="A1246" s="45"/>
      <c r="B1246" s="14" t="s">
        <v>267</v>
      </c>
      <c r="C1246" s="13" t="s">
        <v>267</v>
      </c>
      <c r="D1246" s="13" t="s">
        <v>243</v>
      </c>
      <c r="E1246" s="13">
        <v>9.9570000000000007</v>
      </c>
      <c r="F1246" s="13">
        <v>4.9660000000000002</v>
      </c>
      <c r="G1246" s="13">
        <v>2.0049999999999999</v>
      </c>
      <c r="H1246" s="13">
        <v>4.9500000000000002E-2</v>
      </c>
      <c r="I1246" s="13" t="s">
        <v>244</v>
      </c>
      <c r="L1246" s="13" t="s">
        <v>276</v>
      </c>
      <c r="M1246" s="13" t="s">
        <v>306</v>
      </c>
      <c r="O1246" s="4"/>
    </row>
    <row r="1247" spans="1:19">
      <c r="A1247" s="45"/>
      <c r="D1247" s="13" t="s">
        <v>251</v>
      </c>
      <c r="E1247" s="13">
        <v>-2.3149999999999999</v>
      </c>
      <c r="F1247" s="13">
        <v>4.181</v>
      </c>
      <c r="G1247" s="13">
        <v>-0.55400000000000005</v>
      </c>
      <c r="H1247" s="13">
        <v>0.58179999999999998</v>
      </c>
      <c r="O1247" s="4"/>
    </row>
    <row r="1248" spans="1:19">
      <c r="A1248" s="45"/>
      <c r="D1248" s="13" t="s">
        <v>258</v>
      </c>
      <c r="E1248" s="13">
        <v>-8.1489999999999991</v>
      </c>
      <c r="F1248" s="13">
        <v>3.6520000000000001</v>
      </c>
      <c r="G1248" s="13">
        <v>-2.2320000000000002</v>
      </c>
      <c r="H1248" s="13">
        <v>2.9499999999999998E-2</v>
      </c>
      <c r="I1248" s="13" t="s">
        <v>244</v>
      </c>
      <c r="O1248" s="4"/>
    </row>
    <row r="1249" spans="1:15">
      <c r="A1249" s="45"/>
      <c r="D1249" s="13" t="s">
        <v>247</v>
      </c>
      <c r="E1249" s="13">
        <v>-8.1489999999999991</v>
      </c>
      <c r="F1249" s="13">
        <v>4.5229999999999997</v>
      </c>
      <c r="G1249" s="13">
        <v>-1.802</v>
      </c>
      <c r="H1249" s="13">
        <v>7.6700000000000004E-2</v>
      </c>
      <c r="I1249" s="13" t="s">
        <v>248</v>
      </c>
      <c r="O1249" s="4"/>
    </row>
    <row r="1250" spans="1:15">
      <c r="A1250" s="45"/>
      <c r="D1250" s="13" t="s">
        <v>245</v>
      </c>
      <c r="E1250" s="13">
        <v>-4.0469999999999997</v>
      </c>
      <c r="F1250" s="13">
        <v>2.5950000000000002</v>
      </c>
      <c r="G1250" s="13">
        <v>-1.56</v>
      </c>
      <c r="H1250" s="13">
        <v>0.1241</v>
      </c>
      <c r="O1250" s="4"/>
    </row>
    <row r="1251" spans="1:15">
      <c r="A1251" s="45"/>
      <c r="D1251" s="13" t="s">
        <v>268</v>
      </c>
      <c r="E1251" s="13">
        <v>5.2290000000000001</v>
      </c>
      <c r="F1251" s="13">
        <v>3.6080000000000001</v>
      </c>
      <c r="G1251" s="13">
        <v>1.4490000000000001</v>
      </c>
      <c r="H1251" s="13">
        <v>0.15260000000000001</v>
      </c>
      <c r="O1251" s="4"/>
    </row>
    <row r="1252" spans="1:15">
      <c r="A1252" s="45"/>
      <c r="D1252" s="13" t="s">
        <v>291</v>
      </c>
      <c r="E1252" s="13">
        <v>3.5630000000000002</v>
      </c>
      <c r="F1252" s="13">
        <v>4.0869999999999997</v>
      </c>
      <c r="G1252" s="13">
        <v>0.872</v>
      </c>
      <c r="H1252" s="13">
        <v>0.38690000000000002</v>
      </c>
      <c r="O1252" s="4"/>
    </row>
    <row r="1253" spans="1:15">
      <c r="A1253" s="45"/>
      <c r="D1253" s="13" t="s">
        <v>250</v>
      </c>
      <c r="E1253" s="13">
        <v>3.5019999999999998</v>
      </c>
      <c r="F1253" s="13">
        <v>4.05</v>
      </c>
      <c r="G1253" s="13">
        <v>0.86499999999999999</v>
      </c>
      <c r="H1253" s="13">
        <v>0.39079999999999998</v>
      </c>
      <c r="O1253" s="4"/>
    </row>
    <row r="1254" spans="1:15">
      <c r="A1254" s="45"/>
      <c r="D1254" s="13" t="s">
        <v>280</v>
      </c>
      <c r="E1254" s="13">
        <v>2.5870000000000002</v>
      </c>
      <c r="F1254" s="13">
        <v>5.1360000000000001</v>
      </c>
      <c r="G1254" s="13">
        <v>0.504</v>
      </c>
      <c r="H1254" s="13">
        <v>0.61639999999999995</v>
      </c>
      <c r="O1254" s="4"/>
    </row>
    <row r="1255" spans="1:15">
      <c r="A1255" s="45"/>
      <c r="D1255" s="13" t="s">
        <v>277</v>
      </c>
      <c r="E1255" s="13">
        <v>11.124000000000001</v>
      </c>
      <c r="F1255" s="13">
        <v>5.9139999999999997</v>
      </c>
      <c r="G1255" s="13">
        <v>1.881</v>
      </c>
      <c r="H1255" s="13">
        <v>6.4899999999999999E-2</v>
      </c>
      <c r="I1255" s="13" t="s">
        <v>248</v>
      </c>
      <c r="O1255" s="4"/>
    </row>
    <row r="1256" spans="1:15">
      <c r="A1256" s="45"/>
      <c r="D1256" s="13" t="s">
        <v>269</v>
      </c>
      <c r="E1256" s="13">
        <v>7.2889999999999997</v>
      </c>
      <c r="F1256" s="13">
        <v>5.0869999999999997</v>
      </c>
      <c r="G1256" s="13">
        <v>1.4330000000000001</v>
      </c>
      <c r="H1256" s="13">
        <v>0.15720000000000001</v>
      </c>
      <c r="O1256" s="4"/>
    </row>
    <row r="1257" spans="1:15" ht="17">
      <c r="A1257" s="45"/>
      <c r="B1257" s="14" t="s">
        <v>267</v>
      </c>
      <c r="C1257" s="13" t="s">
        <v>267</v>
      </c>
      <c r="D1257" s="13" t="s">
        <v>243</v>
      </c>
      <c r="E1257" s="17">
        <v>1.8069999999999999</v>
      </c>
      <c r="F1257" s="17">
        <v>5.7430000000000003</v>
      </c>
      <c r="G1257" s="13">
        <v>0.315</v>
      </c>
      <c r="H1257" s="13">
        <v>0.75409999999999999</v>
      </c>
      <c r="L1257" s="13" t="s">
        <v>275</v>
      </c>
      <c r="M1257" s="13" t="s">
        <v>306</v>
      </c>
      <c r="O1257" s="4"/>
    </row>
    <row r="1258" spans="1:15">
      <c r="A1258" s="45"/>
      <c r="D1258" s="13" t="s">
        <v>251</v>
      </c>
      <c r="E1258" s="17">
        <v>8.8089999999999993</v>
      </c>
      <c r="F1258" s="17">
        <v>5.1459999999999999</v>
      </c>
      <c r="G1258" s="13">
        <v>1.712</v>
      </c>
      <c r="H1258" s="13">
        <v>9.2200000000000004E-2</v>
      </c>
      <c r="I1258" s="13" t="s">
        <v>248</v>
      </c>
      <c r="O1258" s="4"/>
    </row>
    <row r="1259" spans="1:15">
      <c r="A1259" s="45"/>
      <c r="D1259" s="13" t="s">
        <v>249</v>
      </c>
      <c r="E1259" s="17">
        <v>8.1489999999999991</v>
      </c>
      <c r="F1259" s="17">
        <v>4.5229999999999997</v>
      </c>
      <c r="G1259" s="13">
        <v>1.802</v>
      </c>
      <c r="H1259" s="13">
        <v>7.6700000000000004E-2</v>
      </c>
      <c r="I1259" s="13" t="s">
        <v>248</v>
      </c>
      <c r="O1259" s="4"/>
    </row>
    <row r="1260" spans="1:15">
      <c r="A1260" s="45"/>
      <c r="D1260" s="13" t="s">
        <v>258</v>
      </c>
      <c r="E1260" s="17">
        <v>6.2770000000000002E-4</v>
      </c>
      <c r="F1260" s="17">
        <v>4.3380000000000001</v>
      </c>
      <c r="G1260" s="13">
        <v>0</v>
      </c>
      <c r="H1260" s="13">
        <v>0.99990000000000001</v>
      </c>
      <c r="O1260" s="4"/>
    </row>
    <row r="1261" spans="1:15">
      <c r="A1261" s="45"/>
      <c r="D1261" s="13" t="s">
        <v>245</v>
      </c>
      <c r="E1261" s="17">
        <v>-4.0469999999999997</v>
      </c>
      <c r="F1261" s="17">
        <v>2.5950000000000002</v>
      </c>
      <c r="G1261" s="13">
        <v>-1.56</v>
      </c>
      <c r="H1261" s="13">
        <v>0.1241</v>
      </c>
      <c r="O1261" s="4"/>
    </row>
    <row r="1262" spans="1:15">
      <c r="A1262" s="45"/>
      <c r="D1262" s="13" t="s">
        <v>268</v>
      </c>
      <c r="E1262" s="17">
        <v>5.2290000000000001</v>
      </c>
      <c r="F1262" s="17">
        <v>3.6080000000000001</v>
      </c>
      <c r="G1262" s="13">
        <v>1.4490000000000001</v>
      </c>
      <c r="H1262" s="13">
        <v>0.15260000000000001</v>
      </c>
      <c r="O1262" s="4"/>
    </row>
    <row r="1263" spans="1:15">
      <c r="A1263" s="45"/>
      <c r="D1263" s="13" t="s">
        <v>291</v>
      </c>
      <c r="E1263" s="17">
        <v>3.5630000000000002</v>
      </c>
      <c r="F1263" s="17">
        <v>4.0869999999999997</v>
      </c>
      <c r="G1263" s="13">
        <v>0.872</v>
      </c>
      <c r="H1263" s="13">
        <v>0.38690000000000002</v>
      </c>
      <c r="O1263" s="4"/>
    </row>
    <row r="1264" spans="1:15">
      <c r="A1264" s="45"/>
      <c r="D1264" s="13" t="s">
        <v>250</v>
      </c>
      <c r="E1264" s="17">
        <v>3.5019999999999998</v>
      </c>
      <c r="F1264" s="17">
        <v>4.05</v>
      </c>
      <c r="G1264" s="13">
        <v>0.86499999999999999</v>
      </c>
      <c r="H1264" s="13">
        <v>0.39079999999999998</v>
      </c>
      <c r="O1264" s="4"/>
    </row>
    <row r="1265" spans="1:15">
      <c r="A1265" s="45"/>
      <c r="D1265" s="13" t="s">
        <v>278</v>
      </c>
      <c r="E1265" s="17">
        <v>-11.12</v>
      </c>
      <c r="F1265" s="17">
        <v>5.9139999999999997</v>
      </c>
      <c r="G1265" s="13">
        <v>-1.881</v>
      </c>
      <c r="H1265" s="13">
        <v>6.4899999999999999E-2</v>
      </c>
      <c r="I1265" s="13" t="s">
        <v>248</v>
      </c>
      <c r="O1265" s="4"/>
    </row>
    <row r="1266" spans="1:15">
      <c r="A1266" s="45"/>
      <c r="D1266" s="13" t="s">
        <v>280</v>
      </c>
      <c r="E1266" s="17">
        <v>-8.5380000000000003</v>
      </c>
      <c r="F1266" s="17">
        <v>5.6639999999999997</v>
      </c>
      <c r="G1266" s="13">
        <v>-1.5069999999999999</v>
      </c>
      <c r="H1266" s="13">
        <v>0.1371</v>
      </c>
      <c r="O1266" s="4"/>
    </row>
    <row r="1267" spans="1:15">
      <c r="A1267" s="45"/>
      <c r="D1267" s="13" t="s">
        <v>269</v>
      </c>
      <c r="E1267" s="17">
        <v>7.2889999999999997</v>
      </c>
      <c r="F1267" s="17">
        <v>5.0869999999999997</v>
      </c>
      <c r="G1267" s="13">
        <v>1.4330000000000001</v>
      </c>
      <c r="H1267" s="13">
        <v>0.15720000000000001</v>
      </c>
      <c r="O1267" s="4"/>
    </row>
    <row r="1268" spans="1:15">
      <c r="A1268" s="45"/>
      <c r="B1268" s="13">
        <v>9.3620000000000005E-3</v>
      </c>
      <c r="C1268" s="13">
        <v>0.16689999999999999</v>
      </c>
      <c r="D1268" s="13" t="s">
        <v>243</v>
      </c>
      <c r="E1268" s="13">
        <v>10.565</v>
      </c>
      <c r="F1268" s="13">
        <v>5.2830000000000004</v>
      </c>
      <c r="G1268" s="13">
        <v>2</v>
      </c>
      <c r="H1268" s="13">
        <v>4.99E-2</v>
      </c>
      <c r="I1268" s="13" t="s">
        <v>244</v>
      </c>
      <c r="J1268" s="13" t="s">
        <v>286</v>
      </c>
      <c r="L1268" s="13" t="s">
        <v>122</v>
      </c>
      <c r="M1268" s="13" t="s">
        <v>305</v>
      </c>
      <c r="O1268" s="4"/>
    </row>
    <row r="1269" spans="1:15">
      <c r="A1269" s="45"/>
      <c r="D1269" s="13" t="s">
        <v>251</v>
      </c>
      <c r="E1269" s="13">
        <v>7.7210000000000001</v>
      </c>
      <c r="F1269" s="13">
        <v>5.1820000000000004</v>
      </c>
      <c r="G1269" s="13">
        <v>1.49</v>
      </c>
      <c r="H1269" s="13">
        <v>0.14130000000000001</v>
      </c>
      <c r="O1269" s="4"/>
    </row>
    <row r="1270" spans="1:15">
      <c r="A1270" s="45"/>
      <c r="D1270" s="13" t="s">
        <v>261</v>
      </c>
      <c r="E1270" s="13">
        <v>1.3109999999999999</v>
      </c>
      <c r="F1270" s="13">
        <v>2.1469999999999998</v>
      </c>
      <c r="G1270" s="13">
        <v>0.61099999999999999</v>
      </c>
      <c r="H1270" s="13">
        <v>0.54369999999999996</v>
      </c>
      <c r="O1270" s="4"/>
    </row>
    <row r="1271" spans="1:15">
      <c r="A1271" s="45"/>
      <c r="D1271" s="13" t="s">
        <v>255</v>
      </c>
      <c r="E1271" s="13">
        <v>-2.5369999999999999</v>
      </c>
      <c r="F1271" s="13">
        <v>2.512</v>
      </c>
      <c r="G1271" s="13">
        <v>-1.01</v>
      </c>
      <c r="H1271" s="13">
        <v>0.3165</v>
      </c>
      <c r="O1271" s="4"/>
    </row>
    <row r="1272" spans="1:15">
      <c r="A1272" s="45"/>
      <c r="D1272" s="13" t="s">
        <v>246</v>
      </c>
      <c r="E1272" s="13">
        <v>-3.1909999999999998</v>
      </c>
      <c r="F1272" s="13">
        <v>3.5670000000000002</v>
      </c>
      <c r="G1272" s="13">
        <v>-0.89500000000000002</v>
      </c>
      <c r="H1272" s="13">
        <v>0.3745</v>
      </c>
      <c r="O1272" s="4"/>
    </row>
    <row r="1273" spans="1:15">
      <c r="A1273" s="45"/>
      <c r="D1273" s="13" t="s">
        <v>262</v>
      </c>
      <c r="E1273" s="13">
        <v>1.2829999999999999</v>
      </c>
      <c r="F1273" s="13">
        <v>1.7729999999999999</v>
      </c>
      <c r="G1273" s="13">
        <v>0.72299999999999998</v>
      </c>
      <c r="H1273" s="13">
        <v>0.47220000000000001</v>
      </c>
      <c r="O1273" s="4"/>
    </row>
    <row r="1274" spans="1:15">
      <c r="A1274" s="45"/>
      <c r="D1274" s="13" t="s">
        <v>287</v>
      </c>
      <c r="E1274" s="13">
        <v>2.927</v>
      </c>
      <c r="F1274" s="13">
        <v>2.8420000000000001</v>
      </c>
      <c r="G1274" s="13">
        <v>1.03</v>
      </c>
      <c r="H1274" s="13">
        <v>0.30709999999999998</v>
      </c>
      <c r="O1274" s="4"/>
    </row>
    <row r="1275" spans="1:15">
      <c r="A1275" s="45"/>
      <c r="D1275" s="13" t="s">
        <v>252</v>
      </c>
      <c r="E1275" s="13">
        <v>-9.3219999999999992</v>
      </c>
      <c r="F1275" s="13">
        <v>5.0350000000000001</v>
      </c>
      <c r="G1275" s="13">
        <v>-1.851</v>
      </c>
      <c r="H1275" s="13">
        <v>6.8900000000000003E-2</v>
      </c>
      <c r="I1275" s="13" t="s">
        <v>248</v>
      </c>
      <c r="O1275" s="4"/>
    </row>
    <row r="1276" spans="1:15">
      <c r="O1276" s="4"/>
    </row>
    <row r="1277" spans="1:15">
      <c r="O1277" s="4"/>
    </row>
    <row r="1278" spans="1:15">
      <c r="O1278" s="4"/>
    </row>
    <row r="1279" spans="1:15">
      <c r="O1279" s="4"/>
    </row>
  </sheetData>
  <mergeCells count="15">
    <mergeCell ref="A4:A79"/>
    <mergeCell ref="A80:A156"/>
    <mergeCell ref="A157:A232"/>
    <mergeCell ref="A233:A327"/>
    <mergeCell ref="A1187:A1275"/>
    <mergeCell ref="A328:A423"/>
    <mergeCell ref="A424:A519"/>
    <mergeCell ref="A520:A601"/>
    <mergeCell ref="A602:A677"/>
    <mergeCell ref="A678:A766"/>
    <mergeCell ref="A767:A849"/>
    <mergeCell ref="A939:A1014"/>
    <mergeCell ref="A1015:A1103"/>
    <mergeCell ref="A1104:A1186"/>
    <mergeCell ref="A850:A93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59"/>
  <sheetViews>
    <sheetView zoomScaleNormal="100" workbookViewId="0">
      <selection activeCell="F10" sqref="F10"/>
    </sheetView>
  </sheetViews>
  <sheetFormatPr baseColWidth="10" defaultColWidth="8.83203125" defaultRowHeight="16"/>
  <cols>
    <col min="1" max="1" width="8.83203125" style="4"/>
    <col min="2" max="2" width="15.5" style="4" bestFit="1" customWidth="1"/>
    <col min="3" max="5" width="8.83203125" style="4"/>
    <col min="6" max="6" width="10.83203125" style="4" bestFit="1" customWidth="1"/>
    <col min="7" max="7" width="12.5" style="4" bestFit="1" customWidth="1"/>
    <col min="8" max="9" width="12.5" style="4" customWidth="1"/>
    <col min="10" max="10" width="11.83203125" style="4" bestFit="1" customWidth="1"/>
    <col min="11" max="11" width="61" style="4" bestFit="1" customWidth="1"/>
    <col min="12" max="12" width="32" style="4" bestFit="1" customWidth="1"/>
    <col min="13" max="16384" width="8.83203125" style="4"/>
  </cols>
  <sheetData>
    <row r="1" spans="1:12">
      <c r="A1" s="4" t="s">
        <v>36</v>
      </c>
      <c r="B1" s="4" t="s">
        <v>3</v>
      </c>
      <c r="C1" s="4" t="s">
        <v>197</v>
      </c>
      <c r="D1" s="4" t="s">
        <v>198</v>
      </c>
      <c r="E1" s="4" t="s">
        <v>87</v>
      </c>
      <c r="F1" s="4" t="s">
        <v>4</v>
      </c>
      <c r="G1" s="4" t="s">
        <v>0</v>
      </c>
      <c r="H1" s="4" t="s">
        <v>93</v>
      </c>
      <c r="I1" s="4" t="s">
        <v>187</v>
      </c>
      <c r="J1" s="4" t="s">
        <v>1</v>
      </c>
      <c r="K1" s="4" t="s">
        <v>21</v>
      </c>
      <c r="L1" s="4" t="s">
        <v>2</v>
      </c>
    </row>
    <row r="2" spans="1:12">
      <c r="A2" s="44" t="s">
        <v>302</v>
      </c>
      <c r="B2" s="4" t="s">
        <v>76</v>
      </c>
      <c r="C2" s="4">
        <v>0.10059999999999999</v>
      </c>
      <c r="D2" s="4">
        <v>0.1003</v>
      </c>
      <c r="E2" s="4" t="s">
        <v>121</v>
      </c>
      <c r="F2" s="4" t="s">
        <v>302</v>
      </c>
      <c r="G2" s="4">
        <v>-101.297050126454</v>
      </c>
      <c r="H2" s="4">
        <v>58.31</v>
      </c>
      <c r="I2" s="4">
        <v>-1.7370000000000001</v>
      </c>
      <c r="J2" s="4">
        <v>9.2300459713432398E-2</v>
      </c>
      <c r="K2" s="4" t="str">
        <f>"~ Diet_bin + Menopausal_bin_cat + "&amp;F2</f>
        <v>~ Diet_bin + Menopausal_bin_cat + ACCP</v>
      </c>
      <c r="L2" s="4" t="s">
        <v>192</v>
      </c>
    </row>
    <row r="3" spans="1:12">
      <c r="A3" s="44"/>
      <c r="B3" s="4" t="s">
        <v>80</v>
      </c>
      <c r="C3" s="4">
        <v>0.12189999999999999</v>
      </c>
      <c r="D3" s="4">
        <v>8.7669999999999998E-2</v>
      </c>
      <c r="E3" s="4" t="s">
        <v>121</v>
      </c>
      <c r="F3" s="4" t="s">
        <v>302</v>
      </c>
      <c r="G3" s="7">
        <v>-2.4292842000000001</v>
      </c>
      <c r="H3" s="7">
        <v>1.4081999999999999</v>
      </c>
      <c r="I3" s="7">
        <v>-1.7250000000000001</v>
      </c>
      <c r="J3" s="4">
        <v>9.4473079557560694E-2</v>
      </c>
      <c r="K3" s="4" t="str">
        <f t="shared" ref="K3:K4" si="0">"~ Diet_bin + Menopausal_bin_cat + "&amp;F3</f>
        <v>~ Diet_bin + Menopausal_bin_cat + ACCP</v>
      </c>
      <c r="L3" s="4" t="s">
        <v>192</v>
      </c>
    </row>
    <row r="4" spans="1:12">
      <c r="A4" s="44"/>
      <c r="B4" s="4" t="s">
        <v>302</v>
      </c>
      <c r="C4" s="4" t="s">
        <v>202</v>
      </c>
      <c r="D4" s="4" t="s">
        <v>203</v>
      </c>
      <c r="E4" s="4">
        <v>49.771000000000001</v>
      </c>
      <c r="F4" s="4" t="s">
        <v>80</v>
      </c>
      <c r="G4" s="7">
        <v>-0.1610451</v>
      </c>
      <c r="H4" s="7">
        <v>9.6479999999999996E-2</v>
      </c>
      <c r="I4" s="7">
        <v>-1.669</v>
      </c>
      <c r="J4" s="4">
        <v>9.5069989658398996E-2</v>
      </c>
      <c r="K4" s="4" t="str">
        <f t="shared" si="0"/>
        <v>~ Diet_bin + Menopausal_bin_cat + PDGF.AA</v>
      </c>
      <c r="L4" s="4" t="s">
        <v>193</v>
      </c>
    </row>
    <row r="5" spans="1:12">
      <c r="A5" s="44" t="s">
        <v>79</v>
      </c>
      <c r="B5" s="4" t="s">
        <v>76</v>
      </c>
      <c r="C5" s="4">
        <v>8.0079999999999995E-3</v>
      </c>
      <c r="D5" s="4">
        <v>0.2467</v>
      </c>
      <c r="E5" s="4" t="s">
        <v>121</v>
      </c>
      <c r="F5" s="4" t="s">
        <v>79</v>
      </c>
      <c r="G5" s="4">
        <v>-182.25318125536401</v>
      </c>
      <c r="H5" s="4">
        <v>58.74</v>
      </c>
      <c r="I5" s="4">
        <v>-3.1030000000000002</v>
      </c>
      <c r="J5" s="4">
        <v>4.07030702667924E-3</v>
      </c>
      <c r="K5" s="7" t="s">
        <v>107</v>
      </c>
      <c r="L5" s="7" t="s">
        <v>192</v>
      </c>
    </row>
    <row r="6" spans="1:12">
      <c r="A6" s="44"/>
      <c r="B6" s="4" t="s">
        <v>38</v>
      </c>
      <c r="C6" s="4">
        <v>8.9749999999999996E-2</v>
      </c>
      <c r="D6" s="4">
        <v>0.1077</v>
      </c>
      <c r="E6" s="4" t="s">
        <v>121</v>
      </c>
      <c r="F6" s="4" t="s">
        <v>79</v>
      </c>
      <c r="G6" s="4">
        <v>-1.41844912345225</v>
      </c>
      <c r="H6" s="4">
        <v>0.60870000000000002</v>
      </c>
      <c r="I6" s="4">
        <v>-2.33</v>
      </c>
      <c r="J6" s="4">
        <v>2.6481825297940999E-2</v>
      </c>
      <c r="K6" s="7" t="s">
        <v>107</v>
      </c>
      <c r="L6" s="7" t="s">
        <v>192</v>
      </c>
    </row>
    <row r="7" spans="1:12">
      <c r="A7" s="44"/>
      <c r="B7" s="4" t="s">
        <v>47</v>
      </c>
      <c r="C7" s="4">
        <v>0.17199999999999999</v>
      </c>
      <c r="D7" s="4">
        <v>6.4170000000000005E-2</v>
      </c>
      <c r="E7" s="4" t="s">
        <v>121</v>
      </c>
      <c r="F7" s="4" t="s">
        <v>79</v>
      </c>
      <c r="G7" s="4">
        <v>-15.230230538188099</v>
      </c>
      <c r="H7" s="4">
        <v>7.5</v>
      </c>
      <c r="I7" s="4">
        <v>-2.0310000000000001</v>
      </c>
      <c r="J7" s="4">
        <v>5.0925988838590203E-2</v>
      </c>
      <c r="K7" s="7" t="s">
        <v>107</v>
      </c>
      <c r="L7" s="7" t="s">
        <v>192</v>
      </c>
    </row>
    <row r="8" spans="1:12">
      <c r="A8" s="44"/>
      <c r="B8" s="4" t="s">
        <v>54</v>
      </c>
      <c r="C8" s="4">
        <v>0.18859999999999999</v>
      </c>
      <c r="D8" s="4">
        <v>5.7729999999999997E-2</v>
      </c>
      <c r="E8" s="4" t="s">
        <v>121</v>
      </c>
      <c r="F8" s="4" t="s">
        <v>79</v>
      </c>
      <c r="G8" s="4">
        <v>-57.8675786441094</v>
      </c>
      <c r="H8" s="4">
        <v>29.091000000000001</v>
      </c>
      <c r="I8" s="4">
        <v>-1.9890000000000001</v>
      </c>
      <c r="J8" s="4">
        <v>5.5565841238197397E-2</v>
      </c>
      <c r="K8" s="7" t="s">
        <v>107</v>
      </c>
      <c r="L8" s="7" t="s">
        <v>192</v>
      </c>
    </row>
    <row r="9" spans="1:12">
      <c r="A9" s="44"/>
      <c r="B9" s="4" t="s">
        <v>78</v>
      </c>
      <c r="C9" s="4">
        <v>3.9219999999999998E-2</v>
      </c>
      <c r="D9" s="4">
        <v>0.15890000000000001</v>
      </c>
      <c r="E9" s="4" t="s">
        <v>121</v>
      </c>
      <c r="F9" s="4" t="s">
        <v>79</v>
      </c>
      <c r="G9" s="4">
        <v>-4.6952028319235</v>
      </c>
      <c r="H9" s="4">
        <v>2.4830000000000001</v>
      </c>
      <c r="I9" s="4">
        <v>-1.891</v>
      </c>
      <c r="J9" s="4">
        <v>6.7992127489669305E-2</v>
      </c>
      <c r="K9" s="7" t="s">
        <v>107</v>
      </c>
      <c r="L9" s="7" t="s">
        <v>192</v>
      </c>
    </row>
    <row r="10" spans="1:12">
      <c r="A10" s="44"/>
      <c r="B10" s="4" t="s">
        <v>79</v>
      </c>
      <c r="C10" s="4" t="s">
        <v>199</v>
      </c>
      <c r="D10" s="4" t="s">
        <v>200</v>
      </c>
      <c r="E10" s="4">
        <v>38.570999999999998</v>
      </c>
      <c r="F10" s="4" t="s">
        <v>76</v>
      </c>
      <c r="G10" s="7">
        <v>-8.0897E-3</v>
      </c>
      <c r="H10" s="7">
        <v>3.5959999999999998E-3</v>
      </c>
      <c r="I10" s="7">
        <v>-2.25</v>
      </c>
      <c r="J10" s="4">
        <v>2.4459250143914899E-2</v>
      </c>
      <c r="K10" s="4" t="s">
        <v>105</v>
      </c>
      <c r="L10" s="4" t="s">
        <v>193</v>
      </c>
    </row>
    <row r="11" spans="1:12">
      <c r="A11" s="44"/>
      <c r="B11" s="4" t="s">
        <v>79</v>
      </c>
      <c r="C11" s="4" t="s">
        <v>199</v>
      </c>
      <c r="D11" s="4" t="s">
        <v>201</v>
      </c>
      <c r="E11" s="4">
        <v>42.819000000000003</v>
      </c>
      <c r="F11" s="4" t="s">
        <v>47</v>
      </c>
      <c r="G11" s="7">
        <v>-4.0741800000000002E-2</v>
      </c>
      <c r="H11" s="7">
        <v>2.2630000000000001E-2</v>
      </c>
      <c r="I11" s="7">
        <v>-1.8</v>
      </c>
      <c r="J11" s="4">
        <v>7.1808799199703302E-2</v>
      </c>
      <c r="K11" s="4" t="s">
        <v>105</v>
      </c>
      <c r="L11" s="4" t="s">
        <v>193</v>
      </c>
    </row>
    <row r="12" spans="1:12">
      <c r="A12" s="44" t="s">
        <v>83</v>
      </c>
      <c r="B12" s="4" t="s">
        <v>44</v>
      </c>
      <c r="C12" s="4">
        <v>0.16769999999999999</v>
      </c>
      <c r="D12" s="4">
        <v>6.5939999999999999E-2</v>
      </c>
      <c r="F12" s="4" t="s">
        <v>83</v>
      </c>
      <c r="G12" s="4">
        <v>-22.096832093772999</v>
      </c>
      <c r="H12" s="4">
        <v>10.426</v>
      </c>
      <c r="I12" s="4">
        <v>-2.1120000000000001</v>
      </c>
      <c r="J12" s="4">
        <v>4.6774877055133599E-2</v>
      </c>
      <c r="K12" s="4" t="s">
        <v>99</v>
      </c>
      <c r="L12" s="7" t="s">
        <v>192</v>
      </c>
    </row>
    <row r="13" spans="1:12">
      <c r="A13" s="44"/>
      <c r="B13" s="4" t="s">
        <v>83</v>
      </c>
      <c r="C13" s="4" t="s">
        <v>121</v>
      </c>
      <c r="D13" s="4" t="s">
        <v>121</v>
      </c>
      <c r="E13" s="4" t="s">
        <v>121</v>
      </c>
      <c r="F13" s="4" t="s">
        <v>85</v>
      </c>
      <c r="G13" s="4" t="s">
        <v>121</v>
      </c>
      <c r="H13" s="4" t="s">
        <v>121</v>
      </c>
      <c r="I13" s="4" t="s">
        <v>121</v>
      </c>
      <c r="J13" s="4" t="s">
        <v>121</v>
      </c>
      <c r="K13" s="4" t="s">
        <v>106</v>
      </c>
      <c r="L13" s="4" t="s">
        <v>193</v>
      </c>
    </row>
    <row r="14" spans="1:12">
      <c r="A14" s="44" t="s">
        <v>84</v>
      </c>
      <c r="B14" s="4" t="s">
        <v>44</v>
      </c>
      <c r="C14" s="4">
        <v>0.23150000000000001</v>
      </c>
      <c r="D14" s="4">
        <v>4.3029999999999999E-2</v>
      </c>
      <c r="F14" s="4" t="s">
        <v>84</v>
      </c>
      <c r="G14" s="4">
        <v>-19.813701633942099</v>
      </c>
      <c r="H14" s="4">
        <v>10.438000000000001</v>
      </c>
      <c r="I14" s="4">
        <v>-1.9</v>
      </c>
      <c r="J14" s="4">
        <v>7.2106291494410293E-2</v>
      </c>
      <c r="K14" s="4" t="s">
        <v>100</v>
      </c>
      <c r="L14" s="7" t="s">
        <v>192</v>
      </c>
    </row>
    <row r="15" spans="1:12">
      <c r="A15" s="44"/>
      <c r="B15" s="4" t="s">
        <v>84</v>
      </c>
      <c r="C15" s="4" t="s">
        <v>121</v>
      </c>
      <c r="D15" s="4" t="s">
        <v>121</v>
      </c>
      <c r="E15" s="4" t="s">
        <v>121</v>
      </c>
      <c r="F15" s="4" t="s">
        <v>85</v>
      </c>
      <c r="G15" s="4" t="s">
        <v>121</v>
      </c>
      <c r="H15" s="4" t="s">
        <v>121</v>
      </c>
      <c r="I15" s="4" t="s">
        <v>121</v>
      </c>
      <c r="J15" s="4" t="s">
        <v>121</v>
      </c>
      <c r="K15" s="4" t="s">
        <v>106</v>
      </c>
      <c r="L15" s="4" t="s">
        <v>193</v>
      </c>
    </row>
    <row r="16" spans="1:12">
      <c r="A16" s="44" t="s">
        <v>69</v>
      </c>
      <c r="B16" s="4" t="s">
        <v>69</v>
      </c>
      <c r="C16" s="4" t="s">
        <v>205</v>
      </c>
      <c r="D16" s="4" t="s">
        <v>207</v>
      </c>
      <c r="E16" s="4" t="s">
        <v>206</v>
      </c>
      <c r="F16" s="4" t="s">
        <v>37</v>
      </c>
      <c r="G16" s="4">
        <v>3.78815093292401E-4</v>
      </c>
      <c r="H16" s="8">
        <v>4.1065805469750198E-5</v>
      </c>
      <c r="I16" s="4">
        <v>9.2245869515805197</v>
      </c>
      <c r="J16" s="8">
        <v>2.8465587292598697E-20</v>
      </c>
      <c r="K16" s="4" t="str">
        <f>"~ Diet_bin + Menopausal_bin_cat + "&amp;F16</f>
        <v>~ Diet_bin + Menopausal_bin_cat + M.CSF</v>
      </c>
      <c r="L16" s="4" t="s">
        <v>196</v>
      </c>
    </row>
    <row r="17" spans="1:12">
      <c r="A17" s="44"/>
      <c r="B17" s="4" t="s">
        <v>69</v>
      </c>
      <c r="C17" s="4" t="s">
        <v>205</v>
      </c>
      <c r="D17" s="4" t="s">
        <v>208</v>
      </c>
      <c r="E17" s="4" t="s">
        <v>206</v>
      </c>
      <c r="F17" s="4" t="s">
        <v>38</v>
      </c>
      <c r="G17" s="4">
        <v>0.137785939618152</v>
      </c>
      <c r="H17" s="4">
        <v>1.7677550518320598E-2</v>
      </c>
      <c r="I17" s="4">
        <v>7.7944022547328498</v>
      </c>
      <c r="J17" s="8">
        <v>6.4714085066561001E-15</v>
      </c>
      <c r="K17" s="4" t="str">
        <f t="shared" ref="K17:K47" si="1">"~ Diet_bin + Menopausal_bin_cat + "&amp;F17</f>
        <v>~ Diet_bin + Menopausal_bin_cat + TNFb</v>
      </c>
      <c r="L17" s="4" t="s">
        <v>196</v>
      </c>
    </row>
    <row r="18" spans="1:12">
      <c r="A18" s="44"/>
      <c r="B18" s="4" t="s">
        <v>69</v>
      </c>
      <c r="C18" s="4" t="s">
        <v>205</v>
      </c>
      <c r="D18" s="4" t="s">
        <v>209</v>
      </c>
      <c r="E18" s="4" t="s">
        <v>206</v>
      </c>
      <c r="F18" s="4" t="s">
        <v>39</v>
      </c>
      <c r="G18" s="4">
        <v>6.5548983631642599E-3</v>
      </c>
      <c r="H18" s="4">
        <v>9.1281443370106504E-4</v>
      </c>
      <c r="I18" s="4">
        <v>7.1809758053309896</v>
      </c>
      <c r="J18" s="8">
        <v>6.9215602123659497E-13</v>
      </c>
      <c r="K18" s="4" t="str">
        <f t="shared" si="1"/>
        <v>~ Diet_bin + Menopausal_bin_cat + IL.27</v>
      </c>
      <c r="L18" s="4" t="s">
        <v>196</v>
      </c>
    </row>
    <row r="19" spans="1:12">
      <c r="A19" s="44"/>
      <c r="B19" s="4" t="s">
        <v>69</v>
      </c>
      <c r="C19" s="4" t="s">
        <v>205</v>
      </c>
      <c r="D19" s="4" t="s">
        <v>210</v>
      </c>
      <c r="E19" s="4" t="s">
        <v>206</v>
      </c>
      <c r="F19" s="4" t="s">
        <v>40</v>
      </c>
      <c r="G19" s="4">
        <v>0.82092937833717605</v>
      </c>
      <c r="H19" s="4">
        <v>0.115069372425015</v>
      </c>
      <c r="I19" s="4">
        <v>7.1342127017520198</v>
      </c>
      <c r="J19" s="8">
        <v>9.7342704580908007E-13</v>
      </c>
      <c r="K19" s="4" t="str">
        <f t="shared" si="1"/>
        <v>~ Diet_bin + Menopausal_bin_cat + IL.5</v>
      </c>
      <c r="L19" s="4" t="s">
        <v>196</v>
      </c>
    </row>
    <row r="20" spans="1:12">
      <c r="A20" s="44"/>
      <c r="B20" s="4" t="s">
        <v>69</v>
      </c>
      <c r="C20" s="4" t="s">
        <v>205</v>
      </c>
      <c r="D20" s="4" t="s">
        <v>211</v>
      </c>
      <c r="E20" s="4" t="s">
        <v>206</v>
      </c>
      <c r="F20" s="4" t="s">
        <v>41</v>
      </c>
      <c r="G20" s="4">
        <v>2.14498651243877E-4</v>
      </c>
      <c r="H20" s="8">
        <v>3.3169687484665401E-5</v>
      </c>
      <c r="I20" s="4">
        <v>6.46670703011723</v>
      </c>
      <c r="J20" s="8">
        <v>1.0016156989868899E-10</v>
      </c>
      <c r="K20" s="4" t="str">
        <f t="shared" si="1"/>
        <v>~ Diet_bin + Menopausal_bin_cat + MIG.CXCL9</v>
      </c>
      <c r="L20" s="4" t="s">
        <v>196</v>
      </c>
    </row>
    <row r="21" spans="1:12">
      <c r="A21" s="44"/>
      <c r="B21" s="4" t="s">
        <v>69</v>
      </c>
      <c r="C21" s="4" t="s">
        <v>205</v>
      </c>
      <c r="D21" s="4" t="s">
        <v>212</v>
      </c>
      <c r="E21" s="4" t="s">
        <v>206</v>
      </c>
      <c r="F21" s="4" t="s">
        <v>42</v>
      </c>
      <c r="G21" s="4">
        <v>2.5993860782899701E-2</v>
      </c>
      <c r="H21" s="4">
        <v>4.0646071291960996E-3</v>
      </c>
      <c r="I21" s="4">
        <v>6.3951717734748801</v>
      </c>
      <c r="J21" s="8">
        <v>1.6036697154615399E-10</v>
      </c>
      <c r="K21" s="4" t="str">
        <f t="shared" si="1"/>
        <v>~ Diet_bin + Menopausal_bin_cat + Eotaxin</v>
      </c>
      <c r="L21" s="4" t="s">
        <v>196</v>
      </c>
    </row>
    <row r="22" spans="1:12">
      <c r="A22" s="44"/>
      <c r="B22" s="4" t="s">
        <v>69</v>
      </c>
      <c r="C22" s="4" t="s">
        <v>205</v>
      </c>
      <c r="D22" s="4" t="s">
        <v>213</v>
      </c>
      <c r="E22" s="4" t="s">
        <v>206</v>
      </c>
      <c r="F22" s="4" t="s">
        <v>43</v>
      </c>
      <c r="G22" s="4">
        <v>2.5401221178133701E-4</v>
      </c>
      <c r="H22" s="8">
        <v>4.0748013754778E-5</v>
      </c>
      <c r="I22" s="4">
        <v>6.2337323558881996</v>
      </c>
      <c r="J22" s="8">
        <v>4.5545097280874899E-10</v>
      </c>
      <c r="K22" s="4" t="str">
        <f t="shared" si="1"/>
        <v>~ Diet_bin + Menopausal_bin_cat + IL.1b</v>
      </c>
      <c r="L22" s="4" t="s">
        <v>196</v>
      </c>
    </row>
    <row r="23" spans="1:12">
      <c r="A23" s="44"/>
      <c r="B23" s="4" t="s">
        <v>69</v>
      </c>
      <c r="C23" s="4" t="s">
        <v>205</v>
      </c>
      <c r="D23" s="4" t="s">
        <v>214</v>
      </c>
      <c r="E23" s="4" t="s">
        <v>206</v>
      </c>
      <c r="F23" s="4" t="s">
        <v>44</v>
      </c>
      <c r="G23" s="4">
        <v>6.2610614836690398E-3</v>
      </c>
      <c r="H23" s="4">
        <v>1.0724460201391099E-3</v>
      </c>
      <c r="I23" s="4">
        <v>5.83811340253461</v>
      </c>
      <c r="J23" s="8">
        <v>5.2795219467583501E-9</v>
      </c>
      <c r="K23" s="4" t="str">
        <f t="shared" si="1"/>
        <v>~ Diet_bin + Menopausal_bin_cat + MDC</v>
      </c>
      <c r="L23" s="4" t="s">
        <v>196</v>
      </c>
    </row>
    <row r="24" spans="1:12">
      <c r="A24" s="44"/>
      <c r="B24" s="4" t="s">
        <v>69</v>
      </c>
      <c r="C24" s="4" t="s">
        <v>205</v>
      </c>
      <c r="D24" s="4" t="s">
        <v>215</v>
      </c>
      <c r="E24" s="4" t="s">
        <v>206</v>
      </c>
      <c r="F24" s="4" t="s">
        <v>45</v>
      </c>
      <c r="G24" s="4">
        <v>6.3632064709947299E-3</v>
      </c>
      <c r="H24" s="4">
        <v>1.0983063875310401E-3</v>
      </c>
      <c r="I24" s="4">
        <v>5.7936533404845303</v>
      </c>
      <c r="J24" s="8">
        <v>6.8871544257059001E-9</v>
      </c>
      <c r="K24" s="4" t="str">
        <f t="shared" si="1"/>
        <v>~ Diet_bin + Menopausal_bin_cat + TNFa</v>
      </c>
      <c r="L24" s="4" t="s">
        <v>196</v>
      </c>
    </row>
    <row r="25" spans="1:12">
      <c r="A25" s="44"/>
      <c r="B25" s="4" t="s">
        <v>69</v>
      </c>
      <c r="C25" s="4" t="s">
        <v>205</v>
      </c>
      <c r="D25" s="4" t="s">
        <v>216</v>
      </c>
      <c r="E25" s="4" t="s">
        <v>206</v>
      </c>
      <c r="F25" s="4" t="s">
        <v>46</v>
      </c>
      <c r="G25" s="4">
        <v>0.24198989604639601</v>
      </c>
      <c r="H25" s="4">
        <v>4.28308116173216E-2</v>
      </c>
      <c r="I25" s="4">
        <v>5.6499021827671996</v>
      </c>
      <c r="J25" s="8">
        <v>1.6053916263761499E-8</v>
      </c>
      <c r="K25" s="4" t="str">
        <f t="shared" si="1"/>
        <v>~ Diet_bin + Menopausal_bin_cat + FLT.3L</v>
      </c>
      <c r="L25" s="4" t="s">
        <v>196</v>
      </c>
    </row>
    <row r="26" spans="1:12">
      <c r="A26" s="44"/>
      <c r="B26" s="4" t="s">
        <v>69</v>
      </c>
      <c r="C26" s="4" t="s">
        <v>205</v>
      </c>
      <c r="D26" s="4" t="s">
        <v>217</v>
      </c>
      <c r="E26" s="4" t="s">
        <v>206</v>
      </c>
      <c r="F26" s="4" t="s">
        <v>47</v>
      </c>
      <c r="G26" s="4">
        <v>9.1438437604059591E-3</v>
      </c>
      <c r="H26" s="4">
        <v>1.73869737521016E-3</v>
      </c>
      <c r="I26" s="4">
        <v>5.2590197068081999</v>
      </c>
      <c r="J26" s="8">
        <v>1.4482537044360999E-7</v>
      </c>
      <c r="K26" s="4" t="str">
        <f t="shared" si="1"/>
        <v>~ Diet_bin + Menopausal_bin_cat + MCP.3</v>
      </c>
      <c r="L26" s="4" t="s">
        <v>196</v>
      </c>
    </row>
    <row r="27" spans="1:12">
      <c r="A27" s="44"/>
      <c r="B27" s="4" t="s">
        <v>69</v>
      </c>
      <c r="C27" s="4" t="s">
        <v>205</v>
      </c>
      <c r="D27" s="4" t="s">
        <v>218</v>
      </c>
      <c r="E27" s="4" t="s">
        <v>206</v>
      </c>
      <c r="F27" s="4" t="s">
        <v>48</v>
      </c>
      <c r="G27" s="8">
        <v>9.1382972298668106E-5</v>
      </c>
      <c r="H27" s="8">
        <v>1.7550019498685699E-5</v>
      </c>
      <c r="I27" s="4">
        <v>5.2070011834181402</v>
      </c>
      <c r="J27" s="8">
        <v>1.91916869772168E-7</v>
      </c>
      <c r="K27" s="4" t="str">
        <f t="shared" si="1"/>
        <v>~ Diet_bin + Menopausal_bin_cat + IL.1a</v>
      </c>
      <c r="L27" s="4" t="s">
        <v>196</v>
      </c>
    </row>
    <row r="28" spans="1:12">
      <c r="A28" s="44"/>
      <c r="B28" s="4" t="s">
        <v>69</v>
      </c>
      <c r="C28" s="4" t="s">
        <v>205</v>
      </c>
      <c r="D28" s="4" t="s">
        <v>219</v>
      </c>
      <c r="E28" s="4" t="s">
        <v>206</v>
      </c>
      <c r="F28" s="4" t="s">
        <v>49</v>
      </c>
      <c r="G28" s="4">
        <v>5.7229573831308798E-4</v>
      </c>
      <c r="H28" s="4">
        <v>1.1236391522383299E-4</v>
      </c>
      <c r="I28" s="4">
        <v>5.0932342217966804</v>
      </c>
      <c r="J28" s="8">
        <v>3.5200638499947802E-7</v>
      </c>
      <c r="K28" s="4" t="str">
        <f t="shared" si="1"/>
        <v>~ Diet_bin + Menopausal_bin_cat + MIP.1b</v>
      </c>
      <c r="L28" s="4" t="s">
        <v>196</v>
      </c>
    </row>
    <row r="29" spans="1:12">
      <c r="A29" s="44"/>
      <c r="B29" s="4" t="s">
        <v>69</v>
      </c>
      <c r="C29" s="4" t="s">
        <v>205</v>
      </c>
      <c r="D29" s="4" t="s">
        <v>220</v>
      </c>
      <c r="E29" s="4" t="s">
        <v>206</v>
      </c>
      <c r="F29" s="4" t="s">
        <v>50</v>
      </c>
      <c r="G29" s="4">
        <v>5.0030866283573604E-3</v>
      </c>
      <c r="H29" s="4">
        <v>1.0482232063404799E-3</v>
      </c>
      <c r="I29" s="4">
        <v>4.77292107071733</v>
      </c>
      <c r="J29" s="8">
        <v>1.8157296383342701E-6</v>
      </c>
      <c r="K29" s="4" t="str">
        <f t="shared" si="1"/>
        <v>~ Diet_bin + Menopausal_bin_cat + IL.12.p40.</v>
      </c>
      <c r="L29" s="4" t="s">
        <v>196</v>
      </c>
    </row>
    <row r="30" spans="1:12">
      <c r="A30" s="44"/>
      <c r="B30" s="4" t="s">
        <v>69</v>
      </c>
      <c r="C30" s="4" t="s">
        <v>205</v>
      </c>
      <c r="D30" s="4" t="s">
        <v>221</v>
      </c>
      <c r="E30" s="4" t="s">
        <v>206</v>
      </c>
      <c r="F30" s="4" t="s">
        <v>51</v>
      </c>
      <c r="G30" s="4">
        <v>4.6947621928165699E-3</v>
      </c>
      <c r="H30" s="4">
        <v>9.8736595526949006E-4</v>
      </c>
      <c r="I30" s="4">
        <v>4.7548349907762297</v>
      </c>
      <c r="J30" s="8">
        <v>1.9860856612213902E-6</v>
      </c>
      <c r="K30" s="4" t="str">
        <f t="shared" si="1"/>
        <v>~ Diet_bin + Menopausal_bin_cat + sCD40L</v>
      </c>
      <c r="L30" s="4" t="s">
        <v>196</v>
      </c>
    </row>
    <row r="31" spans="1:12">
      <c r="A31" s="44"/>
      <c r="B31" s="4" t="s">
        <v>69</v>
      </c>
      <c r="C31" s="4" t="s">
        <v>205</v>
      </c>
      <c r="D31" s="4" t="s">
        <v>222</v>
      </c>
      <c r="E31" s="4" t="s">
        <v>206</v>
      </c>
      <c r="F31" s="4" t="s">
        <v>52</v>
      </c>
      <c r="G31" s="4">
        <v>4.38349025037977E-2</v>
      </c>
      <c r="H31" s="4">
        <v>9.3844408945985992E-3</v>
      </c>
      <c r="I31" s="4">
        <v>4.6710190831962901</v>
      </c>
      <c r="J31" s="8">
        <v>2.99709090805971E-6</v>
      </c>
      <c r="K31" s="4" t="str">
        <f t="shared" si="1"/>
        <v>~ Diet_bin + Menopausal_bin_cat + IL.10</v>
      </c>
      <c r="L31" s="4" t="s">
        <v>196</v>
      </c>
    </row>
    <row r="32" spans="1:12">
      <c r="A32" s="44"/>
      <c r="B32" s="4" t="s">
        <v>69</v>
      </c>
      <c r="C32" s="4" t="s">
        <v>205</v>
      </c>
      <c r="D32" s="4" t="s">
        <v>223</v>
      </c>
      <c r="E32" s="4" t="s">
        <v>206</v>
      </c>
      <c r="F32" s="4" t="s">
        <v>53</v>
      </c>
      <c r="G32" s="4">
        <v>6.6517326185207299E-3</v>
      </c>
      <c r="H32" s="4">
        <v>1.55768019098834E-3</v>
      </c>
      <c r="I32" s="4">
        <v>4.27028131769476</v>
      </c>
      <c r="J32" s="8">
        <v>1.9522656084528699E-5</v>
      </c>
      <c r="K32" s="4" t="str">
        <f t="shared" si="1"/>
        <v>~ Diet_bin + Menopausal_bin_cat + IFNa2</v>
      </c>
      <c r="L32" s="4" t="s">
        <v>196</v>
      </c>
    </row>
    <row r="33" spans="1:12">
      <c r="A33" s="44"/>
      <c r="B33" s="4" t="s">
        <v>69</v>
      </c>
      <c r="C33" s="4" t="s">
        <v>205</v>
      </c>
      <c r="D33" s="4" t="s">
        <v>224</v>
      </c>
      <c r="E33" s="4" t="s">
        <v>206</v>
      </c>
      <c r="F33" s="4" t="s">
        <v>54</v>
      </c>
      <c r="G33" s="4">
        <v>1.7963812455242601E-3</v>
      </c>
      <c r="H33" s="4">
        <v>4.2897522959914298E-4</v>
      </c>
      <c r="I33" s="4">
        <v>4.1876106627482699</v>
      </c>
      <c r="J33" s="8">
        <v>2.8190657564096899E-5</v>
      </c>
      <c r="K33" s="4" t="str">
        <f t="shared" si="1"/>
        <v>~ Diet_bin + Menopausal_bin_cat + IP.10</v>
      </c>
      <c r="L33" s="4" t="s">
        <v>196</v>
      </c>
    </row>
    <row r="34" spans="1:12">
      <c r="A34" s="44"/>
      <c r="B34" s="4" t="s">
        <v>69</v>
      </c>
      <c r="C34" s="4" t="s">
        <v>205</v>
      </c>
      <c r="D34" s="4" t="s">
        <v>225</v>
      </c>
      <c r="E34" s="4" t="s">
        <v>206</v>
      </c>
      <c r="F34" s="4" t="s">
        <v>55</v>
      </c>
      <c r="G34" s="4">
        <v>0.20690739923850601</v>
      </c>
      <c r="H34" s="4">
        <v>5.2494336228581497E-2</v>
      </c>
      <c r="I34" s="4">
        <v>3.9415185352101201</v>
      </c>
      <c r="J34" s="8">
        <v>8.0967376877515604E-5</v>
      </c>
      <c r="K34" s="4" t="str">
        <f t="shared" si="1"/>
        <v>~ Diet_bin + Menopausal_bin_cat + IL.2</v>
      </c>
      <c r="L34" s="4" t="s">
        <v>196</v>
      </c>
    </row>
    <row r="35" spans="1:12">
      <c r="A35" s="44"/>
      <c r="B35" s="4" t="s">
        <v>69</v>
      </c>
      <c r="C35" s="4" t="s">
        <v>205</v>
      </c>
      <c r="D35" s="4" t="s">
        <v>226</v>
      </c>
      <c r="E35" s="4" t="s">
        <v>206</v>
      </c>
      <c r="F35" s="4" t="s">
        <v>56</v>
      </c>
      <c r="G35" s="4">
        <v>0.10393101661165501</v>
      </c>
      <c r="H35" s="4">
        <v>2.6888843144130401E-2</v>
      </c>
      <c r="I35" s="4">
        <v>3.86520967282084</v>
      </c>
      <c r="J35" s="4">
        <v>1.10993807647459E-4</v>
      </c>
      <c r="K35" s="4" t="str">
        <f t="shared" si="1"/>
        <v>~ Diet_bin + Menopausal_bin_cat + IL.12.p70.</v>
      </c>
      <c r="L35" s="4" t="s">
        <v>196</v>
      </c>
    </row>
    <row r="36" spans="1:12">
      <c r="A36" s="44"/>
      <c r="B36" s="4" t="s">
        <v>69</v>
      </c>
      <c r="C36" s="4" t="s">
        <v>205</v>
      </c>
      <c r="D36" s="4" t="s">
        <v>227</v>
      </c>
      <c r="E36" s="4" t="s">
        <v>206</v>
      </c>
      <c r="F36" s="4" t="s">
        <v>57</v>
      </c>
      <c r="G36" s="4">
        <v>-6.1390010773157303E-4</v>
      </c>
      <c r="H36" s="4">
        <v>1.6302723123698201E-4</v>
      </c>
      <c r="I36" s="4">
        <v>-3.7656292330646699</v>
      </c>
      <c r="J36" s="4">
        <v>1.6613016691281E-4</v>
      </c>
      <c r="K36" s="4" t="str">
        <f t="shared" si="1"/>
        <v>~ Diet_bin + Menopausal_bin_cat + IL.18</v>
      </c>
      <c r="L36" s="4" t="s">
        <v>196</v>
      </c>
    </row>
    <row r="37" spans="1:12">
      <c r="A37" s="44"/>
      <c r="B37" s="4" t="s">
        <v>69</v>
      </c>
      <c r="C37" s="4" t="s">
        <v>205</v>
      </c>
      <c r="D37" s="4" t="s">
        <v>228</v>
      </c>
      <c r="E37" s="4" t="s">
        <v>206</v>
      </c>
      <c r="F37" s="4" t="s">
        <v>58</v>
      </c>
      <c r="G37" s="4">
        <v>4.5311157293368596E-3</v>
      </c>
      <c r="H37" s="4">
        <v>1.26613452667532E-3</v>
      </c>
      <c r="I37" s="4">
        <v>3.5787000779726799</v>
      </c>
      <c r="J37" s="4">
        <v>3.4530746355572402E-4</v>
      </c>
      <c r="K37" s="4" t="str">
        <f t="shared" si="1"/>
        <v>~ Diet_bin + Menopausal_bin_cat + IFNg</v>
      </c>
      <c r="L37" s="4" t="s">
        <v>196</v>
      </c>
    </row>
    <row r="38" spans="1:12">
      <c r="A38" s="44"/>
      <c r="B38" s="4" t="s">
        <v>69</v>
      </c>
      <c r="C38" s="4" t="s">
        <v>205</v>
      </c>
      <c r="D38" s="4" t="s">
        <v>229</v>
      </c>
      <c r="E38" s="4" t="s">
        <v>206</v>
      </c>
      <c r="F38" s="4" t="s">
        <v>59</v>
      </c>
      <c r="G38" s="4">
        <v>0.1097575681167</v>
      </c>
      <c r="H38" s="4">
        <v>3.0867004376973799E-2</v>
      </c>
      <c r="I38" s="4">
        <v>3.5558218340933898</v>
      </c>
      <c r="J38" s="4">
        <v>3.7679937298483202E-4</v>
      </c>
      <c r="K38" s="4" t="str">
        <f t="shared" si="1"/>
        <v>~ Diet_bin + Menopausal_bin_cat + IL.15</v>
      </c>
      <c r="L38" s="4" t="s">
        <v>196</v>
      </c>
    </row>
    <row r="39" spans="1:12">
      <c r="A39" s="44"/>
      <c r="B39" s="4" t="s">
        <v>69</v>
      </c>
      <c r="C39" s="4" t="s">
        <v>205</v>
      </c>
      <c r="D39" s="4" t="s">
        <v>230</v>
      </c>
      <c r="E39" s="4" t="s">
        <v>206</v>
      </c>
      <c r="F39" s="4" t="s">
        <v>60</v>
      </c>
      <c r="G39" s="4">
        <v>2.2164122078518301E-4</v>
      </c>
      <c r="H39" s="8">
        <v>6.3124123721495099E-5</v>
      </c>
      <c r="I39" s="4">
        <v>3.5111967932112398</v>
      </c>
      <c r="J39" s="4">
        <v>4.4609402899765997E-4</v>
      </c>
      <c r="K39" s="4" t="str">
        <f t="shared" si="1"/>
        <v>~ Diet_bin + Menopausal_bin_cat + MCP.1</v>
      </c>
      <c r="L39" s="4" t="s">
        <v>196</v>
      </c>
    </row>
    <row r="40" spans="1:12">
      <c r="A40" s="44"/>
      <c r="B40" s="4" t="s">
        <v>69</v>
      </c>
      <c r="C40" s="4" t="s">
        <v>205</v>
      </c>
      <c r="D40" s="4" t="s">
        <v>231</v>
      </c>
      <c r="E40" s="4" t="s">
        <v>206</v>
      </c>
      <c r="F40" s="4" t="s">
        <v>61</v>
      </c>
      <c r="G40" s="4">
        <v>9.29000638932642E-3</v>
      </c>
      <c r="H40" s="4">
        <v>2.70012494479038E-3</v>
      </c>
      <c r="I40" s="4">
        <v>3.4405838912197599</v>
      </c>
      <c r="J40" s="4">
        <v>5.8046046152658603E-4</v>
      </c>
      <c r="K40" s="4" t="str">
        <f t="shared" si="1"/>
        <v>~ Diet_bin + Menopausal_bin_cat + GM.CSF</v>
      </c>
      <c r="L40" s="4" t="s">
        <v>196</v>
      </c>
    </row>
    <row r="41" spans="1:12">
      <c r="A41" s="44"/>
      <c r="B41" s="4" t="s">
        <v>69</v>
      </c>
      <c r="C41" s="4" t="s">
        <v>205</v>
      </c>
      <c r="D41" s="4" t="s">
        <v>232</v>
      </c>
      <c r="E41" s="4" t="s">
        <v>206</v>
      </c>
      <c r="F41" s="4" t="s">
        <v>62</v>
      </c>
      <c r="G41" s="4">
        <v>0.141248787275596</v>
      </c>
      <c r="H41" s="4">
        <v>4.1230834344383398E-2</v>
      </c>
      <c r="I41" s="4">
        <v>3.4258047289512898</v>
      </c>
      <c r="J41" s="4">
        <v>6.1298089917584202E-4</v>
      </c>
      <c r="K41" s="4" t="str">
        <f t="shared" si="1"/>
        <v>~ Diet_bin + Menopausal_bin_cat + IL.4</v>
      </c>
      <c r="L41" s="4" t="s">
        <v>196</v>
      </c>
    </row>
    <row r="42" spans="1:12">
      <c r="A42" s="44"/>
      <c r="B42" s="4" t="s">
        <v>69</v>
      </c>
      <c r="C42" s="4" t="s">
        <v>205</v>
      </c>
      <c r="D42" s="4" t="s">
        <v>233</v>
      </c>
      <c r="E42" s="4" t="s">
        <v>206</v>
      </c>
      <c r="F42" s="4" t="s">
        <v>63</v>
      </c>
      <c r="G42" s="4">
        <v>2.4672176746129799E-3</v>
      </c>
      <c r="H42" s="4">
        <v>8.2419107486933398E-4</v>
      </c>
      <c r="I42" s="4">
        <v>2.9935020529118499</v>
      </c>
      <c r="J42" s="4">
        <v>2.7579565326332801E-3</v>
      </c>
      <c r="K42" s="4" t="str">
        <f t="shared" si="1"/>
        <v>~ Diet_bin + Menopausal_bin_cat + VEGF.A</v>
      </c>
      <c r="L42" s="4" t="s">
        <v>196</v>
      </c>
    </row>
    <row r="43" spans="1:12">
      <c r="A43" s="44"/>
      <c r="B43" s="4" t="s">
        <v>69</v>
      </c>
      <c r="C43" s="4" t="s">
        <v>205</v>
      </c>
      <c r="D43" s="4" t="s">
        <v>234</v>
      </c>
      <c r="E43" s="4" t="s">
        <v>206</v>
      </c>
      <c r="F43" s="4" t="s">
        <v>64</v>
      </c>
      <c r="G43" s="4">
        <v>4.10186887398699E-4</v>
      </c>
      <c r="H43" s="4">
        <v>1.4233723259686701E-4</v>
      </c>
      <c r="I43" s="4">
        <v>2.8817961394573901</v>
      </c>
      <c r="J43" s="4">
        <v>3.9541546979226403E-3</v>
      </c>
      <c r="K43" s="4" t="str">
        <f t="shared" si="1"/>
        <v>~ Diet_bin + Menopausal_bin_cat + RANTES</v>
      </c>
      <c r="L43" s="4" t="s">
        <v>196</v>
      </c>
    </row>
    <row r="44" spans="1:12">
      <c r="A44" s="44"/>
      <c r="B44" s="4" t="s">
        <v>69</v>
      </c>
      <c r="C44" s="4" t="s">
        <v>205</v>
      </c>
      <c r="D44" s="4" t="s">
        <v>235</v>
      </c>
      <c r="E44" s="4" t="s">
        <v>206</v>
      </c>
      <c r="F44" s="4" t="s">
        <v>65</v>
      </c>
      <c r="G44" s="4">
        <v>1.8720849587888001E-3</v>
      </c>
      <c r="H44" s="4">
        <v>7.1329752711085399E-4</v>
      </c>
      <c r="I44" s="4">
        <v>2.6245499074860201</v>
      </c>
      <c r="J44" s="4">
        <v>8.6763576125493107E-3</v>
      </c>
      <c r="K44" s="4" t="str">
        <f t="shared" si="1"/>
        <v>~ Diet_bin + Menopausal_bin_cat + IL.6</v>
      </c>
      <c r="L44" s="4" t="s">
        <v>196</v>
      </c>
    </row>
    <row r="45" spans="1:12">
      <c r="A45" s="44"/>
      <c r="B45" s="4" t="s">
        <v>69</v>
      </c>
      <c r="C45" s="4" t="s">
        <v>205</v>
      </c>
      <c r="D45" s="4" t="s">
        <v>236</v>
      </c>
      <c r="E45" s="4" t="s">
        <v>206</v>
      </c>
      <c r="F45" s="4" t="s">
        <v>66</v>
      </c>
      <c r="G45" s="4">
        <v>1.5515172492731599E-2</v>
      </c>
      <c r="H45" s="4">
        <v>6.3864029596522398E-3</v>
      </c>
      <c r="I45" s="4">
        <v>2.4294070685412001</v>
      </c>
      <c r="J45" s="4">
        <v>1.51235414795537E-2</v>
      </c>
      <c r="K45" s="4" t="str">
        <f t="shared" si="1"/>
        <v>~ Diet_bin + Menopausal_bin_cat + TGFa</v>
      </c>
      <c r="L45" s="4" t="s">
        <v>196</v>
      </c>
    </row>
    <row r="46" spans="1:12">
      <c r="A46" s="44"/>
      <c r="B46" s="4" t="s">
        <v>69</v>
      </c>
      <c r="C46" s="4" t="s">
        <v>205</v>
      </c>
      <c r="D46" s="4" t="s">
        <v>237</v>
      </c>
      <c r="E46" s="4" t="s">
        <v>206</v>
      </c>
      <c r="F46" s="4" t="s">
        <v>67</v>
      </c>
      <c r="G46" s="4">
        <v>3.3755537494982901E-4</v>
      </c>
      <c r="H46" s="4">
        <v>1.4293664765536101E-4</v>
      </c>
      <c r="I46" s="4">
        <v>2.3615733297713799</v>
      </c>
      <c r="J46" s="4">
        <v>1.81975725890434E-2</v>
      </c>
      <c r="K46" s="4" t="str">
        <f t="shared" si="1"/>
        <v>~ Diet_bin + Menopausal_bin_cat + G.CSF</v>
      </c>
      <c r="L46" s="4" t="s">
        <v>196</v>
      </c>
    </row>
    <row r="47" spans="1:12">
      <c r="A47" s="44"/>
      <c r="B47" s="4" t="s">
        <v>69</v>
      </c>
      <c r="C47" s="4" t="s">
        <v>205</v>
      </c>
      <c r="D47" s="4" t="s">
        <v>238</v>
      </c>
      <c r="E47" s="4" t="s">
        <v>206</v>
      </c>
      <c r="F47" s="4" t="s">
        <v>68</v>
      </c>
      <c r="G47" s="4">
        <v>5.6177507228490303E-4</v>
      </c>
      <c r="H47" s="4">
        <v>2.8558085721736801E-4</v>
      </c>
      <c r="I47" s="4">
        <v>1.9671314028492899</v>
      </c>
      <c r="J47" s="4">
        <v>4.9168063773406601E-2</v>
      </c>
      <c r="K47" s="4" t="str">
        <f t="shared" si="1"/>
        <v>~ Diet_bin + Menopausal_bin_cat + FGF.2</v>
      </c>
      <c r="L47" s="4" t="s">
        <v>196</v>
      </c>
    </row>
    <row r="48" spans="1:12">
      <c r="A48" s="44"/>
      <c r="B48" s="4" t="s">
        <v>69</v>
      </c>
      <c r="C48" s="4">
        <v>8.3750000000000005E-2</v>
      </c>
      <c r="D48" s="4">
        <v>0.11219999999999999</v>
      </c>
      <c r="E48" s="4" t="s">
        <v>121</v>
      </c>
      <c r="F48" s="4" t="s">
        <v>37</v>
      </c>
      <c r="G48" s="4">
        <v>8.3451127345906592E-3</v>
      </c>
      <c r="H48" s="4">
        <v>3.3089999999999999E-3</v>
      </c>
      <c r="I48" s="4">
        <v>2.5219999999999998</v>
      </c>
      <c r="J48" s="4">
        <v>1.7036599565523801E-2</v>
      </c>
      <c r="K48" s="4" t="str">
        <f t="shared" ref="K48:K52" si="2">"~ Diet_bin + Menopausal_bin_cat + "&amp;F48</f>
        <v>~ Diet_bin + Menopausal_bin_cat + M.CSF</v>
      </c>
      <c r="L48" s="4" t="s">
        <v>192</v>
      </c>
    </row>
    <row r="49" spans="1:12">
      <c r="A49" s="44"/>
      <c r="B49" s="4" t="s">
        <v>69</v>
      </c>
      <c r="C49" s="4">
        <v>0.12790000000000001</v>
      </c>
      <c r="D49" s="4">
        <v>8.4470000000000003E-2</v>
      </c>
      <c r="E49" s="4" t="s">
        <v>121</v>
      </c>
      <c r="F49" s="4" t="s">
        <v>38</v>
      </c>
      <c r="G49" s="4">
        <v>3.71729275737404</v>
      </c>
      <c r="H49" s="4">
        <v>1.6258999999999999</v>
      </c>
      <c r="I49" s="4">
        <v>2.286</v>
      </c>
      <c r="J49" s="4">
        <v>2.9225369302684601E-2</v>
      </c>
      <c r="K49" s="4" t="str">
        <f t="shared" si="2"/>
        <v>~ Diet_bin + Menopausal_bin_cat + TNFb</v>
      </c>
      <c r="L49" s="4" t="s">
        <v>192</v>
      </c>
    </row>
    <row r="50" spans="1:12">
      <c r="A50" s="44"/>
      <c r="B50" s="4" t="s">
        <v>69</v>
      </c>
      <c r="C50" s="4">
        <v>0.19980000000000001</v>
      </c>
      <c r="D50" s="4">
        <v>5.364E-2</v>
      </c>
      <c r="E50" s="4" t="s">
        <v>121</v>
      </c>
      <c r="F50" s="4" t="s">
        <v>40</v>
      </c>
      <c r="G50" s="4">
        <v>17.658222140085002</v>
      </c>
      <c r="H50" s="4">
        <v>8.7780000000000005</v>
      </c>
      <c r="I50" s="4">
        <v>2.012</v>
      </c>
      <c r="J50" s="4">
        <v>5.3009492882466001E-2</v>
      </c>
      <c r="K50" s="4" t="str">
        <f t="shared" si="2"/>
        <v>~ Diet_bin + Menopausal_bin_cat + IL.5</v>
      </c>
      <c r="L50" s="4" t="s">
        <v>192</v>
      </c>
    </row>
    <row r="51" spans="1:12">
      <c r="A51" s="44"/>
      <c r="B51" s="4" t="s">
        <v>69</v>
      </c>
      <c r="C51" s="4">
        <v>0.2722</v>
      </c>
      <c r="D51" s="4">
        <v>3.1050000000000001E-2</v>
      </c>
      <c r="E51" s="4" t="s">
        <v>121</v>
      </c>
      <c r="F51" s="4" t="s">
        <v>39</v>
      </c>
      <c r="G51" s="4">
        <v>0.125859102608773</v>
      </c>
      <c r="H51" s="4">
        <v>7.0029999999999995E-2</v>
      </c>
      <c r="I51" s="4">
        <v>1.7969999999999999</v>
      </c>
      <c r="J51" s="4">
        <v>8.2048525424387397E-2</v>
      </c>
      <c r="K51" s="4" t="str">
        <f t="shared" si="2"/>
        <v>~ Diet_bin + Menopausal_bin_cat + IL.27</v>
      </c>
      <c r="L51" s="4" t="s">
        <v>192</v>
      </c>
    </row>
    <row r="52" spans="1:12">
      <c r="A52" s="44"/>
      <c r="B52" s="4" t="s">
        <v>69</v>
      </c>
      <c r="C52" s="4">
        <v>0.30020000000000002</v>
      </c>
      <c r="D52" s="4">
        <v>2.367E-2</v>
      </c>
      <c r="E52" s="4" t="s">
        <v>121</v>
      </c>
      <c r="F52" s="4" t="s">
        <v>43</v>
      </c>
      <c r="G52" s="4">
        <v>6.9539123359796803E-3</v>
      </c>
      <c r="H52" s="4">
        <v>4.0340000000000003E-3</v>
      </c>
      <c r="I52" s="4">
        <v>1.724</v>
      </c>
      <c r="J52" s="4">
        <v>9.4722165545531894E-2</v>
      </c>
      <c r="K52" s="4" t="str">
        <f t="shared" si="2"/>
        <v>~ Diet_bin + Menopausal_bin_cat + IL.1b</v>
      </c>
      <c r="L52" s="4" t="s">
        <v>192</v>
      </c>
    </row>
    <row r="53" spans="1:12">
      <c r="A53" s="44"/>
      <c r="B53" s="4" t="s">
        <v>37</v>
      </c>
      <c r="C53" s="4">
        <v>0.1108</v>
      </c>
      <c r="D53" s="4">
        <v>9.4020000000000006E-2</v>
      </c>
      <c r="E53" s="4" t="s">
        <v>121</v>
      </c>
      <c r="F53" s="4" t="s">
        <v>69</v>
      </c>
      <c r="G53" s="4">
        <v>20.395119337439301</v>
      </c>
      <c r="H53" s="4">
        <v>8.0879999999999992</v>
      </c>
      <c r="I53" s="4">
        <v>2.5219999999999998</v>
      </c>
      <c r="J53" s="4">
        <v>1.7036599565523801E-2</v>
      </c>
      <c r="K53" s="4" t="s">
        <v>108</v>
      </c>
      <c r="L53" s="4" t="s">
        <v>192</v>
      </c>
    </row>
    <row r="54" spans="1:12">
      <c r="A54" s="44"/>
      <c r="B54" s="4" t="s">
        <v>38</v>
      </c>
      <c r="C54" s="4">
        <v>9.6939999999999998E-2</v>
      </c>
      <c r="D54" s="4">
        <v>0.1028</v>
      </c>
      <c r="E54" s="4" t="s">
        <v>121</v>
      </c>
      <c r="F54" s="4" t="s">
        <v>69</v>
      </c>
      <c r="G54" s="4">
        <v>3.8815999805032197E-2</v>
      </c>
      <c r="H54" s="4">
        <v>1.6979999999999999E-2</v>
      </c>
      <c r="I54" s="4">
        <v>2.286</v>
      </c>
      <c r="J54" s="4">
        <v>2.9225369302684601E-2</v>
      </c>
      <c r="K54" s="4" t="s">
        <v>108</v>
      </c>
      <c r="L54" s="4" t="s">
        <v>192</v>
      </c>
    </row>
    <row r="55" spans="1:12">
      <c r="A55" s="44"/>
      <c r="B55" s="4" t="s">
        <v>40</v>
      </c>
      <c r="C55" s="4">
        <v>4.4660000000000004E-3</v>
      </c>
      <c r="D55" s="4">
        <v>0.2762</v>
      </c>
      <c r="E55" s="4" t="s">
        <v>121</v>
      </c>
      <c r="F55" s="4" t="s">
        <v>69</v>
      </c>
      <c r="G55" s="4">
        <v>6.53945147370231E-3</v>
      </c>
      <c r="H55" s="4">
        <v>3.251E-3</v>
      </c>
      <c r="I55" s="4">
        <v>2.012</v>
      </c>
      <c r="J55" s="4">
        <v>5.3009492882466001E-2</v>
      </c>
      <c r="K55" s="4" t="s">
        <v>108</v>
      </c>
      <c r="L55" s="4" t="s">
        <v>192</v>
      </c>
    </row>
    <row r="56" spans="1:12">
      <c r="A56" s="44"/>
      <c r="B56" s="4" t="s">
        <v>39</v>
      </c>
      <c r="C56" s="4">
        <v>6.169E-3</v>
      </c>
      <c r="D56" s="4">
        <v>0.26</v>
      </c>
      <c r="E56" s="4" t="s">
        <v>121</v>
      </c>
      <c r="F56" s="4" t="s">
        <v>69</v>
      </c>
      <c r="G56" s="4">
        <v>0.74974498053806504</v>
      </c>
      <c r="H56" s="4">
        <v>0.41720000000000002</v>
      </c>
      <c r="I56" s="4">
        <v>1.7969999999999999</v>
      </c>
      <c r="J56" s="4">
        <v>8.2048525424387397E-2</v>
      </c>
      <c r="K56" s="4" t="s">
        <v>108</v>
      </c>
      <c r="L56" s="4" t="s">
        <v>192</v>
      </c>
    </row>
    <row r="57" spans="1:12">
      <c r="A57" s="44"/>
      <c r="B57" s="4" t="s">
        <v>43</v>
      </c>
      <c r="C57" s="4">
        <v>0.32940000000000003</v>
      </c>
      <c r="D57" s="4">
        <v>1.6559999999999998E-2</v>
      </c>
      <c r="E57" s="4" t="s">
        <v>121</v>
      </c>
      <c r="F57" s="4" t="s">
        <v>69</v>
      </c>
      <c r="G57" s="4">
        <v>12.577293366109901</v>
      </c>
      <c r="H57" s="4">
        <v>7.2969999999999997</v>
      </c>
      <c r="I57" s="4">
        <v>1.724</v>
      </c>
      <c r="J57" s="4">
        <v>9.4722165545531894E-2</v>
      </c>
      <c r="K57" s="4" t="s">
        <v>108</v>
      </c>
      <c r="L57" s="4" t="s">
        <v>192</v>
      </c>
    </row>
    <row r="58" spans="1:12">
      <c r="A58" s="44" t="s">
        <v>70</v>
      </c>
      <c r="B58" s="4" t="s">
        <v>70</v>
      </c>
      <c r="C58" s="4">
        <v>0.14019999999999999</v>
      </c>
      <c r="D58" s="4">
        <v>7.825E-2</v>
      </c>
      <c r="E58" s="4" t="s">
        <v>121</v>
      </c>
      <c r="F58" s="4" t="s">
        <v>46</v>
      </c>
      <c r="G58" s="4">
        <v>0.51822000000000001</v>
      </c>
      <c r="H58" s="4">
        <v>0.23161000000000001</v>
      </c>
      <c r="I58" s="4">
        <v>2.2370000000000001</v>
      </c>
      <c r="J58" s="4">
        <v>3.2599999999999997E-2</v>
      </c>
      <c r="K58" s="4" t="s">
        <v>188</v>
      </c>
      <c r="L58" s="4" t="s">
        <v>192</v>
      </c>
    </row>
    <row r="59" spans="1:12">
      <c r="A59" s="44"/>
      <c r="B59" s="4" t="s">
        <v>70</v>
      </c>
      <c r="C59" s="4">
        <v>23.181000000000001</v>
      </c>
      <c r="D59" s="4">
        <v>19.872</v>
      </c>
      <c r="E59" s="4">
        <v>122.32</v>
      </c>
      <c r="F59" s="4" t="s">
        <v>46</v>
      </c>
      <c r="G59" s="7">
        <v>0.18927709000000001</v>
      </c>
      <c r="H59" s="7">
        <v>0.11093500000000001</v>
      </c>
      <c r="I59" s="7">
        <v>1.706</v>
      </c>
      <c r="J59" s="4">
        <v>8.7972275383883206E-2</v>
      </c>
      <c r="K59" s="4" t="s">
        <v>188</v>
      </c>
      <c r="L59" s="4" t="s">
        <v>196</v>
      </c>
    </row>
  </sheetData>
  <mergeCells count="6">
    <mergeCell ref="A58:A59"/>
    <mergeCell ref="A2:A4"/>
    <mergeCell ref="A5:A11"/>
    <mergeCell ref="A12:A13"/>
    <mergeCell ref="A14:A15"/>
    <mergeCell ref="A16:A5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65"/>
  <sheetViews>
    <sheetView workbookViewId="0">
      <pane ySplit="1" topLeftCell="A2" activePane="bottomLeft" state="frozen"/>
      <selection activeCell="N41" sqref="N41"/>
      <selection pane="bottomLeft" activeCell="C58" sqref="C58"/>
    </sheetView>
  </sheetViews>
  <sheetFormatPr baseColWidth="10" defaultColWidth="11" defaultRowHeight="16"/>
  <cols>
    <col min="2" max="2" width="24.6640625" customWidth="1"/>
    <col min="3" max="4" width="11.6640625" style="29" customWidth="1"/>
    <col min="5" max="5" width="29" style="4" bestFit="1" customWidth="1"/>
    <col min="6" max="9" width="11" customWidth="1"/>
    <col min="10" max="10" width="73.83203125" bestFit="1" customWidth="1"/>
    <col min="11" max="11" width="19.5" bestFit="1" customWidth="1"/>
  </cols>
  <sheetData>
    <row r="1" spans="1:11" s="1" customFormat="1">
      <c r="A1" s="1" t="s">
        <v>36</v>
      </c>
      <c r="B1" s="1" t="s">
        <v>3</v>
      </c>
      <c r="C1" s="26" t="s">
        <v>185</v>
      </c>
      <c r="D1" s="26" t="s">
        <v>186</v>
      </c>
      <c r="E1" s="1" t="s">
        <v>4</v>
      </c>
      <c r="F1" s="1" t="s">
        <v>0</v>
      </c>
      <c r="G1" s="1" t="s">
        <v>93</v>
      </c>
      <c r="H1" s="1" t="s">
        <v>187</v>
      </c>
      <c r="I1" s="1" t="s">
        <v>1</v>
      </c>
      <c r="J1" s="1" t="s">
        <v>21</v>
      </c>
      <c r="K1" s="1" t="s">
        <v>2</v>
      </c>
    </row>
    <row r="2" spans="1:11" ht="16" customHeight="1">
      <c r="A2" s="41" t="s">
        <v>79</v>
      </c>
      <c r="B2" s="4" t="s">
        <v>79</v>
      </c>
      <c r="C2" s="27">
        <v>1.4369999999999999E-3</v>
      </c>
      <c r="D2" s="27">
        <v>0.23230000000000001</v>
      </c>
      <c r="E2" s="4" t="s">
        <v>6</v>
      </c>
      <c r="F2" s="4">
        <v>334.48474622730203</v>
      </c>
      <c r="G2" s="4">
        <v>78.462490000000003</v>
      </c>
      <c r="H2" s="4">
        <v>4.2629999999999999</v>
      </c>
      <c r="I2" s="8">
        <v>8.7158026679217207E-5</v>
      </c>
      <c r="J2" s="4" t="str">
        <f>"~ Diet_bin + Age + Lifetime_Sexual_Partners_bin_cat + "&amp;E2</f>
        <v>~ Diet_bin + Age + Lifetime_Sexual_Partners_bin_cat + Bifidobacterium_breve</v>
      </c>
      <c r="K2" s="7" t="s">
        <v>192</v>
      </c>
    </row>
    <row r="3" spans="1:11">
      <c r="A3" s="41"/>
      <c r="B3" s="4" t="s">
        <v>79</v>
      </c>
      <c r="C3" s="27">
        <v>3.5569999999999998E-3</v>
      </c>
      <c r="D3" s="27">
        <v>0.21809999999999999</v>
      </c>
      <c r="E3" s="4" t="s">
        <v>10</v>
      </c>
      <c r="F3" s="4">
        <v>334.87428835483502</v>
      </c>
      <c r="G3" s="4">
        <v>79.201719999999995</v>
      </c>
      <c r="H3" s="4">
        <v>4.2279999999999998</v>
      </c>
      <c r="I3" s="4">
        <v>1.0006E-4</v>
      </c>
      <c r="J3" s="4" t="s">
        <v>239</v>
      </c>
      <c r="K3" s="7" t="s">
        <v>192</v>
      </c>
    </row>
    <row r="4" spans="1:11">
      <c r="A4" s="41"/>
      <c r="B4" s="4" t="s">
        <v>79</v>
      </c>
      <c r="C4" s="27">
        <v>1.4630000000000001E-3</v>
      </c>
      <c r="D4" s="27">
        <v>0.23169999999999999</v>
      </c>
      <c r="E4" s="4" t="s">
        <v>7</v>
      </c>
      <c r="F4" s="4">
        <v>1151.74853941897</v>
      </c>
      <c r="G4" s="4">
        <v>270.58355</v>
      </c>
      <c r="H4" s="4">
        <v>4.2569999999999997</v>
      </c>
      <c r="I4" s="8">
        <v>8.9031090527133894E-5</v>
      </c>
      <c r="J4" s="4" t="str">
        <f t="shared" ref="J4" si="0">"~ Diet_bin + Age + Lifetime_Sexual_Partners_bin_cat + "&amp;E4</f>
        <v>~ Diet_bin + Age + Lifetime_Sexual_Partners_bin_cat + Dialister_micraerophilus</v>
      </c>
      <c r="K4" s="7" t="s">
        <v>192</v>
      </c>
    </row>
    <row r="5" spans="1:11">
      <c r="A5" s="41"/>
      <c r="B5" s="4" t="s">
        <v>79</v>
      </c>
      <c r="C5" s="27">
        <v>3.0599999999999998E-3</v>
      </c>
      <c r="D5" s="27">
        <v>0.22339999999999999</v>
      </c>
      <c r="E5" s="4" t="s">
        <v>11</v>
      </c>
      <c r="F5" s="4">
        <v>1215.9094645114899</v>
      </c>
      <c r="G5" s="4">
        <v>288.14368000000002</v>
      </c>
      <c r="H5" s="4">
        <v>4.22</v>
      </c>
      <c r="I5" s="4">
        <v>1.0281999999999999E-4</v>
      </c>
      <c r="J5" s="4" t="s">
        <v>239</v>
      </c>
      <c r="K5" s="7" t="s">
        <v>192</v>
      </c>
    </row>
    <row r="6" spans="1:11">
      <c r="A6" s="41"/>
      <c r="B6" s="4" t="s">
        <v>79</v>
      </c>
      <c r="C6" s="27">
        <v>0.1943</v>
      </c>
      <c r="D6" s="27">
        <v>4.6820000000000001E-2</v>
      </c>
      <c r="E6" s="4" t="s">
        <v>13</v>
      </c>
      <c r="F6" s="4">
        <v>41.148709830151901</v>
      </c>
      <c r="G6" s="4">
        <v>19.326699999999999</v>
      </c>
      <c r="H6" s="4">
        <v>2.129</v>
      </c>
      <c r="I6" s="4">
        <v>3.8192970499213198E-2</v>
      </c>
      <c r="J6" s="4" t="s">
        <v>239</v>
      </c>
      <c r="K6" s="7" t="s">
        <v>192</v>
      </c>
    </row>
    <row r="7" spans="1:11">
      <c r="A7" s="41"/>
      <c r="B7" s="4" t="s">
        <v>79</v>
      </c>
      <c r="C7" s="27">
        <v>0.30769999999999997</v>
      </c>
      <c r="D7" s="27">
        <v>2.0750000000000001E-2</v>
      </c>
      <c r="E7" s="4" t="s">
        <v>14</v>
      </c>
      <c r="F7" s="4">
        <v>216.75437522799999</v>
      </c>
      <c r="G7" s="4">
        <v>106.2624</v>
      </c>
      <c r="H7" s="4">
        <v>2.04</v>
      </c>
      <c r="I7" s="4">
        <v>4.6670750888647701E-2</v>
      </c>
      <c r="J7" s="4" t="s">
        <v>239</v>
      </c>
      <c r="K7" s="7" t="s">
        <v>192</v>
      </c>
    </row>
    <row r="8" spans="1:11">
      <c r="A8" s="41"/>
      <c r="B8" s="4" t="s">
        <v>79</v>
      </c>
      <c r="C8" s="27">
        <v>2.9880000000000002E-3</v>
      </c>
      <c r="D8" s="27">
        <v>0.2243</v>
      </c>
      <c r="E8" s="4" t="s">
        <v>12</v>
      </c>
      <c r="F8" s="4">
        <v>45724.240333400398</v>
      </c>
      <c r="G8" s="4">
        <v>10671.823700000001</v>
      </c>
      <c r="H8" s="4">
        <v>4.2850000000000001</v>
      </c>
      <c r="I8" s="8">
        <v>8.3163668831978994E-5</v>
      </c>
      <c r="J8" s="4" t="s">
        <v>239</v>
      </c>
      <c r="K8" s="7" t="s">
        <v>192</v>
      </c>
    </row>
    <row r="9" spans="1:11">
      <c r="A9" s="41"/>
      <c r="B9" s="4" t="s">
        <v>79</v>
      </c>
      <c r="C9" s="28">
        <v>1.6449999999999999E-6</v>
      </c>
      <c r="D9" s="27">
        <v>0.44109999999999999</v>
      </c>
      <c r="E9" s="4" t="s">
        <v>345</v>
      </c>
      <c r="F9" s="4">
        <v>20959.570400000001</v>
      </c>
      <c r="G9" s="4">
        <v>3128.4054999999998</v>
      </c>
      <c r="H9" s="4">
        <v>6.7</v>
      </c>
      <c r="I9" s="8">
        <v>1.77E-8</v>
      </c>
      <c r="J9" s="4" t="s">
        <v>353</v>
      </c>
      <c r="K9" s="7" t="s">
        <v>192</v>
      </c>
    </row>
    <row r="10" spans="1:11">
      <c r="A10" s="41"/>
      <c r="B10" s="4" t="s">
        <v>79</v>
      </c>
      <c r="C10" s="27">
        <v>3.483E-3</v>
      </c>
      <c r="D10" s="27">
        <v>0.21879999999999999</v>
      </c>
      <c r="E10" s="4" t="s">
        <v>9</v>
      </c>
      <c r="F10" s="4">
        <v>269.49628088133801</v>
      </c>
      <c r="G10" s="4">
        <v>63.567990000000002</v>
      </c>
      <c r="H10" s="4">
        <v>4.2389999999999999</v>
      </c>
      <c r="I10" s="8">
        <v>9.6399999999999999E-5</v>
      </c>
      <c r="J10" s="4" t="s">
        <v>239</v>
      </c>
      <c r="K10" s="7" t="s">
        <v>192</v>
      </c>
    </row>
    <row r="11" spans="1:11">
      <c r="A11" s="41"/>
      <c r="B11" s="4" t="s">
        <v>6</v>
      </c>
      <c r="C11" s="27">
        <v>1.397E-3</v>
      </c>
      <c r="D11" s="27">
        <v>0.23319999999999999</v>
      </c>
      <c r="E11" s="4" t="s">
        <v>79</v>
      </c>
      <c r="F11" s="4">
        <v>7.8544364416591498E-4</v>
      </c>
      <c r="G11" s="4">
        <v>1.8420000000000001E-4</v>
      </c>
      <c r="H11" s="4">
        <v>4.2629999999999999</v>
      </c>
      <c r="I11" s="4">
        <v>8.7158026679216895E-5</v>
      </c>
      <c r="J11" s="4" t="str">
        <f>"~ Diet_bin + Age + Lifetime_Sexual_Partners_bin_cat + "&amp;E11</f>
        <v>~ Diet_bin + Age + Lifetime_Sexual_Partners_bin_cat + RF</v>
      </c>
      <c r="K11" s="7" t="s">
        <v>192</v>
      </c>
    </row>
    <row r="12" spans="1:11" ht="16" customHeight="1">
      <c r="A12" s="41"/>
      <c r="B12" s="4" t="s">
        <v>6</v>
      </c>
      <c r="C12" s="28" t="s">
        <v>241</v>
      </c>
      <c r="D12" s="28">
        <v>0.89200000000000002</v>
      </c>
      <c r="E12" s="4" t="s">
        <v>351</v>
      </c>
      <c r="F12" s="4">
        <v>2.5043610000000001E-3</v>
      </c>
      <c r="G12" s="8">
        <v>1.193E-4</v>
      </c>
      <c r="H12" s="4">
        <v>20.984999999999999</v>
      </c>
      <c r="I12" s="8">
        <v>1.92E-26</v>
      </c>
      <c r="J12" s="4" t="s">
        <v>240</v>
      </c>
      <c r="K12" s="7" t="s">
        <v>192</v>
      </c>
    </row>
    <row r="13" spans="1:11">
      <c r="A13" s="41"/>
      <c r="B13" s="4" t="s">
        <v>338</v>
      </c>
      <c r="C13" s="28">
        <v>6.5640000000000004E-2</v>
      </c>
      <c r="D13" s="27">
        <v>0.10059999999999999</v>
      </c>
      <c r="E13" s="4" t="s">
        <v>351</v>
      </c>
      <c r="F13" s="8">
        <v>2.2596999999999999E-3</v>
      </c>
      <c r="G13" s="8">
        <v>7.5829999999999995E-4</v>
      </c>
      <c r="H13" s="4">
        <v>2.98</v>
      </c>
      <c r="I13" s="8">
        <v>4.4400000000000004E-3</v>
      </c>
      <c r="J13" s="4" t="s">
        <v>353</v>
      </c>
      <c r="K13" s="7" t="s">
        <v>192</v>
      </c>
    </row>
    <row r="14" spans="1:11">
      <c r="A14" s="41"/>
      <c r="B14" s="4" t="s">
        <v>7</v>
      </c>
      <c r="C14" s="27">
        <v>2.5010000000000002E-3</v>
      </c>
      <c r="D14" s="27">
        <v>0.21379999999999999</v>
      </c>
      <c r="E14" s="4" t="s">
        <v>79</v>
      </c>
      <c r="F14" s="4">
        <v>2.2759521420143001E-4</v>
      </c>
      <c r="G14" s="8">
        <v>5.3470000000000001E-5</v>
      </c>
      <c r="H14" s="4">
        <v>4.2569999999999997</v>
      </c>
      <c r="I14" s="4">
        <v>8.9031090527133894E-5</v>
      </c>
      <c r="J14" s="4" t="str">
        <f>"~ Diet_bin + Age + Lifetime_Sexual_Partners_bin_cat + "&amp;E14</f>
        <v>~ Diet_bin + Age + Lifetime_Sexual_Partners_bin_cat + RF</v>
      </c>
      <c r="K14" s="7" t="s">
        <v>192</v>
      </c>
    </row>
    <row r="15" spans="1:11" ht="17">
      <c r="A15" s="41"/>
      <c r="B15" s="4" t="s">
        <v>7</v>
      </c>
      <c r="C15" s="27" t="s">
        <v>241</v>
      </c>
      <c r="D15" s="27">
        <v>0.78249999999999997</v>
      </c>
      <c r="E15" s="4" t="s">
        <v>351</v>
      </c>
      <c r="F15" s="4">
        <v>6.8628299999999999E-4</v>
      </c>
      <c r="G15" s="8">
        <v>4.8550000000000001E-5</v>
      </c>
      <c r="H15" s="4">
        <v>14.137</v>
      </c>
      <c r="I15" s="8">
        <v>4.2599999999999999E-19</v>
      </c>
      <c r="J15" s="4" t="str">
        <f>"~ Diet_bin + Age + Lifetime_Sexual_Partners_bin_cat + "&amp;E15</f>
        <v>~ Diet_bin + Age + Lifetime_Sexual_Partners_bin_cat + RF: Control</v>
      </c>
      <c r="K15" s="7" t="s">
        <v>192</v>
      </c>
    </row>
    <row r="16" spans="1:11">
      <c r="A16" s="41"/>
      <c r="B16" s="4" t="s">
        <v>310</v>
      </c>
      <c r="C16" s="27">
        <v>3.3919999999999999E-2</v>
      </c>
      <c r="D16" s="27">
        <v>0.12989999999999999</v>
      </c>
      <c r="E16" s="4" t="s">
        <v>351</v>
      </c>
      <c r="F16" s="8">
        <v>6.221E-4</v>
      </c>
      <c r="G16" s="8">
        <v>2.254E-4</v>
      </c>
      <c r="H16" s="4">
        <v>2.7610000000000001</v>
      </c>
      <c r="I16" s="8">
        <v>8.0400000000000003E-3</v>
      </c>
      <c r="J16" s="4" t="s">
        <v>353</v>
      </c>
      <c r="K16" s="7" t="s">
        <v>192</v>
      </c>
    </row>
    <row r="17" spans="1:11">
      <c r="A17" s="41"/>
      <c r="B17" s="7" t="s">
        <v>15</v>
      </c>
      <c r="C17" s="28">
        <v>6.7360000000000006E-5</v>
      </c>
      <c r="D17" s="27">
        <v>0.34460000000000002</v>
      </c>
      <c r="E17" s="4" t="s">
        <v>352</v>
      </c>
      <c r="F17" s="4">
        <v>3.2407849999999999E-3</v>
      </c>
      <c r="G17" s="4">
        <v>1.2340000000000001E-3</v>
      </c>
      <c r="H17" s="4">
        <v>2.6269999999999998</v>
      </c>
      <c r="I17" s="4">
        <v>1.1414038E-2</v>
      </c>
      <c r="J17" s="4" t="str">
        <f>"~ Diet_bin + Age + Lifetime_Sexual_Partners_bin_cat + "&amp;E17</f>
        <v>~ Diet_bin + Age + Lifetime_Sexual_Partners_bin_cat + RF: RA</v>
      </c>
      <c r="K17" s="7" t="s">
        <v>192</v>
      </c>
    </row>
    <row r="18" spans="1:11">
      <c r="A18" s="41"/>
      <c r="B18" s="4" t="s">
        <v>5</v>
      </c>
      <c r="C18" s="27">
        <v>0.1265</v>
      </c>
      <c r="D18" s="27">
        <v>6.9129999999999997E-2</v>
      </c>
      <c r="E18" s="4" t="s">
        <v>351</v>
      </c>
      <c r="F18" s="4">
        <v>3.0801610000000001E-3</v>
      </c>
      <c r="G18" s="4">
        <v>1.0575000000000001E-3</v>
      </c>
      <c r="H18" s="4">
        <v>2.9129999999999998</v>
      </c>
      <c r="I18" s="4">
        <v>5.341971E-3</v>
      </c>
      <c r="J18" s="4" t="str">
        <f t="shared" ref="J18" si="1">"~ Diet_bin + Age + Lifetime_Sexual_Partners_bin_cat + "&amp;E18</f>
        <v>~ Diet_bin + Age + Lifetime_Sexual_Partners_bin_cat + RF: Control</v>
      </c>
      <c r="K18" s="7" t="s">
        <v>192</v>
      </c>
    </row>
    <row r="19" spans="1:11">
      <c r="A19" s="40" t="s">
        <v>77</v>
      </c>
      <c r="B19" s="4" t="s">
        <v>77</v>
      </c>
      <c r="C19" s="29">
        <v>0.19769999999999999</v>
      </c>
      <c r="D19" s="29">
        <v>4.777E-2</v>
      </c>
      <c r="E19" s="4" t="s">
        <v>20</v>
      </c>
      <c r="F19" s="4">
        <v>216.66734701002099</v>
      </c>
      <c r="G19" s="4">
        <v>93.623180000000005</v>
      </c>
      <c r="H19" s="4">
        <v>2.3140000000000001</v>
      </c>
      <c r="I19" s="4">
        <v>2.4979192312473301E-2</v>
      </c>
      <c r="J19" s="4" t="s">
        <v>239</v>
      </c>
      <c r="K19" s="7" t="s">
        <v>192</v>
      </c>
    </row>
    <row r="20" spans="1:11">
      <c r="A20" s="40"/>
      <c r="B20" s="4" t="s">
        <v>77</v>
      </c>
      <c r="C20" s="29">
        <v>0.27910000000000001</v>
      </c>
      <c r="D20" s="29">
        <v>2.7660000000000001E-2</v>
      </c>
      <c r="E20" s="4" t="s">
        <v>346</v>
      </c>
      <c r="F20">
        <v>286.24664999999999</v>
      </c>
      <c r="G20">
        <v>142.21754000000001</v>
      </c>
      <c r="H20" s="4">
        <v>2.0129999999999999</v>
      </c>
      <c r="I20">
        <v>4.9799999999999997E-2</v>
      </c>
      <c r="J20" s="4" t="s">
        <v>348</v>
      </c>
      <c r="K20" s="7" t="s">
        <v>192</v>
      </c>
    </row>
    <row r="21" spans="1:11">
      <c r="A21" s="40"/>
      <c r="B21" s="4" t="s">
        <v>77</v>
      </c>
      <c r="C21" s="29">
        <v>0.2266</v>
      </c>
      <c r="D21" s="29">
        <v>4.0009999999999997E-2</v>
      </c>
      <c r="E21" s="4" t="s">
        <v>13</v>
      </c>
      <c r="F21" s="4">
        <v>4.80433584749641</v>
      </c>
      <c r="G21" s="4">
        <v>2.1716500000000001</v>
      </c>
      <c r="H21" s="4">
        <v>2.2120000000000002</v>
      </c>
      <c r="I21" s="4">
        <v>3.1738165309709201E-2</v>
      </c>
      <c r="J21" s="4" t="s">
        <v>239</v>
      </c>
      <c r="K21" s="7" t="s">
        <v>192</v>
      </c>
    </row>
    <row r="22" spans="1:11">
      <c r="A22" s="40"/>
      <c r="B22" s="4" t="s">
        <v>77</v>
      </c>
      <c r="C22" s="29">
        <v>3.1140000000000001E-2</v>
      </c>
      <c r="D22" s="29">
        <v>0.1255</v>
      </c>
      <c r="E22" s="4" t="s">
        <v>8</v>
      </c>
      <c r="F22" s="4">
        <v>3821.3012151480202</v>
      </c>
      <c r="G22" s="4">
        <v>1265.9277400000001</v>
      </c>
      <c r="H22" s="4">
        <v>3.0190000000000001</v>
      </c>
      <c r="I22" s="4">
        <v>4.0233213467790099E-3</v>
      </c>
      <c r="J22" s="4" t="str">
        <f>"~ Diet_bin + Age + Lifetime_Sexual_Partners_bin_cat + "&amp;E22</f>
        <v>~ Diet_bin + Age + Lifetime_Sexual_Partners_bin_cat + Staphylococcus_epidermidis</v>
      </c>
      <c r="K22" s="7" t="s">
        <v>192</v>
      </c>
    </row>
    <row r="23" spans="1:11">
      <c r="A23" s="40"/>
      <c r="B23" s="4" t="s">
        <v>77</v>
      </c>
      <c r="C23" s="29">
        <v>3.1140000000000001E-2</v>
      </c>
      <c r="D23" s="29">
        <v>0.1255</v>
      </c>
      <c r="E23" s="4" t="s">
        <v>12</v>
      </c>
      <c r="F23" s="4">
        <v>3821.3012151480202</v>
      </c>
      <c r="G23" s="4">
        <v>1265.9277400000001</v>
      </c>
      <c r="H23" s="4">
        <v>3.0190000000000001</v>
      </c>
      <c r="I23" s="4">
        <v>4.0233213467790099E-3</v>
      </c>
      <c r="J23" s="4" t="s">
        <v>239</v>
      </c>
      <c r="K23" s="7" t="s">
        <v>192</v>
      </c>
    </row>
    <row r="24" spans="1:11">
      <c r="A24" s="40"/>
      <c r="B24" s="4" t="s">
        <v>77</v>
      </c>
      <c r="C24" s="29">
        <v>2.9310000000000002E-4</v>
      </c>
      <c r="D24" s="29">
        <v>0.29199999999999998</v>
      </c>
      <c r="E24" s="4" t="s">
        <v>329</v>
      </c>
      <c r="F24">
        <v>1872.0151599999999</v>
      </c>
      <c r="G24">
        <v>392.25029999999998</v>
      </c>
      <c r="H24" s="4">
        <v>4.7729999999999997</v>
      </c>
      <c r="I24" s="5">
        <v>1.6799999999999998E-5</v>
      </c>
      <c r="J24" s="4" t="s">
        <v>341</v>
      </c>
      <c r="K24" s="7" t="s">
        <v>192</v>
      </c>
    </row>
    <row r="25" spans="1:11">
      <c r="A25" s="40"/>
      <c r="B25" s="4" t="s">
        <v>77</v>
      </c>
      <c r="C25" s="29">
        <v>5.7260000000000004E-4</v>
      </c>
      <c r="D25" s="29">
        <v>0.28960000000000002</v>
      </c>
      <c r="E25" s="4" t="s">
        <v>345</v>
      </c>
      <c r="F25" s="5">
        <v>1900</v>
      </c>
      <c r="G25" s="5">
        <v>394.1</v>
      </c>
      <c r="H25" s="4">
        <v>4.8209999999999997</v>
      </c>
      <c r="I25" s="5">
        <v>1.4800000000000001E-5</v>
      </c>
      <c r="J25" s="4" t="s">
        <v>347</v>
      </c>
      <c r="K25" s="7" t="s">
        <v>192</v>
      </c>
    </row>
    <row r="26" spans="1:11">
      <c r="A26" s="40"/>
      <c r="B26" s="4" t="s">
        <v>77</v>
      </c>
      <c r="C26" s="29">
        <v>0.1048</v>
      </c>
      <c r="D26" s="29">
        <v>7.2090000000000001E-2</v>
      </c>
      <c r="E26" s="4" t="s">
        <v>16</v>
      </c>
      <c r="F26" s="4">
        <v>6.5019061479814697</v>
      </c>
      <c r="G26" s="4">
        <v>2.70757</v>
      </c>
      <c r="H26" s="4">
        <v>2.4009999999999998</v>
      </c>
      <c r="I26" s="4">
        <v>2.0171949902697699E-2</v>
      </c>
      <c r="J26" s="4" t="str">
        <f t="shared" ref="J26" si="2">"~ Diet_bin + Age + Lifetime_Sexual_Partners_bin_cat + "&amp;E26</f>
        <v>~ Diet_bin + Age + Lifetime_Sexual_Partners_bin_cat + Streptococcus_agalactiae</v>
      </c>
      <c r="K26" s="7" t="s">
        <v>192</v>
      </c>
    </row>
    <row r="27" spans="1:11">
      <c r="A27" s="40"/>
      <c r="B27" s="4" t="s">
        <v>77</v>
      </c>
      <c r="C27" s="29">
        <v>9.724E-3</v>
      </c>
      <c r="D27" s="29">
        <v>0.18729999999999999</v>
      </c>
      <c r="E27" s="4" t="s">
        <v>19</v>
      </c>
      <c r="F27" s="4">
        <v>12.5187910219774</v>
      </c>
      <c r="G27" s="4">
        <v>3.3131200000000001</v>
      </c>
      <c r="H27" s="4">
        <v>3.7789999999999999</v>
      </c>
      <c r="I27" s="4">
        <v>4.3571651255055999E-4</v>
      </c>
      <c r="J27" s="4" t="s">
        <v>239</v>
      </c>
      <c r="K27" s="7" t="s">
        <v>192</v>
      </c>
    </row>
    <row r="28" spans="1:11">
      <c r="A28" s="40"/>
      <c r="B28" s="4" t="s">
        <v>77</v>
      </c>
      <c r="C28" s="29">
        <v>0.16739999999999999</v>
      </c>
      <c r="D28" s="29">
        <v>4.9500000000000002E-2</v>
      </c>
      <c r="E28" s="4" t="s">
        <v>317</v>
      </c>
      <c r="F28">
        <v>4.5414300000000001</v>
      </c>
      <c r="G28">
        <v>2.1493500000000001</v>
      </c>
      <c r="H28" s="4">
        <v>2.113</v>
      </c>
      <c r="I28">
        <v>3.9699999999999999E-2</v>
      </c>
      <c r="J28" s="4" t="s">
        <v>342</v>
      </c>
      <c r="K28" s="7" t="s">
        <v>192</v>
      </c>
    </row>
    <row r="29" spans="1:11">
      <c r="A29" s="40"/>
      <c r="B29" s="4" t="s">
        <v>77</v>
      </c>
      <c r="C29" s="29">
        <v>5.5039999999999999E-2</v>
      </c>
      <c r="D29" s="29">
        <v>0.1128</v>
      </c>
      <c r="E29" s="4" t="s">
        <v>344</v>
      </c>
      <c r="F29">
        <v>7.4551699999999999</v>
      </c>
      <c r="G29">
        <v>2.4898099999999999</v>
      </c>
      <c r="H29" s="4">
        <v>2.9940000000000002</v>
      </c>
      <c r="I29">
        <v>4.3400000000000001E-3</v>
      </c>
      <c r="J29" s="4" t="s">
        <v>343</v>
      </c>
      <c r="K29" s="7" t="s">
        <v>192</v>
      </c>
    </row>
    <row r="30" spans="1:11">
      <c r="A30" s="40"/>
      <c r="B30" s="4" t="s">
        <v>17</v>
      </c>
      <c r="C30" s="29">
        <v>2.2569999999999999E-3</v>
      </c>
      <c r="D30" s="29">
        <v>0.2424</v>
      </c>
      <c r="E30" s="4" t="s">
        <v>26</v>
      </c>
      <c r="F30" s="4">
        <v>2.7358541E-2</v>
      </c>
      <c r="G30" s="8">
        <v>6.2760000000000003E-3</v>
      </c>
      <c r="H30" s="4">
        <v>4.359</v>
      </c>
      <c r="I30" s="8">
        <v>6.8700000000000003E-5</v>
      </c>
      <c r="J30" s="4" t="str">
        <f>"~ Diet_bin + Age + Lifetime_Sexual_Partners_bin_cat + "&amp;E30</f>
        <v>~ Diet_bin + Age + Lifetime_Sexual_Partners_bin_cat + ACPA: Control</v>
      </c>
      <c r="K30" s="7" t="s">
        <v>192</v>
      </c>
    </row>
    <row r="31" spans="1:11">
      <c r="A31" s="40"/>
      <c r="B31" s="4" t="s">
        <v>316</v>
      </c>
      <c r="C31" s="29">
        <v>1.6490000000000001E-2</v>
      </c>
      <c r="D31" s="29">
        <v>0.1658</v>
      </c>
      <c r="E31" s="4" t="s">
        <v>26</v>
      </c>
      <c r="F31" s="5">
        <v>2.623E-2</v>
      </c>
      <c r="G31" s="5">
        <v>8.0669999999999995E-3</v>
      </c>
      <c r="H31" s="4">
        <v>3.2509999999999999</v>
      </c>
      <c r="I31">
        <v>2.0999999999999999E-3</v>
      </c>
      <c r="J31" s="4" t="s">
        <v>350</v>
      </c>
      <c r="K31" s="7" t="s">
        <v>192</v>
      </c>
    </row>
    <row r="32" spans="1:11">
      <c r="A32" s="40"/>
      <c r="B32" s="4" t="s">
        <v>25</v>
      </c>
      <c r="C32" s="29">
        <v>2.794E-2</v>
      </c>
      <c r="D32" s="29">
        <v>0.1434</v>
      </c>
      <c r="E32" s="4" t="s">
        <v>26</v>
      </c>
      <c r="F32" s="4">
        <v>1.8361261E-2</v>
      </c>
      <c r="G32" s="4">
        <v>5.9506000000000003E-3</v>
      </c>
      <c r="H32" s="4">
        <v>3.0859999999999999</v>
      </c>
      <c r="I32" s="4">
        <v>3.3673240000000001E-3</v>
      </c>
      <c r="J32" s="4" t="str">
        <f>"~ Diet_bin + Age + Lifetime_Sexual_Partners_bin_cat + "&amp;E32</f>
        <v>~ Diet_bin + Age + Lifetime_Sexual_Partners_bin_cat + ACPA: Control</v>
      </c>
      <c r="K32" s="7" t="s">
        <v>192</v>
      </c>
    </row>
    <row r="33" spans="1:11">
      <c r="A33" s="40"/>
      <c r="B33" s="4" t="s">
        <v>339</v>
      </c>
      <c r="C33" s="29">
        <v>2.794E-2</v>
      </c>
      <c r="D33" s="29">
        <v>0.1434</v>
      </c>
      <c r="E33" s="4" t="s">
        <v>26</v>
      </c>
      <c r="F33">
        <v>1.8361300000000001E-2</v>
      </c>
      <c r="G33">
        <v>5.9506000000000003E-3</v>
      </c>
      <c r="H33" s="4">
        <v>3.0859999999999999</v>
      </c>
      <c r="I33">
        <v>3.3700000000000002E-3</v>
      </c>
      <c r="J33" s="4" t="s">
        <v>350</v>
      </c>
      <c r="K33" s="7" t="s">
        <v>192</v>
      </c>
    </row>
    <row r="34" spans="1:11">
      <c r="A34" s="40"/>
      <c r="B34" s="4" t="s">
        <v>22</v>
      </c>
      <c r="C34" s="29">
        <v>1.9350000000000001E-3</v>
      </c>
      <c r="D34" s="29">
        <v>0.24790000000000001</v>
      </c>
      <c r="E34" s="4" t="s">
        <v>26</v>
      </c>
      <c r="F34" s="4">
        <v>1.8545684E-2</v>
      </c>
      <c r="G34" s="4">
        <v>4.1983999999999997E-3</v>
      </c>
      <c r="H34" s="4">
        <v>4.4169999999999998</v>
      </c>
      <c r="I34" s="8">
        <v>5.6700000000000003E-5</v>
      </c>
      <c r="J34" s="4" t="str">
        <f>"~ Diet_bin + Age + Lifetime_Sexual_Partners_bin_cat + "&amp;E34</f>
        <v>~ Diet_bin + Age + Lifetime_Sexual_Partners_bin_cat + ACPA: Control</v>
      </c>
      <c r="K34" s="7" t="s">
        <v>192</v>
      </c>
    </row>
    <row r="35" spans="1:11">
      <c r="A35" s="40"/>
      <c r="B35" s="4" t="s">
        <v>310</v>
      </c>
      <c r="C35" s="29">
        <v>8.5309999999999997E-2</v>
      </c>
      <c r="D35" s="29">
        <v>9.1829999999999995E-2</v>
      </c>
      <c r="E35" s="4" t="s">
        <v>26</v>
      </c>
      <c r="F35">
        <v>1.3894E-2</v>
      </c>
      <c r="G35">
        <v>6.5392000000000002E-3</v>
      </c>
      <c r="H35" s="4">
        <v>2.125</v>
      </c>
      <c r="I35">
        <v>3.8800000000000001E-2</v>
      </c>
      <c r="J35" s="4" t="s">
        <v>350</v>
      </c>
      <c r="K35" s="7" t="s">
        <v>192</v>
      </c>
    </row>
    <row r="36" spans="1:11">
      <c r="A36" s="40"/>
      <c r="B36" s="4" t="s">
        <v>24</v>
      </c>
      <c r="C36" s="29">
        <v>2.4410000000000001E-2</v>
      </c>
      <c r="D36" s="29">
        <v>0.1492</v>
      </c>
      <c r="E36" s="4" t="s">
        <v>26</v>
      </c>
      <c r="F36" s="4">
        <v>1.12203E-4</v>
      </c>
      <c r="G36" s="8">
        <v>3.464E-5</v>
      </c>
      <c r="H36" s="4">
        <v>3.2389999999999999</v>
      </c>
      <c r="I36" s="4">
        <v>2.1789069999999999E-3</v>
      </c>
      <c r="J36" s="4" t="str">
        <f>"~ Diet_bin + Age + Lifetime_Sexual_Partners_bin_cat + "&amp;E36</f>
        <v>~ Diet_bin + Age + Lifetime_Sexual_Partners_bin_cat + ACPA: Control</v>
      </c>
      <c r="K36" s="7" t="s">
        <v>192</v>
      </c>
    </row>
    <row r="37" spans="1:11">
      <c r="A37" s="40"/>
      <c r="B37" s="4" t="s">
        <v>328</v>
      </c>
      <c r="C37" s="29">
        <v>6.318E-2</v>
      </c>
      <c r="D37" s="29">
        <v>0.10630000000000001</v>
      </c>
      <c r="E37" s="4" t="s">
        <v>26</v>
      </c>
      <c r="F37" s="5">
        <v>1.064E-4</v>
      </c>
      <c r="G37" s="5">
        <v>4.0389999999999998E-5</v>
      </c>
      <c r="H37" s="4">
        <v>2.6339999999999999</v>
      </c>
      <c r="I37">
        <v>1.1299999999999999E-2</v>
      </c>
      <c r="J37" s="4" t="s">
        <v>350</v>
      </c>
      <c r="K37" s="7" t="s">
        <v>192</v>
      </c>
    </row>
    <row r="38" spans="1:11">
      <c r="A38" s="40"/>
      <c r="B38" s="4" t="s">
        <v>23</v>
      </c>
      <c r="C38" s="29">
        <v>1.7470000000000001E-3</v>
      </c>
      <c r="D38" s="29">
        <v>0.25159999999999999</v>
      </c>
      <c r="E38" s="4" t="s">
        <v>26</v>
      </c>
      <c r="F38" s="4">
        <v>5.7649290000000002E-3</v>
      </c>
      <c r="G38" s="8">
        <v>1.323E-3</v>
      </c>
      <c r="H38" s="4">
        <v>4.3559999999999999</v>
      </c>
      <c r="I38" s="8">
        <v>6.9400000000000006E-5</v>
      </c>
      <c r="J38" s="4" t="str">
        <f>"~ Diet_bin + Age + Lifetime_Sexual_Partners_bin_cat + "&amp;E38</f>
        <v>~ Diet_bin + Age + Lifetime_Sexual_Partners_bin_cat + ACPA: Control</v>
      </c>
      <c r="K38" s="7" t="s">
        <v>192</v>
      </c>
    </row>
    <row r="39" spans="1:11">
      <c r="A39" s="40"/>
      <c r="B39" s="4" t="s">
        <v>8</v>
      </c>
      <c r="C39" s="29">
        <v>3.2300000000000002E-2</v>
      </c>
      <c r="D39" s="29">
        <v>0.124</v>
      </c>
      <c r="E39" s="4" t="s">
        <v>77</v>
      </c>
      <c r="F39" s="8">
        <v>4.1032599029910598E-5</v>
      </c>
      <c r="G39" s="8">
        <v>1.359E-5</v>
      </c>
      <c r="H39" s="8">
        <v>3.0190000000000001</v>
      </c>
      <c r="I39" s="4">
        <v>4.0233213467790099E-3</v>
      </c>
      <c r="J39" s="4" t="str">
        <f>"~ Diet_bin + Age + Lifetime_Sexual_Partners_bin_cat + "&amp;E39</f>
        <v>~ Diet_bin + Age + Lifetime_Sexual_Partners_bin_cat + ACPA</v>
      </c>
      <c r="K39" s="7" t="s">
        <v>192</v>
      </c>
    </row>
    <row r="40" spans="1:11">
      <c r="A40" s="40"/>
      <c r="B40" s="4" t="s">
        <v>8</v>
      </c>
      <c r="C40" s="29">
        <v>5.1830000000000001E-2</v>
      </c>
      <c r="D40" s="29">
        <v>0.11559999999999999</v>
      </c>
      <c r="E40" s="4" t="s">
        <v>18</v>
      </c>
      <c r="F40" s="8">
        <v>4.2400000000000001E-5</v>
      </c>
      <c r="G40" s="8">
        <v>1.378E-5</v>
      </c>
      <c r="H40" s="8">
        <v>3.0760000000000001</v>
      </c>
      <c r="I40" s="4">
        <v>3.4636710000000002E-3</v>
      </c>
      <c r="J40" s="4" t="str">
        <f>"~ Diet_bin + Age + Lifetime_Sexual_Partners_bin_cat + "&amp;E40</f>
        <v>~ Diet_bin + Age + Lifetime_Sexual_Partners_bin_cat + ACPA: RA</v>
      </c>
      <c r="K40" s="7" t="s">
        <v>192</v>
      </c>
    </row>
    <row r="41" spans="1:11">
      <c r="A41" s="40"/>
      <c r="B41" s="4" t="s">
        <v>329</v>
      </c>
      <c r="C41" s="29">
        <v>4.729E-4</v>
      </c>
      <c r="D41" s="29">
        <v>0.27700000000000002</v>
      </c>
      <c r="E41" s="4" t="s">
        <v>77</v>
      </c>
      <c r="F41" s="5">
        <v>1.695E-4</v>
      </c>
      <c r="G41" s="5">
        <v>3.5519999999999999E-5</v>
      </c>
      <c r="H41">
        <v>4.7729999999999997</v>
      </c>
      <c r="I41" s="5">
        <v>1.6799999999999998E-5</v>
      </c>
      <c r="J41" s="4" t="s">
        <v>349</v>
      </c>
      <c r="K41" s="7" t="s">
        <v>192</v>
      </c>
    </row>
    <row r="42" spans="1:11">
      <c r="A42" s="40"/>
      <c r="B42" s="4" t="s">
        <v>329</v>
      </c>
      <c r="C42" s="29">
        <v>8.8980000000000005E-4</v>
      </c>
      <c r="D42" s="29">
        <v>0.27489999999999998</v>
      </c>
      <c r="E42" s="4" t="s">
        <v>18</v>
      </c>
      <c r="F42" s="5">
        <v>1.74E-4</v>
      </c>
      <c r="G42" s="5">
        <v>3.5899999999999998E-5</v>
      </c>
      <c r="H42" s="4">
        <v>4.8470000000000004</v>
      </c>
      <c r="I42" s="5">
        <v>1.3499999999999999E-5</v>
      </c>
      <c r="J42" s="4" t="s">
        <v>350</v>
      </c>
      <c r="K42" s="7" t="s">
        <v>192</v>
      </c>
    </row>
    <row r="43" spans="1:11">
      <c r="A43" s="40"/>
      <c r="B43" s="4" t="s">
        <v>16</v>
      </c>
      <c r="C43" s="29">
        <v>0.14000000000000001</v>
      </c>
      <c r="D43" s="29">
        <v>5.8270000000000002E-2</v>
      </c>
      <c r="E43" s="4" t="s">
        <v>77</v>
      </c>
      <c r="F43" s="4">
        <v>1.6194426068324198E-2</v>
      </c>
      <c r="G43" s="4">
        <v>6.7438000000000003E-3</v>
      </c>
      <c r="H43" s="4">
        <v>2.4009999999999998</v>
      </c>
      <c r="I43" s="4">
        <v>2.0171949902697699E-2</v>
      </c>
      <c r="J43" s="4" t="str">
        <f>"~ Diet_bin + Age + Lifetime_Sexual_Partners_bin_cat + "&amp;E43</f>
        <v>~ Diet_bin + Age + Lifetime_Sexual_Partners_bin_cat + ACPA</v>
      </c>
      <c r="K43" s="7" t="s">
        <v>192</v>
      </c>
    </row>
    <row r="44" spans="1:11">
      <c r="A44" s="40"/>
      <c r="B44" s="4" t="s">
        <v>16</v>
      </c>
      <c r="C44" s="29">
        <v>0.21179999999999999</v>
      </c>
      <c r="D44" s="29">
        <v>4.3869999999999999E-2</v>
      </c>
      <c r="E44" s="4" t="s">
        <v>18</v>
      </c>
      <c r="F44" s="4">
        <v>1.6666660999999999E-2</v>
      </c>
      <c r="G44" s="4">
        <v>6.8580000000000004E-3</v>
      </c>
      <c r="H44" s="4">
        <v>2.4300000000000002</v>
      </c>
      <c r="I44" s="4">
        <v>1.8869927000000002E-2</v>
      </c>
      <c r="J44" s="4" t="str">
        <f t="shared" ref="J44" si="3">"~ Diet_bin + Age + Lifetime_Sexual_Partners_bin_cat + "&amp;E44</f>
        <v>~ Diet_bin + Age + Lifetime_Sexual_Partners_bin_cat + ACPA: RA</v>
      </c>
      <c r="K44" s="7" t="s">
        <v>192</v>
      </c>
    </row>
    <row r="45" spans="1:11">
      <c r="A45" s="40"/>
      <c r="B45" s="4" t="s">
        <v>317</v>
      </c>
      <c r="C45" s="29">
        <v>0.19400000000000001</v>
      </c>
      <c r="D45" s="29">
        <v>4.206E-2</v>
      </c>
      <c r="E45" s="4" t="s">
        <v>77</v>
      </c>
      <c r="F45">
        <v>1.8387000000000001E-2</v>
      </c>
      <c r="G45">
        <v>8.7019999999999997E-3</v>
      </c>
      <c r="H45" s="4">
        <v>2.113</v>
      </c>
      <c r="I45">
        <v>3.9699999999999999E-2</v>
      </c>
      <c r="J45" s="4" t="s">
        <v>349</v>
      </c>
      <c r="K45" s="7" t="s">
        <v>192</v>
      </c>
    </row>
    <row r="46" spans="1:11">
      <c r="A46" s="40"/>
      <c r="B46" s="4" t="s">
        <v>317</v>
      </c>
      <c r="C46" s="29">
        <v>0.26319999999999999</v>
      </c>
      <c r="D46" s="29">
        <v>3.1179999999999999E-2</v>
      </c>
      <c r="E46" s="4" t="s">
        <v>18</v>
      </c>
      <c r="F46">
        <v>1.9184E-2</v>
      </c>
      <c r="G46">
        <v>8.8319999999999996E-3</v>
      </c>
      <c r="H46" s="4">
        <v>2.1720000000000002</v>
      </c>
      <c r="I46">
        <v>3.4799999999999998E-2</v>
      </c>
      <c r="J46" s="4" t="s">
        <v>350</v>
      </c>
      <c r="K46" s="7" t="s">
        <v>192</v>
      </c>
    </row>
    <row r="47" spans="1:11" ht="16" customHeight="1">
      <c r="A47" s="41" t="s">
        <v>303</v>
      </c>
      <c r="B47" s="4" t="s">
        <v>303</v>
      </c>
      <c r="C47" s="29">
        <v>1.221E-2</v>
      </c>
      <c r="D47" s="29">
        <v>0.16009999999999999</v>
      </c>
      <c r="E47" s="4" t="s">
        <v>28</v>
      </c>
      <c r="F47" s="4">
        <v>54812.503797054298</v>
      </c>
      <c r="G47" s="4">
        <v>15539.4154</v>
      </c>
      <c r="H47" s="4">
        <v>3.5270000000000001</v>
      </c>
      <c r="I47" s="4">
        <v>9.1000902019545396E-4</v>
      </c>
      <c r="J47" s="4" t="str">
        <f t="shared" ref="J47" si="4">"~ Diet_bin + Age + Lifetime_Sexual_Partners_bin_cat + "&amp;E47</f>
        <v>~ Diet_bin + Age + Lifetime_Sexual_Partners_bin_cat + Bifidobacterium_vaginale</v>
      </c>
      <c r="K47" s="7" t="s">
        <v>192</v>
      </c>
    </row>
    <row r="48" spans="1:11">
      <c r="A48" s="41"/>
      <c r="B48" s="4" t="s">
        <v>303</v>
      </c>
      <c r="C48" s="29">
        <v>1.9529999999999999E-2</v>
      </c>
      <c r="D48" s="29">
        <v>0.15579999999999999</v>
      </c>
      <c r="E48" s="4" t="s">
        <v>32</v>
      </c>
      <c r="F48" s="4">
        <v>62155.872216241201</v>
      </c>
      <c r="G48" s="4">
        <v>17748.363000000001</v>
      </c>
      <c r="H48" s="4">
        <v>3.5019999999999998</v>
      </c>
      <c r="I48" s="4">
        <v>9.9516110375827394E-4</v>
      </c>
      <c r="J48" s="4" t="s">
        <v>239</v>
      </c>
      <c r="K48" s="7" t="s">
        <v>192</v>
      </c>
    </row>
    <row r="49" spans="1:11">
      <c r="A49" s="41"/>
      <c r="B49" s="4" t="s">
        <v>303</v>
      </c>
      <c r="C49" s="29">
        <v>0.125</v>
      </c>
      <c r="D49" s="29">
        <v>6.25E-2</v>
      </c>
      <c r="E49" s="4" t="s">
        <v>29</v>
      </c>
      <c r="F49" s="4">
        <v>5238.1996772910297</v>
      </c>
      <c r="G49" s="4">
        <v>2148.96</v>
      </c>
      <c r="H49" s="4">
        <v>2.4380000000000002</v>
      </c>
      <c r="I49" s="4">
        <v>1.83861159503515E-2</v>
      </c>
      <c r="J49" s="4" t="str">
        <f>"~ Diet_bin + Age + Lifetime_Sexual_Partners_bin_cat + "&amp;E49</f>
        <v>~ Diet_bin + Age + Lifetime_Sexual_Partners_bin_cat + Lactobacillus_paragasseri</v>
      </c>
      <c r="K49" s="7" t="s">
        <v>192</v>
      </c>
    </row>
    <row r="50" spans="1:11">
      <c r="A50" s="41"/>
      <c r="B50" s="4" t="s">
        <v>303</v>
      </c>
      <c r="C50" s="29">
        <v>0.125</v>
      </c>
      <c r="D50" s="29">
        <v>6.25E-2</v>
      </c>
      <c r="E50" s="4" t="s">
        <v>33</v>
      </c>
      <c r="F50" s="7">
        <v>5238.1996769999996</v>
      </c>
      <c r="G50" s="7">
        <v>2148.96</v>
      </c>
      <c r="H50" s="7">
        <v>2.4380000000000002</v>
      </c>
      <c r="I50" s="7">
        <v>1.8386116000000001E-2</v>
      </c>
      <c r="J50" s="4" t="s">
        <v>239</v>
      </c>
      <c r="K50" s="7" t="s">
        <v>192</v>
      </c>
    </row>
    <row r="51" spans="1:11">
      <c r="A51" s="41"/>
      <c r="B51" s="4" t="s">
        <v>303</v>
      </c>
      <c r="C51" s="29">
        <v>1.1339999999999999E-2</v>
      </c>
      <c r="D51" s="29">
        <v>0.1779</v>
      </c>
      <c r="E51" s="4" t="s">
        <v>30</v>
      </c>
      <c r="F51" s="4">
        <v>54786.081555757701</v>
      </c>
      <c r="G51" s="4">
        <v>14254.28</v>
      </c>
      <c r="H51" s="4">
        <v>3.843</v>
      </c>
      <c r="I51" s="4">
        <v>3.4972631187209902E-4</v>
      </c>
      <c r="J51" s="4" t="s">
        <v>239</v>
      </c>
      <c r="K51" s="7" t="s">
        <v>192</v>
      </c>
    </row>
    <row r="52" spans="1:11">
      <c r="A52" s="41"/>
      <c r="B52" s="4" t="s">
        <v>303</v>
      </c>
      <c r="C52" s="29">
        <v>1.8339999999999999E-2</v>
      </c>
      <c r="D52" s="29">
        <v>0.15840000000000001</v>
      </c>
      <c r="E52" s="4" t="s">
        <v>31</v>
      </c>
      <c r="F52" s="4">
        <v>2639312.6105103302</v>
      </c>
      <c r="G52" s="4">
        <v>734256.84</v>
      </c>
      <c r="H52" s="4">
        <v>3.5950000000000002</v>
      </c>
      <c r="I52" s="4">
        <v>7.5304506996340501E-4</v>
      </c>
      <c r="J52" s="4" t="s">
        <v>239</v>
      </c>
      <c r="K52" s="7" t="s">
        <v>192</v>
      </c>
    </row>
    <row r="53" spans="1:11">
      <c r="A53" s="41"/>
      <c r="B53" s="4" t="s">
        <v>17</v>
      </c>
      <c r="C53" s="29">
        <v>0.2145</v>
      </c>
      <c r="D53" s="29">
        <v>4.2279999999999998E-2</v>
      </c>
      <c r="E53" s="4" t="s">
        <v>34</v>
      </c>
      <c r="F53" s="8">
        <v>4.5230464734568896E-6</v>
      </c>
      <c r="G53" s="8">
        <v>2.1409999999999999E-6</v>
      </c>
      <c r="H53" s="8">
        <v>2.113</v>
      </c>
      <c r="I53" s="4">
        <v>3.9751914218010602E-2</v>
      </c>
      <c r="J53" s="4" t="str">
        <f>"~ Diet_bin + Age + Lifetime_Sexual_Partners_bin_cat + "&amp;E53</f>
        <v>~ Diet_bin + Age + Lifetime_Sexual_Partners_bin_cat + CRP: Control</v>
      </c>
      <c r="K53" s="7" t="s">
        <v>192</v>
      </c>
    </row>
    <row r="54" spans="1:11">
      <c r="A54" s="41"/>
      <c r="B54" s="4" t="s">
        <v>28</v>
      </c>
      <c r="C54" s="29">
        <v>6.4859999999999996E-3</v>
      </c>
      <c r="D54" s="29">
        <v>0.1837</v>
      </c>
      <c r="E54" s="4" t="s">
        <v>303</v>
      </c>
      <c r="F54" s="8">
        <v>3.6352437519480001E-6</v>
      </c>
      <c r="G54" s="8">
        <v>1.031E-6</v>
      </c>
      <c r="H54" s="8">
        <v>3.5270000000000001</v>
      </c>
      <c r="I54" s="4">
        <v>9.1000902019545797E-4</v>
      </c>
      <c r="J54" s="4" t="str">
        <f>"~ Diet_bin + Age + Lifetime_Sexual_Partners_bin_cat + "&amp;E54</f>
        <v>~ Diet_bin + Age + Lifetime_Sexual_Partners_bin_cat + CRP</v>
      </c>
      <c r="K54" s="7" t="s">
        <v>192</v>
      </c>
    </row>
    <row r="55" spans="1:11">
      <c r="A55" s="41"/>
      <c r="B55" s="4" t="s">
        <v>28</v>
      </c>
      <c r="C55" s="29">
        <v>4.8840000000000003E-3</v>
      </c>
      <c r="D55" s="29">
        <v>0.2102</v>
      </c>
      <c r="E55" s="4" t="s">
        <v>34</v>
      </c>
      <c r="F55" s="8">
        <v>4.6855147208658899E-6</v>
      </c>
      <c r="G55" s="8">
        <v>1.1999999999999999E-6</v>
      </c>
      <c r="H55" s="8">
        <v>3.9049999999999998</v>
      </c>
      <c r="I55" s="4">
        <v>2.88096092951091E-4</v>
      </c>
      <c r="J55" s="4" t="str">
        <f>"~ Diet_bin + Age + Lifetime_Sexual_Partners_bin_cat + "&amp;E55</f>
        <v>~ Diet_bin + Age + Lifetime_Sexual_Partners_bin_cat + CRP: Control</v>
      </c>
      <c r="K55" s="7" t="s">
        <v>192</v>
      </c>
    </row>
    <row r="56" spans="1:11">
      <c r="A56" s="41"/>
      <c r="B56" s="4" t="s">
        <v>22</v>
      </c>
      <c r="C56" s="29">
        <v>0.22170000000000001</v>
      </c>
      <c r="D56" s="29">
        <v>4.0430000000000001E-2</v>
      </c>
      <c r="E56" s="4" t="s">
        <v>34</v>
      </c>
      <c r="F56" s="8">
        <v>3.1211184006286699E-6</v>
      </c>
      <c r="G56" s="8">
        <v>1.4389999999999999E-6</v>
      </c>
      <c r="H56" s="8">
        <v>2.169</v>
      </c>
      <c r="I56" s="4">
        <v>3.4925917231689002E-2</v>
      </c>
      <c r="J56" s="4" t="str">
        <f>"~ Diet_bin + Age + Lifetime_Sexual_Partners_bin_cat + "&amp;E56</f>
        <v>~ Diet_bin + Age + Lifetime_Sexual_Partners_bin_cat + CRP: Control</v>
      </c>
      <c r="K56" s="7" t="s">
        <v>192</v>
      </c>
    </row>
    <row r="57" spans="1:11">
      <c r="A57" s="41"/>
      <c r="B57" s="4" t="s">
        <v>29</v>
      </c>
      <c r="C57" s="29">
        <v>0.19450000000000001</v>
      </c>
      <c r="D57" s="29">
        <v>4.1099999999999998E-2</v>
      </c>
      <c r="E57" s="4" t="s">
        <v>303</v>
      </c>
      <c r="F57" s="8">
        <v>2.02763701665582E-5</v>
      </c>
      <c r="G57" s="8">
        <v>8.3180000000000007E-6</v>
      </c>
      <c r="H57" s="8">
        <v>2.4380000000000002</v>
      </c>
      <c r="I57" s="4">
        <v>1.83861159503515E-2</v>
      </c>
      <c r="J57" s="4" t="str">
        <f t="shared" ref="J57:J59" si="5">"~ Diet_bin + Age + Lifetime_Sexual_Partners_bin_cat + "&amp;E57</f>
        <v>~ Diet_bin + Age + Lifetime_Sexual_Partners_bin_cat + CRP</v>
      </c>
      <c r="K57" s="7" t="s">
        <v>192</v>
      </c>
    </row>
    <row r="58" spans="1:11">
      <c r="A58" s="41"/>
      <c r="B58" s="4" t="s">
        <v>29</v>
      </c>
      <c r="C58" s="30">
        <v>5.1730000000000001E-5</v>
      </c>
      <c r="D58" s="29">
        <v>0.35770000000000002</v>
      </c>
      <c r="E58" s="4" t="s">
        <v>35</v>
      </c>
      <c r="F58" s="8">
        <v>6.6461145772274906E-5</v>
      </c>
      <c r="G58" s="8">
        <v>1.1379999999999999E-5</v>
      </c>
      <c r="H58" s="8">
        <v>5.84</v>
      </c>
      <c r="I58" s="8">
        <v>4.1273222116743298E-7</v>
      </c>
      <c r="J58" s="4" t="str">
        <f>"~ Diet_bin + Age + Lifetime_Sexual_Partners_bin_cat + "&amp;E58</f>
        <v>~ Diet_bin + Age + Lifetime_Sexual_Partners_bin_cat + CRP: RA</v>
      </c>
      <c r="K58" s="7" t="s">
        <v>192</v>
      </c>
    </row>
    <row r="59" spans="1:11">
      <c r="A59" s="41"/>
      <c r="B59" s="4" t="s">
        <v>23</v>
      </c>
      <c r="C59" s="29">
        <v>0.1749</v>
      </c>
      <c r="D59" s="29">
        <v>5.3499999999999999E-2</v>
      </c>
      <c r="E59" s="4" t="s">
        <v>34</v>
      </c>
      <c r="F59" s="8">
        <v>1.0129788582431201E-6</v>
      </c>
      <c r="G59" s="8">
        <v>4.5149999999999999E-7</v>
      </c>
      <c r="H59" s="8">
        <v>2.2440000000000002</v>
      </c>
      <c r="I59" s="4">
        <v>2.9416508470722001E-2</v>
      </c>
      <c r="J59" s="4" t="str">
        <f t="shared" si="5"/>
        <v>~ Diet_bin + Age + Lifetime_Sexual_Partners_bin_cat + CRP: Control</v>
      </c>
      <c r="K59" s="7" t="s">
        <v>192</v>
      </c>
    </row>
    <row r="63" spans="1:11">
      <c r="B63" s="4"/>
      <c r="F63" s="8"/>
      <c r="G63" s="8"/>
      <c r="H63" s="8"/>
      <c r="I63" s="8"/>
      <c r="J63" s="4"/>
      <c r="K63" s="4"/>
    </row>
    <row r="64" spans="1:11">
      <c r="B64" s="4"/>
      <c r="F64" s="8"/>
      <c r="G64" s="8"/>
      <c r="H64" s="8"/>
      <c r="I64" s="8"/>
      <c r="J64" s="4"/>
      <c r="K64" s="4"/>
    </row>
    <row r="65" spans="2:11">
      <c r="B65" s="4"/>
      <c r="F65" s="4"/>
      <c r="G65" s="4"/>
      <c r="H65" s="4"/>
      <c r="I65" s="4"/>
      <c r="J65" s="4"/>
      <c r="K65" s="4"/>
    </row>
  </sheetData>
  <mergeCells count="3">
    <mergeCell ref="A2:A18"/>
    <mergeCell ref="A19:A46"/>
    <mergeCell ref="A47:A59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1 Microbe</vt:lpstr>
      <vt:lpstr>Fig.1 Microbial model</vt:lpstr>
      <vt:lpstr>Fig.2 Microbes-RA only</vt:lpstr>
      <vt:lpstr>Fig.2,4 Meds Microbe and Immune</vt:lpstr>
      <vt:lpstr>Fig.3,5 PCoA plots</vt:lpstr>
      <vt:lpstr>Fig.3,5 PCoA plot eigenvalues</vt:lpstr>
      <vt:lpstr>Fig.3 Immune</vt:lpstr>
      <vt:lpstr>Fig.4 Immune-RA only</vt:lpstr>
      <vt:lpstr>Fig.5 Microbes ELISAs</vt:lpstr>
      <vt:lpstr>Fig.5 Immune ELIS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jia, Marlyd Elizabeth</dc:creator>
  <cp:lastModifiedBy>Marlyd Mejia</cp:lastModifiedBy>
  <dcterms:created xsi:type="dcterms:W3CDTF">2025-01-22T06:39:08Z</dcterms:created>
  <dcterms:modified xsi:type="dcterms:W3CDTF">2026-03-09T22:55:42Z</dcterms:modified>
</cp:coreProperties>
</file>